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1" sheetId="1" state="visible" r:id="rId2"/>
    <sheet name="DV-IDENTITY-0" sheetId="2" state="hidden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" uniqueCount="52">
  <si>
    <t xml:space="preserve">Climate</t>
  </si>
  <si>
    <t xml:space="preserve">Habitat</t>
  </si>
  <si>
    <t xml:space="preserve">Position</t>
  </si>
  <si>
    <t xml:space="preserve">Climate station number* </t>
  </si>
  <si>
    <t xml:space="preserve">Sites</t>
  </si>
  <si>
    <t xml:space="preserve">First survey</t>
  </si>
  <si>
    <t xml:space="preserve">Last survey</t>
  </si>
  <si>
    <t xml:space="preserve">Initial number of plants surveyed</t>
  </si>
  <si>
    <t xml:space="preserve">Maximum number of plants surveyed in a year</t>
  </si>
  <si>
    <t xml:space="preserve">Arid (A)</t>
  </si>
  <si>
    <t xml:space="preserve">Riparian (R)</t>
  </si>
  <si>
    <r>
      <rPr>
        <sz val="11"/>
        <color rgb="FF000000"/>
        <rFont val="Times New Roman"/>
        <family val="1"/>
      </rPr>
      <t xml:space="preserve">22</t>
    </r>
    <r>
      <rPr>
        <vertAlign val="superscript"/>
        <sz val="11"/>
        <color rgb="FF000000"/>
        <rFont val="Times New Roman"/>
        <family val="1"/>
      </rPr>
      <t xml:space="preserve">o</t>
    </r>
    <r>
      <rPr>
        <sz val="11"/>
        <color rgb="FF000000"/>
        <rFont val="Times New Roman"/>
        <family val="1"/>
      </rPr>
      <t xml:space="preserve">49'S 134</t>
    </r>
    <r>
      <rPr>
        <vertAlign val="superscript"/>
        <sz val="11"/>
        <color rgb="FF000000"/>
        <rFont val="Times New Roman"/>
        <family val="1"/>
      </rPr>
      <t xml:space="preserve">o</t>
    </r>
    <r>
      <rPr>
        <sz val="11"/>
        <color rgb="FF000000"/>
        <rFont val="Times New Roman"/>
        <family val="1"/>
      </rPr>
      <t xml:space="preserve">27'E</t>
    </r>
  </si>
  <si>
    <r>
      <rPr>
        <sz val="11"/>
        <rFont val="Times New Roman"/>
        <family val="1"/>
      </rPr>
      <t xml:space="preserve">R</t>
    </r>
    <r>
      <rPr>
        <vertAlign val="subscript"/>
        <sz val="11"/>
        <rFont val="Times New Roman"/>
        <family val="1"/>
      </rPr>
      <t xml:space="preserve">Alcoota1</t>
    </r>
  </si>
  <si>
    <r>
      <rPr>
        <sz val="11"/>
        <rFont val="Times New Roman"/>
        <family val="1"/>
      </rPr>
      <t xml:space="preserve">R</t>
    </r>
    <r>
      <rPr>
        <vertAlign val="subscript"/>
        <sz val="11"/>
        <rFont val="Times New Roman"/>
        <family val="1"/>
      </rPr>
      <t xml:space="preserve">Alcoota2</t>
    </r>
  </si>
  <si>
    <r>
      <rPr>
        <sz val="11"/>
        <rFont val="Times New Roman"/>
        <family val="1"/>
      </rPr>
      <t xml:space="preserve">R</t>
    </r>
    <r>
      <rPr>
        <vertAlign val="subscript"/>
        <sz val="11"/>
        <rFont val="Times New Roman"/>
        <family val="1"/>
      </rPr>
      <t xml:space="preserve">Alcoota3</t>
    </r>
  </si>
  <si>
    <t xml:space="preserve">Semi-Arid-Hot (SAH)</t>
  </si>
  <si>
    <t xml:space="preserve">Upland (U)</t>
  </si>
  <si>
    <r>
      <rPr>
        <sz val="11"/>
        <rFont val="Times New Roman"/>
        <family val="1"/>
      </rPr>
      <t xml:space="preserve">19</t>
    </r>
    <r>
      <rPr>
        <vertAlign val="superscript"/>
        <sz val="11"/>
        <rFont val="Times New Roman"/>
        <family val="1"/>
      </rPr>
      <t xml:space="preserve">o</t>
    </r>
    <r>
      <rPr>
        <sz val="11"/>
        <rFont val="Times New Roman"/>
        <family val="1"/>
      </rPr>
      <t xml:space="preserve">18'S 136</t>
    </r>
    <r>
      <rPr>
        <vertAlign val="superscript"/>
        <sz val="11"/>
        <rFont val="Times New Roman"/>
        <family val="1"/>
      </rPr>
      <t xml:space="preserve">o</t>
    </r>
    <r>
      <rPr>
        <sz val="11"/>
        <rFont val="Times New Roman"/>
        <family val="1"/>
      </rPr>
      <t xml:space="preserve">04'E</t>
    </r>
  </si>
  <si>
    <r>
      <rPr>
        <sz val="11"/>
        <rFont val="Times New Roman"/>
        <family val="1"/>
      </rPr>
      <t xml:space="preserve">U</t>
    </r>
    <r>
      <rPr>
        <vertAlign val="subscript"/>
        <sz val="11"/>
        <rFont val="Times New Roman"/>
        <family val="1"/>
      </rPr>
      <t xml:space="preserve">Beefwood</t>
    </r>
  </si>
  <si>
    <r>
      <rPr>
        <sz val="11"/>
        <rFont val="Times New Roman"/>
        <family val="1"/>
      </rPr>
      <t xml:space="preserve">U</t>
    </r>
    <r>
      <rPr>
        <vertAlign val="subscript"/>
        <sz val="11"/>
        <rFont val="Times New Roman"/>
        <family val="1"/>
      </rPr>
      <t xml:space="preserve">Bloodwood</t>
    </r>
  </si>
  <si>
    <r>
      <rPr>
        <sz val="11"/>
        <rFont val="Times New Roman"/>
        <family val="1"/>
      </rPr>
      <t xml:space="preserve">U</t>
    </r>
    <r>
      <rPr>
        <vertAlign val="subscript"/>
        <sz val="11"/>
        <rFont val="Times New Roman"/>
        <family val="1"/>
      </rPr>
      <t xml:space="preserve">Dp1</t>
    </r>
  </si>
  <si>
    <r>
      <rPr>
        <sz val="11"/>
        <rFont val="Times New Roman"/>
        <family val="1"/>
      </rPr>
      <t xml:space="preserve">U</t>
    </r>
    <r>
      <rPr>
        <vertAlign val="subscript"/>
        <sz val="11"/>
        <rFont val="Times New Roman"/>
        <family val="1"/>
      </rPr>
      <t xml:space="preserve">Dp2</t>
    </r>
  </si>
  <si>
    <r>
      <rPr>
        <sz val="11"/>
        <rFont val="Times New Roman"/>
        <family val="1"/>
      </rPr>
      <t xml:space="preserve">R</t>
    </r>
    <r>
      <rPr>
        <vertAlign val="subscript"/>
        <sz val="11"/>
        <rFont val="Times New Roman"/>
        <family val="1"/>
      </rPr>
      <t xml:space="preserve">Gov</t>
    </r>
  </si>
  <si>
    <r>
      <rPr>
        <sz val="11"/>
        <rFont val="Times New Roman"/>
        <family val="1"/>
      </rPr>
      <t xml:space="preserve">Semi-Wet/Dry Tropics (SWT</t>
    </r>
    <r>
      <rPr>
        <vertAlign val="subscript"/>
        <sz val="11"/>
        <rFont val="Times New Roman"/>
        <family val="1"/>
      </rPr>
      <t xml:space="preserve">1</t>
    </r>
    <r>
      <rPr>
        <sz val="11"/>
        <rFont val="Times New Roman"/>
        <family val="1"/>
      </rPr>
      <t xml:space="preserve">)</t>
    </r>
  </si>
  <si>
    <t xml:space="preserve">15°34'S 128°31'E</t>
  </si>
  <si>
    <r>
      <rPr>
        <sz val="11"/>
        <rFont val="Times New Roman"/>
        <family val="1"/>
      </rPr>
      <t xml:space="preserve">U</t>
    </r>
    <r>
      <rPr>
        <vertAlign val="subscript"/>
        <sz val="11"/>
        <rFont val="Times New Roman"/>
        <family val="1"/>
      </rPr>
      <t xml:space="preserve">Ord1</t>
    </r>
  </si>
  <si>
    <r>
      <rPr>
        <sz val="11"/>
        <rFont val="Times New Roman"/>
        <family val="1"/>
      </rPr>
      <t xml:space="preserve">R</t>
    </r>
    <r>
      <rPr>
        <vertAlign val="subscript"/>
        <sz val="11"/>
        <rFont val="Times New Roman"/>
        <family val="1"/>
      </rPr>
      <t xml:space="preserve">Ord5</t>
    </r>
  </si>
  <si>
    <t xml:space="preserve">Wetland (W)</t>
  </si>
  <si>
    <t xml:space="preserve">15°34'S 128°31'E </t>
  </si>
  <si>
    <r>
      <rPr>
        <sz val="11"/>
        <rFont val="Times New Roman"/>
        <family val="1"/>
      </rPr>
      <t xml:space="preserve">W</t>
    </r>
    <r>
      <rPr>
        <vertAlign val="subscript"/>
        <sz val="11"/>
        <rFont val="Times New Roman"/>
        <family val="1"/>
      </rPr>
      <t xml:space="preserve">Ord1</t>
    </r>
  </si>
  <si>
    <r>
      <rPr>
        <sz val="11"/>
        <rFont val="Times New Roman"/>
        <family val="1"/>
      </rPr>
      <t xml:space="preserve">W</t>
    </r>
    <r>
      <rPr>
        <vertAlign val="subscript"/>
        <sz val="11"/>
        <rFont val="Times New Roman"/>
        <family val="1"/>
      </rPr>
      <t xml:space="preserve">Ord2</t>
    </r>
  </si>
  <si>
    <r>
      <rPr>
        <sz val="11"/>
        <rFont val="Times New Roman"/>
        <family val="1"/>
      </rPr>
      <t xml:space="preserve">W</t>
    </r>
    <r>
      <rPr>
        <vertAlign val="subscript"/>
        <sz val="11"/>
        <rFont val="Times New Roman"/>
        <family val="1"/>
      </rPr>
      <t xml:space="preserve">Ord3</t>
    </r>
  </si>
  <si>
    <r>
      <rPr>
        <sz val="11"/>
        <rFont val="Times New Roman"/>
        <family val="1"/>
      </rPr>
      <t xml:space="preserve">Semi-Wet/Dry Tropics (SWT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)</t>
    </r>
  </si>
  <si>
    <r>
      <rPr>
        <sz val="11"/>
        <color rgb="FF000000"/>
        <rFont val="Times New Roman"/>
        <family val="1"/>
      </rPr>
      <t xml:space="preserve">15</t>
    </r>
    <r>
      <rPr>
        <vertAlign val="superscript"/>
        <sz val="11"/>
        <color rgb="FF000000"/>
        <rFont val="Times New Roman"/>
        <family val="1"/>
      </rPr>
      <t xml:space="preserve">o</t>
    </r>
    <r>
      <rPr>
        <sz val="11"/>
        <color rgb="FF000000"/>
        <rFont val="Times New Roman"/>
        <family val="1"/>
      </rPr>
      <t xml:space="preserve">26'S 130</t>
    </r>
    <r>
      <rPr>
        <vertAlign val="superscript"/>
        <sz val="11"/>
        <color rgb="FF000000"/>
        <rFont val="Times New Roman"/>
        <family val="1"/>
      </rPr>
      <t xml:space="preserve">o</t>
    </r>
    <r>
      <rPr>
        <sz val="11"/>
        <color rgb="FF000000"/>
        <rFont val="Times New Roman"/>
        <family val="1"/>
      </rPr>
      <t xml:space="preserve">20'E</t>
    </r>
  </si>
  <si>
    <r>
      <rPr>
        <sz val="11"/>
        <rFont val="Times New Roman"/>
        <family val="1"/>
      </rPr>
      <t xml:space="preserve">U</t>
    </r>
    <r>
      <rPr>
        <vertAlign val="subscript"/>
        <sz val="11"/>
        <rFont val="Times New Roman"/>
        <family val="1"/>
      </rPr>
      <t xml:space="preserve">Auvergne1</t>
    </r>
  </si>
  <si>
    <r>
      <rPr>
        <sz val="11"/>
        <rFont val="Times New Roman"/>
        <family val="1"/>
      </rPr>
      <t xml:space="preserve">U</t>
    </r>
    <r>
      <rPr>
        <vertAlign val="subscript"/>
        <sz val="11"/>
        <rFont val="Times New Roman"/>
        <family val="1"/>
      </rPr>
      <t xml:space="preserve">Auvergne2</t>
    </r>
  </si>
  <si>
    <r>
      <rPr>
        <sz val="11"/>
        <rFont val="Times New Roman"/>
        <family val="1"/>
      </rPr>
      <t xml:space="preserve">U</t>
    </r>
    <r>
      <rPr>
        <vertAlign val="subscript"/>
        <sz val="11"/>
        <rFont val="Times New Roman"/>
        <family val="1"/>
      </rPr>
      <t xml:space="preserve">Auvergne3</t>
    </r>
  </si>
  <si>
    <r>
      <rPr>
        <sz val="11"/>
        <rFont val="Times New Roman"/>
        <family val="1"/>
      </rPr>
      <t xml:space="preserve">U</t>
    </r>
    <r>
      <rPr>
        <vertAlign val="subscript"/>
        <sz val="11"/>
        <rFont val="Times New Roman"/>
        <family val="1"/>
      </rPr>
      <t xml:space="preserve">Auvergne4</t>
    </r>
  </si>
  <si>
    <r>
      <rPr>
        <sz val="11"/>
        <rFont val="Times New Roman"/>
        <family val="1"/>
      </rPr>
      <t xml:space="preserve">W</t>
    </r>
    <r>
      <rPr>
        <vertAlign val="subscript"/>
        <sz val="11"/>
        <rFont val="Times New Roman"/>
        <family val="1"/>
      </rPr>
      <t xml:space="preserve">Auvergne1</t>
    </r>
  </si>
  <si>
    <r>
      <rPr>
        <sz val="11"/>
        <rFont val="Times New Roman"/>
        <family val="1"/>
      </rPr>
      <t xml:space="preserve">W</t>
    </r>
    <r>
      <rPr>
        <vertAlign val="subscript"/>
        <sz val="11"/>
        <rFont val="Times New Roman"/>
        <family val="1"/>
      </rPr>
      <t xml:space="preserve">Auvergne2</t>
    </r>
  </si>
  <si>
    <r>
      <rPr>
        <sz val="11"/>
        <rFont val="Times New Roman"/>
        <family val="1"/>
      </rPr>
      <t xml:space="preserve">W</t>
    </r>
    <r>
      <rPr>
        <vertAlign val="subscript"/>
        <sz val="11"/>
        <rFont val="Times New Roman"/>
        <family val="1"/>
      </rPr>
      <t xml:space="preserve">Auvergne3</t>
    </r>
  </si>
  <si>
    <t xml:space="preserve">Wet/Dry-Tropics (WT)</t>
  </si>
  <si>
    <r>
      <rPr>
        <sz val="11"/>
        <rFont val="Times New Roman"/>
        <family val="1"/>
      </rPr>
      <t xml:space="preserve">12</t>
    </r>
    <r>
      <rPr>
        <vertAlign val="superscript"/>
        <sz val="11"/>
        <rFont val="Times New Roman"/>
        <family val="1"/>
      </rPr>
      <t xml:space="preserve">o</t>
    </r>
    <r>
      <rPr>
        <sz val="11"/>
        <rFont val="Times New Roman"/>
        <family val="1"/>
      </rPr>
      <t xml:space="preserve">39'S 131</t>
    </r>
    <r>
      <rPr>
        <vertAlign val="superscript"/>
        <sz val="11"/>
        <rFont val="Times New Roman"/>
        <family val="1"/>
      </rPr>
      <t xml:space="preserve">o</t>
    </r>
    <r>
      <rPr>
        <sz val="11"/>
        <rFont val="Times New Roman"/>
        <family val="1"/>
      </rPr>
      <t xml:space="preserve">19'E</t>
    </r>
  </si>
  <si>
    <r>
      <rPr>
        <sz val="11"/>
        <rFont val="Times New Roman"/>
        <family val="1"/>
      </rPr>
      <t xml:space="preserve">W</t>
    </r>
    <r>
      <rPr>
        <vertAlign val="subscript"/>
        <sz val="11"/>
        <rFont val="Times New Roman"/>
        <family val="1"/>
      </rPr>
      <t xml:space="preserve">1</t>
    </r>
  </si>
  <si>
    <r>
      <rPr>
        <sz val="11"/>
        <rFont val="Times New Roman"/>
        <family val="1"/>
      </rPr>
      <t xml:space="preserve">W</t>
    </r>
    <r>
      <rPr>
        <vertAlign val="subscript"/>
        <sz val="11"/>
        <rFont val="Times New Roman"/>
        <family val="1"/>
      </rPr>
      <t xml:space="preserve">2</t>
    </r>
  </si>
  <si>
    <r>
      <rPr>
        <sz val="11"/>
        <rFont val="Times New Roman"/>
        <family val="1"/>
      </rPr>
      <t xml:space="preserve">W</t>
    </r>
    <r>
      <rPr>
        <vertAlign val="subscript"/>
        <sz val="11"/>
        <rFont val="Times New Roman"/>
        <family val="1"/>
      </rPr>
      <t xml:space="preserve">3</t>
    </r>
  </si>
  <si>
    <t xml:space="preserve">AAAAAA5/zqU=</t>
  </si>
  <si>
    <t xml:space="preserve">AAAAAA5/zqY=</t>
  </si>
  <si>
    <t xml:space="preserve">AAAAAA5/zqc=</t>
  </si>
  <si>
    <t xml:space="preserve">AAAAAA5/zqg=</t>
  </si>
  <si>
    <t xml:space="preserve">AAAAAA5/zqk=</t>
  </si>
  <si>
    <t xml:space="preserve">AAAAAA5/zqo=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mm/yyyy"/>
    <numFmt numFmtId="166" formatCode="0"/>
    <numFmt numFmtId="167" formatCode="General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sz val="11"/>
      <color rgb="FF000000"/>
      <name val="Calibri"/>
      <family val="2"/>
    </font>
    <font>
      <b val="true"/>
      <sz val="1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vertAlign val="subscript"/>
      <sz val="11"/>
      <name val="Times New Roman"/>
      <family val="1"/>
    </font>
    <font>
      <vertAlign val="superscript"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 style="medium"/>
      <diagonal/>
    </border>
  </borders>
  <cellStyleXfs count="3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left" vertical="bottom" textRotation="0" wrapText="false" indent="0" shrinkToFit="false"/>
    </xf>
    <xf numFmtId="164" fontId="4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5" fillId="0" borderId="0" applyFont="true" applyBorder="false" applyAlignment="true" applyProtection="false">
      <alignment horizontal="left" vertical="bottom" textRotation="0" wrapText="false" indent="0" shrinkToFit="false"/>
    </xf>
    <xf numFmtId="164" fontId="4" fillId="0" borderId="0" applyFont="true" applyBorder="false" applyAlignment="false" applyProtection="false"/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28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1" xfId="2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1" xfId="2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29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1" xfId="2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28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28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8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2" xfId="28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2" borderId="2" xfId="2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3" xfId="3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3" xfId="2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0" xfId="2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2" borderId="2" xfId="2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0" xfId="2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2" xfId="2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2" borderId="4" xfId="2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4" xfId="2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5" xfId="28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2" borderId="5" xfId="2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2" borderId="5" xfId="2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6" xfId="2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2" borderId="6" xfId="2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6" xfId="2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2" borderId="0" xfId="2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2" borderId="4" xfId="2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5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5" xfId="2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5" xfId="2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5" xfId="28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4" xfId="28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2" borderId="4" xfId="3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0" xfId="28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0" xfId="28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4" xfId="28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6" xfId="3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7" xfId="28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2" borderId="7" xfId="2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2" borderId="8" xfId="2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7" xfId="2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2" borderId="7" xfId="2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7" xfId="2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2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9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3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DataPilot Category" xfId="20"/>
    <cellStyle name="DataPilot Corner" xfId="21"/>
    <cellStyle name="DataPilot Field" xfId="22"/>
    <cellStyle name="DataPilot Result" xfId="23"/>
    <cellStyle name="DataPilot Title" xfId="24"/>
    <cellStyle name="DataPilot Value" xfId="25"/>
    <cellStyle name="Normal 2" xfId="26"/>
    <cellStyle name="Normal_Gemination" xfId="27"/>
    <cellStyle name="Normal_Sheet1" xfId="28"/>
    <cellStyle name="Normal_Sheet13" xfId="29"/>
    <cellStyle name="Normal_Table" xfId="3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6" activeCellId="0" sqref="J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5.56"/>
    <col collapsed="false" customWidth="true" hidden="false" outlineLevel="0" max="2" min="2" style="1" width="12.42"/>
    <col collapsed="false" customWidth="true" hidden="false" outlineLevel="0" max="3" min="3" style="2" width="18.28"/>
    <col collapsed="false" customWidth="true" hidden="false" outlineLevel="0" max="4" min="4" style="1" width="16.56"/>
    <col collapsed="false" customWidth="true" hidden="false" outlineLevel="0" max="5" min="5" style="2" width="10.28"/>
    <col collapsed="false" customWidth="true" hidden="false" outlineLevel="0" max="6" min="6" style="2" width="13.7"/>
    <col collapsed="false" customWidth="true" hidden="false" outlineLevel="0" max="7" min="7" style="2" width="13.99"/>
    <col collapsed="false" customWidth="true" hidden="false" outlineLevel="0" max="8" min="8" style="2" width="20.28"/>
    <col collapsed="false" customWidth="true" hidden="false" outlineLevel="0" max="9" min="9" style="3" width="18.14"/>
    <col collapsed="false" customWidth="false" hidden="false" outlineLevel="0" max="257" min="10" style="1" width="9.14"/>
  </cols>
  <sheetData>
    <row r="1" customFormat="false" ht="13.5" hidden="false" customHeight="false" outlineLevel="0" collapsed="false"/>
    <row r="2" customFormat="false" ht="57.75" hidden="false" customHeight="false" outlineLevel="0" collapsed="false">
      <c r="A2" s="4" t="s">
        <v>0</v>
      </c>
      <c r="B2" s="5" t="s">
        <v>1</v>
      </c>
      <c r="C2" s="6" t="s">
        <v>2</v>
      </c>
      <c r="D2" s="7" t="s">
        <v>3</v>
      </c>
      <c r="E2" s="6" t="s">
        <v>4</v>
      </c>
      <c r="F2" s="8" t="s">
        <v>5</v>
      </c>
      <c r="G2" s="8" t="s">
        <v>6</v>
      </c>
      <c r="H2" s="9" t="s">
        <v>7</v>
      </c>
      <c r="I2" s="9" t="s">
        <v>8</v>
      </c>
      <c r="J2" s="10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</row>
    <row r="3" customFormat="false" ht="16.5" hidden="false" customHeight="true" outlineLevel="0" collapsed="false">
      <c r="A3" s="12" t="s">
        <v>9</v>
      </c>
      <c r="B3" s="13" t="s">
        <v>10</v>
      </c>
      <c r="C3" s="14" t="s">
        <v>11</v>
      </c>
      <c r="D3" s="15" t="n">
        <v>15593</v>
      </c>
      <c r="E3" s="16" t="s">
        <v>12</v>
      </c>
      <c r="F3" s="17" t="n">
        <v>37165</v>
      </c>
      <c r="G3" s="18" t="n">
        <v>38200</v>
      </c>
      <c r="H3" s="19" t="n">
        <v>120</v>
      </c>
      <c r="I3" s="19" t="n">
        <v>120</v>
      </c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</row>
    <row r="4" customFormat="false" ht="16.5" hidden="false" customHeight="false" outlineLevel="0" collapsed="false">
      <c r="A4" s="12"/>
      <c r="B4" s="13"/>
      <c r="C4" s="14"/>
      <c r="D4" s="15"/>
      <c r="E4" s="16" t="s">
        <v>13</v>
      </c>
      <c r="F4" s="18" t="n">
        <v>37167</v>
      </c>
      <c r="G4" s="18" t="n">
        <v>38200</v>
      </c>
      <c r="H4" s="16" t="n">
        <v>43</v>
      </c>
      <c r="I4" s="16" t="n">
        <v>43</v>
      </c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</row>
    <row r="5" customFormat="false" ht="16.5" hidden="false" customHeight="false" outlineLevel="0" collapsed="false">
      <c r="A5" s="12"/>
      <c r="B5" s="13"/>
      <c r="C5" s="14"/>
      <c r="D5" s="15"/>
      <c r="E5" s="16" t="s">
        <v>14</v>
      </c>
      <c r="F5" s="20" t="n">
        <v>37167</v>
      </c>
      <c r="G5" s="20" t="n">
        <v>38200</v>
      </c>
      <c r="H5" s="21" t="n">
        <v>100</v>
      </c>
      <c r="I5" s="21" t="n">
        <v>100</v>
      </c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</row>
    <row r="6" customFormat="false" ht="16.5" hidden="false" customHeight="true" outlineLevel="0" collapsed="false">
      <c r="A6" s="22" t="s">
        <v>15</v>
      </c>
      <c r="B6" s="23" t="s">
        <v>16</v>
      </c>
      <c r="C6" s="24" t="s">
        <v>17</v>
      </c>
      <c r="D6" s="24" t="n">
        <v>15067</v>
      </c>
      <c r="E6" s="25" t="s">
        <v>18</v>
      </c>
      <c r="F6" s="26" t="n">
        <v>37027</v>
      </c>
      <c r="G6" s="26" t="n">
        <v>38899</v>
      </c>
      <c r="H6" s="27" t="n">
        <v>10</v>
      </c>
      <c r="I6" s="25" t="n">
        <v>108</v>
      </c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</row>
    <row r="7" customFormat="false" ht="16.5" hidden="false" customHeight="false" outlineLevel="0" collapsed="false">
      <c r="A7" s="22"/>
      <c r="B7" s="23"/>
      <c r="C7" s="24"/>
      <c r="D7" s="24"/>
      <c r="E7" s="16" t="s">
        <v>19</v>
      </c>
      <c r="F7" s="18" t="n">
        <v>37455</v>
      </c>
      <c r="G7" s="18" t="n">
        <v>38899</v>
      </c>
      <c r="H7" s="28" t="n">
        <v>48</v>
      </c>
      <c r="I7" s="16" t="n">
        <v>178</v>
      </c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</row>
    <row r="8" customFormat="false" ht="16.5" hidden="false" customHeight="false" outlineLevel="0" collapsed="false">
      <c r="A8" s="22"/>
      <c r="B8" s="23"/>
      <c r="C8" s="24"/>
      <c r="D8" s="24"/>
      <c r="E8" s="16" t="s">
        <v>20</v>
      </c>
      <c r="F8" s="18" t="n">
        <v>37208</v>
      </c>
      <c r="G8" s="18" t="n">
        <v>38899</v>
      </c>
      <c r="H8" s="28" t="n">
        <v>79</v>
      </c>
      <c r="I8" s="16" t="n">
        <v>234</v>
      </c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</row>
    <row r="9" customFormat="false" ht="16.5" hidden="false" customHeight="false" outlineLevel="0" collapsed="false">
      <c r="A9" s="22"/>
      <c r="B9" s="23"/>
      <c r="C9" s="24"/>
      <c r="D9" s="24"/>
      <c r="E9" s="21" t="s">
        <v>21</v>
      </c>
      <c r="F9" s="20" t="n">
        <v>37027</v>
      </c>
      <c r="G9" s="20" t="n">
        <v>38169</v>
      </c>
      <c r="H9" s="29" t="n">
        <v>130</v>
      </c>
      <c r="I9" s="21" t="n">
        <v>310</v>
      </c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</row>
    <row r="10" customFormat="false" ht="18" hidden="false" customHeight="false" outlineLevel="0" collapsed="false">
      <c r="A10" s="22"/>
      <c r="B10" s="23" t="s">
        <v>10</v>
      </c>
      <c r="C10" s="24" t="s">
        <v>17</v>
      </c>
      <c r="D10" s="30" t="n">
        <v>15067</v>
      </c>
      <c r="E10" s="24" t="s">
        <v>22</v>
      </c>
      <c r="F10" s="31" t="n">
        <v>37027</v>
      </c>
      <c r="G10" s="31" t="n">
        <v>38899</v>
      </c>
      <c r="H10" s="32" t="n">
        <v>120</v>
      </c>
      <c r="I10" s="33" t="n">
        <v>151</v>
      </c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</row>
    <row r="11" customFormat="false" ht="18.75" hidden="false" customHeight="true" outlineLevel="0" collapsed="false">
      <c r="A11" s="34" t="s">
        <v>23</v>
      </c>
      <c r="B11" s="35" t="s">
        <v>16</v>
      </c>
      <c r="C11" s="36" t="s">
        <v>24</v>
      </c>
      <c r="D11" s="37" t="n">
        <v>2056</v>
      </c>
      <c r="E11" s="16" t="s">
        <v>25</v>
      </c>
      <c r="F11" s="18" t="n">
        <v>37075</v>
      </c>
      <c r="G11" s="18" t="n">
        <v>39264</v>
      </c>
      <c r="H11" s="29" t="n">
        <v>88</v>
      </c>
      <c r="I11" s="21" t="n">
        <v>88</v>
      </c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</row>
    <row r="12" customFormat="false" ht="16.5" hidden="false" customHeight="false" outlineLevel="0" collapsed="false">
      <c r="A12" s="34"/>
      <c r="B12" s="23" t="s">
        <v>10</v>
      </c>
      <c r="C12" s="24" t="s">
        <v>24</v>
      </c>
      <c r="D12" s="30" t="n">
        <v>2056</v>
      </c>
      <c r="E12" s="24" t="s">
        <v>26</v>
      </c>
      <c r="F12" s="31" t="n">
        <v>37487</v>
      </c>
      <c r="G12" s="31" t="n">
        <v>39264</v>
      </c>
      <c r="H12" s="32" t="n">
        <v>136</v>
      </c>
      <c r="I12" s="24" t="n">
        <v>157</v>
      </c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</row>
    <row r="13" customFormat="false" ht="16.5" hidden="false" customHeight="false" outlineLevel="0" collapsed="false">
      <c r="A13" s="34"/>
      <c r="B13" s="24" t="s">
        <v>27</v>
      </c>
      <c r="C13" s="36" t="s">
        <v>28</v>
      </c>
      <c r="D13" s="21" t="n">
        <v>2056</v>
      </c>
      <c r="E13" s="16" t="s">
        <v>29</v>
      </c>
      <c r="F13" s="18" t="n">
        <v>37075</v>
      </c>
      <c r="G13" s="18" t="n">
        <v>39264</v>
      </c>
      <c r="H13" s="38" t="n">
        <v>310</v>
      </c>
      <c r="I13" s="39" t="n">
        <v>455</v>
      </c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</row>
    <row r="14" customFormat="false" ht="16.5" hidden="false" customHeight="false" outlineLevel="0" collapsed="false">
      <c r="A14" s="34"/>
      <c r="B14" s="24"/>
      <c r="C14" s="36"/>
      <c r="D14" s="21"/>
      <c r="E14" s="16" t="s">
        <v>30</v>
      </c>
      <c r="F14" s="18" t="n">
        <v>37075</v>
      </c>
      <c r="G14" s="18" t="n">
        <v>39264</v>
      </c>
      <c r="H14" s="38" t="n">
        <v>280</v>
      </c>
      <c r="I14" s="39" t="n">
        <v>280</v>
      </c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</row>
    <row r="15" customFormat="false" ht="16.5" hidden="false" customHeight="false" outlineLevel="0" collapsed="false">
      <c r="A15" s="34"/>
      <c r="B15" s="24"/>
      <c r="C15" s="36"/>
      <c r="D15" s="21"/>
      <c r="E15" s="21" t="s">
        <v>31</v>
      </c>
      <c r="F15" s="20" t="n">
        <v>37487</v>
      </c>
      <c r="G15" s="20" t="n">
        <v>39264</v>
      </c>
      <c r="H15" s="29" t="n">
        <v>37</v>
      </c>
      <c r="I15" s="21" t="n">
        <v>312</v>
      </c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</row>
    <row r="16" customFormat="false" ht="16.5" hidden="false" customHeight="true" outlineLevel="0" collapsed="false">
      <c r="A16" s="40" t="s">
        <v>32</v>
      </c>
      <c r="B16" s="25" t="s">
        <v>16</v>
      </c>
      <c r="C16" s="41" t="s">
        <v>33</v>
      </c>
      <c r="D16" s="25" t="n">
        <v>14814</v>
      </c>
      <c r="E16" s="16" t="s">
        <v>34</v>
      </c>
      <c r="F16" s="18" t="n">
        <v>37092</v>
      </c>
      <c r="G16" s="18" t="n">
        <v>39264</v>
      </c>
      <c r="H16" s="38" t="n">
        <v>27</v>
      </c>
      <c r="I16" s="39" t="n">
        <v>27</v>
      </c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</row>
    <row r="17" customFormat="false" ht="18.75" hidden="false" customHeight="true" outlineLevel="0" collapsed="false">
      <c r="A17" s="40"/>
      <c r="B17" s="25"/>
      <c r="C17" s="41"/>
      <c r="D17" s="25"/>
      <c r="E17" s="16" t="s">
        <v>35</v>
      </c>
      <c r="F17" s="18" t="n">
        <v>37092</v>
      </c>
      <c r="G17" s="18" t="n">
        <v>39264</v>
      </c>
      <c r="H17" s="38" t="n">
        <v>81</v>
      </c>
      <c r="I17" s="39" t="n">
        <v>106</v>
      </c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</row>
    <row r="18" customFormat="false" ht="16.5" hidden="false" customHeight="false" outlineLevel="0" collapsed="false">
      <c r="A18" s="40"/>
      <c r="B18" s="25"/>
      <c r="C18" s="41"/>
      <c r="D18" s="25"/>
      <c r="E18" s="16" t="s">
        <v>36</v>
      </c>
      <c r="F18" s="18" t="n">
        <v>37092</v>
      </c>
      <c r="G18" s="18" t="n">
        <v>39264</v>
      </c>
      <c r="H18" s="38" t="n">
        <v>54</v>
      </c>
      <c r="I18" s="39" t="n">
        <v>54</v>
      </c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</row>
    <row r="19" customFormat="false" ht="16.5" hidden="false" customHeight="false" outlineLevel="0" collapsed="false">
      <c r="A19" s="40"/>
      <c r="B19" s="25"/>
      <c r="C19" s="41"/>
      <c r="D19" s="25"/>
      <c r="E19" s="21" t="s">
        <v>37</v>
      </c>
      <c r="F19" s="20" t="n">
        <v>37092</v>
      </c>
      <c r="G19" s="20" t="n">
        <v>39264</v>
      </c>
      <c r="H19" s="29" t="n">
        <v>24</v>
      </c>
      <c r="I19" s="21" t="n">
        <v>51</v>
      </c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</row>
    <row r="20" customFormat="false" ht="16.5" hidden="false" customHeight="false" outlineLevel="0" collapsed="false">
      <c r="A20" s="40"/>
      <c r="B20" s="24" t="s">
        <v>27</v>
      </c>
      <c r="C20" s="41" t="s">
        <v>33</v>
      </c>
      <c r="D20" s="25" t="n">
        <v>14814</v>
      </c>
      <c r="E20" s="16" t="s">
        <v>38</v>
      </c>
      <c r="F20" s="18" t="n">
        <v>37092</v>
      </c>
      <c r="G20" s="18" t="n">
        <v>39264</v>
      </c>
      <c r="H20" s="38" t="n">
        <v>16</v>
      </c>
      <c r="I20" s="39" t="n">
        <v>16</v>
      </c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</row>
    <row r="21" customFormat="false" ht="16.5" hidden="false" customHeight="false" outlineLevel="0" collapsed="false">
      <c r="A21" s="40"/>
      <c r="B21" s="24"/>
      <c r="C21" s="41"/>
      <c r="D21" s="25"/>
      <c r="E21" s="16" t="s">
        <v>39</v>
      </c>
      <c r="F21" s="18" t="n">
        <v>37092</v>
      </c>
      <c r="G21" s="18" t="n">
        <v>39264</v>
      </c>
      <c r="H21" s="38" t="n">
        <v>10</v>
      </c>
      <c r="I21" s="39" t="n">
        <v>10</v>
      </c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</row>
    <row r="22" customFormat="false" ht="16.5" hidden="false" customHeight="false" outlineLevel="0" collapsed="false">
      <c r="A22" s="40"/>
      <c r="B22" s="24"/>
      <c r="C22" s="41"/>
      <c r="D22" s="25"/>
      <c r="E22" s="21" t="s">
        <v>40</v>
      </c>
      <c r="F22" s="18" t="n">
        <v>37092</v>
      </c>
      <c r="G22" s="18" t="n">
        <v>39264</v>
      </c>
      <c r="H22" s="38" t="n">
        <v>10</v>
      </c>
      <c r="I22" s="39" t="n">
        <v>10</v>
      </c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</row>
    <row r="23" customFormat="false" ht="16.5" hidden="false" customHeight="true" outlineLevel="0" collapsed="false">
      <c r="A23" s="42" t="s">
        <v>41</v>
      </c>
      <c r="B23" s="43" t="s">
        <v>27</v>
      </c>
      <c r="C23" s="44" t="s">
        <v>42</v>
      </c>
      <c r="D23" s="44" t="n">
        <v>14913</v>
      </c>
      <c r="E23" s="16" t="s">
        <v>43</v>
      </c>
      <c r="F23" s="26" t="n">
        <v>37076</v>
      </c>
      <c r="G23" s="26" t="n">
        <v>39264</v>
      </c>
      <c r="H23" s="27" t="n">
        <v>29</v>
      </c>
      <c r="I23" s="25" t="n">
        <v>30</v>
      </c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</row>
    <row r="24" customFormat="false" ht="16.5" hidden="false" customHeight="false" outlineLevel="0" collapsed="false">
      <c r="A24" s="42"/>
      <c r="B24" s="43"/>
      <c r="C24" s="44"/>
      <c r="D24" s="44"/>
      <c r="E24" s="16" t="s">
        <v>44</v>
      </c>
      <c r="F24" s="18" t="n">
        <v>37076</v>
      </c>
      <c r="G24" s="18" t="n">
        <v>39264</v>
      </c>
      <c r="H24" s="28" t="n">
        <v>58</v>
      </c>
      <c r="I24" s="16" t="n">
        <v>58</v>
      </c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</row>
    <row r="25" customFormat="false" ht="17.25" hidden="false" customHeight="false" outlineLevel="0" collapsed="false">
      <c r="A25" s="42"/>
      <c r="B25" s="43"/>
      <c r="C25" s="44"/>
      <c r="D25" s="44"/>
      <c r="E25" s="45" t="s">
        <v>45</v>
      </c>
      <c r="F25" s="46" t="n">
        <v>37441</v>
      </c>
      <c r="G25" s="46" t="n">
        <v>39264</v>
      </c>
      <c r="H25" s="47" t="n">
        <v>10</v>
      </c>
      <c r="I25" s="45" t="n">
        <v>13</v>
      </c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</row>
    <row r="27" customFormat="false" ht="12.75" hidden="false" customHeight="false" outlineLevel="0" collapsed="false">
      <c r="A27" s="48"/>
    </row>
    <row r="34" customFormat="false" ht="12.75" hidden="false" customHeight="false" outlineLevel="0" collapsed="false">
      <c r="C34" s="1"/>
      <c r="E34" s="1"/>
      <c r="F34" s="1"/>
      <c r="G34" s="1"/>
      <c r="H34" s="1"/>
      <c r="I34" s="1"/>
    </row>
    <row r="35" customFormat="false" ht="12.75" hidden="false" customHeight="false" outlineLevel="0" collapsed="false">
      <c r="C35" s="1"/>
      <c r="E35" s="1"/>
      <c r="F35" s="1"/>
      <c r="G35" s="1"/>
      <c r="H35" s="1"/>
      <c r="I35" s="1"/>
    </row>
    <row r="36" customFormat="false" ht="12.75" hidden="false" customHeight="false" outlineLevel="0" collapsed="false">
      <c r="C36" s="1"/>
      <c r="E36" s="1"/>
      <c r="F36" s="1"/>
      <c r="G36" s="1"/>
      <c r="H36" s="1"/>
      <c r="I36" s="1"/>
    </row>
  </sheetData>
  <mergeCells count="23">
    <mergeCell ref="A3:A5"/>
    <mergeCell ref="B3:B5"/>
    <mergeCell ref="C3:C5"/>
    <mergeCell ref="D3:D5"/>
    <mergeCell ref="A6:A10"/>
    <mergeCell ref="B6:B9"/>
    <mergeCell ref="C6:C9"/>
    <mergeCell ref="D6:D9"/>
    <mergeCell ref="A11:A15"/>
    <mergeCell ref="B13:B15"/>
    <mergeCell ref="C13:C15"/>
    <mergeCell ref="D13:D15"/>
    <mergeCell ref="A16:A22"/>
    <mergeCell ref="B16:B19"/>
    <mergeCell ref="C16:C19"/>
    <mergeCell ref="D16:D19"/>
    <mergeCell ref="B20:B22"/>
    <mergeCell ref="C20:C22"/>
    <mergeCell ref="D20:D22"/>
    <mergeCell ref="A23:A25"/>
    <mergeCell ref="B23:B25"/>
    <mergeCell ref="C23:C25"/>
    <mergeCell ref="D23:D2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O9" activeCellId="0" sqref="FO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49" t="e">
        <f aca="false">IF(#REF!,"AAAAAC3//AA=",0)</f>
        <v>#REF!</v>
      </c>
      <c r="B1" s="49" t="e">
        <f aca="false">AND(#REF!,"AAAAAC3//AE=")</f>
        <v>#VALUE!</v>
      </c>
      <c r="C1" s="49" t="e">
        <f aca="false">IF(#REF!,"AAAAAC3//AI=",0)</f>
        <v>#REF!</v>
      </c>
      <c r="D1" s="49" t="e">
        <f aca="false">IF(#REF!,"AAAAAC3//AM=",0)</f>
        <v>#REF!</v>
      </c>
      <c r="E1" s="49" t="e">
        <f aca="false">AND(#REF!,"AAAAAC3//AQ=")</f>
        <v>#VALUE!</v>
      </c>
      <c r="F1" s="49" t="e">
        <f aca="false">IF(#REF!,"AAAAAC3//AU=",0)</f>
        <v>#REF!</v>
      </c>
      <c r="G1" s="49" t="e">
        <f aca="false">IF(#REF!,"AAAAAC3//AY=",0)</f>
        <v>#REF!</v>
      </c>
      <c r="H1" s="49" t="e">
        <f aca="false">AND(#REF!,"AAAAAC3//Ac=")</f>
        <v>#VALUE!</v>
      </c>
      <c r="I1" s="49" t="e">
        <f aca="false">AND(#REF!,"AAAAAC3//Ag=")</f>
        <v>#VALUE!</v>
      </c>
      <c r="J1" s="49" t="e">
        <f aca="false">IF(#REF!,"AAAAAC3//Ak=",0)</f>
        <v>#REF!</v>
      </c>
      <c r="K1" s="49" t="e">
        <f aca="false">AND(#REF!,"AAAAAC3//Ao=")</f>
        <v>#VALUE!</v>
      </c>
      <c r="L1" s="49" t="e">
        <f aca="false">AND(#REF!,"AAAAAC3//As=")</f>
        <v>#VALUE!</v>
      </c>
      <c r="M1" s="49" t="e">
        <f aca="false">IF(#REF!,"AAAAAC3//Aw=",0)</f>
        <v>#REF!</v>
      </c>
      <c r="N1" s="49" t="e">
        <f aca="false">AND(#REF!,"AAAAAC3//A0=")</f>
        <v>#VALUE!</v>
      </c>
      <c r="O1" s="49" t="e">
        <f aca="false">AND(#REF!,"AAAAAC3//A4=")</f>
        <v>#VALUE!</v>
      </c>
      <c r="P1" s="49" t="e">
        <f aca="false">IF(#REF!,"AAAAAC3//A8=",0)</f>
        <v>#REF!</v>
      </c>
      <c r="Q1" s="49" t="e">
        <f aca="false">AND(#REF!,"AAAAAC3//BA=")</f>
        <v>#VALUE!</v>
      </c>
      <c r="R1" s="49" t="e">
        <f aca="false">AND(#REF!,"AAAAAC3//BE=")</f>
        <v>#VALUE!</v>
      </c>
      <c r="S1" s="49" t="e">
        <f aca="false">IF(#REF!,"AAAAAC3//BI=",0)</f>
        <v>#REF!</v>
      </c>
      <c r="T1" s="49" t="e">
        <f aca="false">AND(#REF!,"AAAAAC3//BM=")</f>
        <v>#VALUE!</v>
      </c>
      <c r="U1" s="49" t="e">
        <f aca="false">AND(#REF!,"AAAAAC3//BQ=")</f>
        <v>#VALUE!</v>
      </c>
      <c r="V1" s="49" t="e">
        <f aca="false">IF(#REF!,"AAAAAC3//BU=",0)</f>
        <v>#REF!</v>
      </c>
      <c r="W1" s="49" t="e">
        <f aca="false">AND(#REF!,"AAAAAC3//BY=")</f>
        <v>#VALUE!</v>
      </c>
      <c r="X1" s="49" t="e">
        <f aca="false">AND(#REF!,"AAAAAC3//Bc=")</f>
        <v>#VALUE!</v>
      </c>
      <c r="Y1" s="49" t="e">
        <f aca="false">IF(#REF!,"AAAAAC3//Bg=",0)</f>
        <v>#REF!</v>
      </c>
      <c r="Z1" s="49" t="e">
        <f aca="false">AND(#REF!,"AAAAAC3//Bk=")</f>
        <v>#VALUE!</v>
      </c>
      <c r="AA1" s="49" t="e">
        <f aca="false">AND(#REF!,"AAAAAC3//Bo=")</f>
        <v>#VALUE!</v>
      </c>
      <c r="AB1" s="49" t="e">
        <f aca="false">IF(#REF!,"AAAAAC3//Bs=",0)</f>
        <v>#REF!</v>
      </c>
      <c r="AC1" s="49" t="e">
        <f aca="false">AND(#REF!,"AAAAAC3//Bw=")</f>
        <v>#VALUE!</v>
      </c>
      <c r="AD1" s="49" t="e">
        <f aca="false">AND(#REF!,"AAAAAC3//B0=")</f>
        <v>#VALUE!</v>
      </c>
      <c r="AE1" s="49" t="e">
        <f aca="false">IF(#REF!,"AAAAAC3//B4=",0)</f>
        <v>#REF!</v>
      </c>
      <c r="AF1" s="49" t="e">
        <f aca="false">AND(#REF!,"AAAAAC3//B8=")</f>
        <v>#VALUE!</v>
      </c>
      <c r="AG1" s="49" t="e">
        <f aca="false">AND(#REF!,"AAAAAC3//CA=")</f>
        <v>#VALUE!</v>
      </c>
      <c r="AH1" s="49" t="e">
        <f aca="false">IF(#REF!,"AAAAAC3//CE=",0)</f>
        <v>#REF!</v>
      </c>
      <c r="AI1" s="49" t="e">
        <f aca="false">AND(#REF!,"AAAAAC3//CI=")</f>
        <v>#VALUE!</v>
      </c>
      <c r="AJ1" s="49" t="e">
        <f aca="false">AND(#REF!,"AAAAAC3//CM=")</f>
        <v>#VALUE!</v>
      </c>
      <c r="AK1" s="49" t="e">
        <f aca="false">IF(#REF!,"AAAAAC3//CQ=",0)</f>
        <v>#REF!</v>
      </c>
      <c r="AL1" s="49" t="e">
        <f aca="false">AND(#REF!,"AAAAAC3//CU=")</f>
        <v>#VALUE!</v>
      </c>
      <c r="AM1" s="49" t="e">
        <f aca="false">AND(#REF!,"AAAAAC3//CY=")</f>
        <v>#VALUE!</v>
      </c>
      <c r="AN1" s="49" t="e">
        <f aca="false">IF(#REF!,"AAAAAC3//Cc=",0)</f>
        <v>#REF!</v>
      </c>
      <c r="AO1" s="49" t="e">
        <f aca="false">AND(#REF!,"AAAAAC3//Cg=")</f>
        <v>#VALUE!</v>
      </c>
      <c r="AP1" s="49" t="e">
        <f aca="false">AND(#REF!,"AAAAAC3//Ck=")</f>
        <v>#VALUE!</v>
      </c>
      <c r="AQ1" s="49" t="e">
        <f aca="false">IF(#REF!,"AAAAAC3//Co=",0)</f>
        <v>#REF!</v>
      </c>
      <c r="AR1" s="49" t="e">
        <f aca="false">AND(#REF!,"AAAAAC3//Cs=")</f>
        <v>#VALUE!</v>
      </c>
      <c r="AS1" s="49" t="e">
        <f aca="false">AND(#REF!,"AAAAAC3//Cw=")</f>
        <v>#VALUE!</v>
      </c>
      <c r="AT1" s="49" t="e">
        <f aca="false">IF(#REF!,"AAAAAC3//C0=",0)</f>
        <v>#REF!</v>
      </c>
      <c r="AU1" s="49" t="e">
        <f aca="false">AND(#REF!,"AAAAAC3//C4=")</f>
        <v>#VALUE!</v>
      </c>
      <c r="AV1" s="49" t="e">
        <f aca="false">AND(#REF!,"AAAAAC3//C8=")</f>
        <v>#VALUE!</v>
      </c>
      <c r="AW1" s="49" t="e">
        <f aca="false">IF(#REF!,"AAAAAC3//DA=",0)</f>
        <v>#REF!</v>
      </c>
      <c r="AX1" s="49" t="e">
        <f aca="false">AND(#REF!,"AAAAAC3//DE=")</f>
        <v>#VALUE!</v>
      </c>
      <c r="AY1" s="49" t="e">
        <f aca="false">AND(#REF!,"AAAAAC3//DI=")</f>
        <v>#VALUE!</v>
      </c>
      <c r="AZ1" s="49" t="e">
        <f aca="false">IF(#REF!,"AAAAAC3//DM=",0)</f>
        <v>#REF!</v>
      </c>
      <c r="BA1" s="49" t="e">
        <f aca="false">AND(#REF!,"AAAAAC3//DQ=")</f>
        <v>#VALUE!</v>
      </c>
      <c r="BB1" s="49" t="e">
        <f aca="false">AND(#REF!,"AAAAAC3//DU=")</f>
        <v>#VALUE!</v>
      </c>
      <c r="BC1" s="49" t="e">
        <f aca="false">IF(#REF!,"AAAAAC3//DY=",0)</f>
        <v>#REF!</v>
      </c>
      <c r="BD1" s="49" t="e">
        <f aca="false">AND(#REF!,"AAAAAC3//Dc=")</f>
        <v>#VALUE!</v>
      </c>
      <c r="BE1" s="49" t="e">
        <f aca="false">AND(#REF!,"AAAAAC3//Dg=")</f>
        <v>#VALUE!</v>
      </c>
      <c r="BF1" s="49" t="e">
        <f aca="false">IF(#REF!,"AAAAAC3//Dk=",0)</f>
        <v>#REF!</v>
      </c>
      <c r="BG1" s="49" t="e">
        <f aca="false">AND(#REF!,"AAAAAC3//Do=")</f>
        <v>#VALUE!</v>
      </c>
      <c r="BH1" s="49" t="e">
        <f aca="false">AND(#REF!,"AAAAAC3//Ds=")</f>
        <v>#VALUE!</v>
      </c>
      <c r="BI1" s="49" t="e">
        <f aca="false">IF(#REF!,"AAAAAC3//Dw=",0)</f>
        <v>#REF!</v>
      </c>
      <c r="BJ1" s="49" t="e">
        <f aca="false">AND(#REF!,"AAAAAC3//D0=")</f>
        <v>#VALUE!</v>
      </c>
      <c r="BK1" s="49" t="e">
        <f aca="false">AND(#REF!,"AAAAAC3//D4=")</f>
        <v>#VALUE!</v>
      </c>
      <c r="BL1" s="49" t="e">
        <f aca="false">IF(#REF!,"AAAAAC3//D8=",0)</f>
        <v>#REF!</v>
      </c>
      <c r="BM1" s="49" t="e">
        <f aca="false">AND(#REF!,"AAAAAC3//EA=")</f>
        <v>#VALUE!</v>
      </c>
      <c r="BN1" s="49" t="e">
        <f aca="false">AND(#REF!,"AAAAAC3//EE=")</f>
        <v>#VALUE!</v>
      </c>
      <c r="BO1" s="49" t="e">
        <f aca="false">IF(#REF!,"AAAAAC3//EI=",0)</f>
        <v>#REF!</v>
      </c>
      <c r="BP1" s="49" t="e">
        <f aca="false">AND(#REF!,"AAAAAC3//EM=")</f>
        <v>#VALUE!</v>
      </c>
      <c r="BQ1" s="49" t="e">
        <f aca="false">AND(#REF!,"AAAAAC3//EQ=")</f>
        <v>#VALUE!</v>
      </c>
      <c r="BR1" s="49" t="e">
        <f aca="false">IF(#REF!,"AAAAAC3//EU=",0)</f>
        <v>#REF!</v>
      </c>
      <c r="BS1" s="49" t="e">
        <f aca="false">AND(#REF!,"AAAAAC3//EY=")</f>
        <v>#VALUE!</v>
      </c>
      <c r="BT1" s="49" t="e">
        <f aca="false">AND(#REF!,"AAAAAC3//Ec=")</f>
        <v>#VALUE!</v>
      </c>
      <c r="BU1" s="49" t="e">
        <f aca="false">IF(#REF!,"AAAAAC3//Eg=",0)</f>
        <v>#REF!</v>
      </c>
      <c r="BV1" s="49" t="e">
        <f aca="false">AND(#REF!,"AAAAAC3//Ek=")</f>
        <v>#VALUE!</v>
      </c>
      <c r="BW1" s="49" t="e">
        <f aca="false">AND(#REF!,"AAAAAC3//Eo=")</f>
        <v>#VALUE!</v>
      </c>
      <c r="BX1" s="49" t="e">
        <f aca="false">IF(#REF!,"AAAAAC3//Es=",0)</f>
        <v>#REF!</v>
      </c>
      <c r="BY1" s="49" t="e">
        <f aca="false">AND(#REF!,"AAAAAC3//Ew=")</f>
        <v>#VALUE!</v>
      </c>
      <c r="BZ1" s="49" t="e">
        <f aca="false">AND(#REF!,"AAAAAC3//E0=")</f>
        <v>#VALUE!</v>
      </c>
      <c r="CA1" s="49" t="e">
        <f aca="false">IF(#REF!,"AAAAAC3//E4=",0)</f>
        <v>#REF!</v>
      </c>
      <c r="CB1" s="49" t="e">
        <f aca="false">AND(#REF!,"AAAAAC3//E8=")</f>
        <v>#VALUE!</v>
      </c>
      <c r="CC1" s="49" t="e">
        <f aca="false">AND(#REF!,"AAAAAC3//FA=")</f>
        <v>#VALUE!</v>
      </c>
      <c r="CD1" s="49" t="e">
        <f aca="false">IF(#REF!,"AAAAAC3//FE=",0)</f>
        <v>#REF!</v>
      </c>
      <c r="CE1" s="49" t="e">
        <f aca="false">AND(#REF!,"AAAAAC3//FI=")</f>
        <v>#VALUE!</v>
      </c>
      <c r="CF1" s="49" t="e">
        <f aca="false">AND(#REF!,"AAAAAC3//FM=")</f>
        <v>#VALUE!</v>
      </c>
      <c r="CG1" s="49" t="e">
        <f aca="false">IF(#REF!,"AAAAAC3//FQ=",0)</f>
        <v>#REF!</v>
      </c>
      <c r="CH1" s="49" t="e">
        <f aca="false">AND(#REF!,"AAAAAC3//FU=")</f>
        <v>#VALUE!</v>
      </c>
      <c r="CI1" s="49" t="e">
        <f aca="false">AND(#REF!,"AAAAAC3//FY=")</f>
        <v>#VALUE!</v>
      </c>
      <c r="CJ1" s="49" t="e">
        <f aca="false">IF(#REF!,"AAAAAC3//Fc=",0)</f>
        <v>#REF!</v>
      </c>
      <c r="CK1" s="49" t="e">
        <f aca="false">AND(#REF!,"AAAAAC3//Fg=")</f>
        <v>#VALUE!</v>
      </c>
      <c r="CL1" s="49" t="e">
        <f aca="false">AND(#REF!,"AAAAAC3//Fk=")</f>
        <v>#VALUE!</v>
      </c>
      <c r="CM1" s="49" t="e">
        <f aca="false">IF(#REF!,"AAAAAC3//Fo=",0)</f>
        <v>#REF!</v>
      </c>
      <c r="CN1" s="49" t="e">
        <f aca="false">AND(#REF!,"AAAAAC3//Fs=")</f>
        <v>#VALUE!</v>
      </c>
      <c r="CO1" s="49" t="e">
        <f aca="false">AND(#REF!,"AAAAAC3//Fw=")</f>
        <v>#VALUE!</v>
      </c>
      <c r="CP1" s="49" t="e">
        <f aca="false">IF(#REF!,"AAAAAC3//F0=",0)</f>
        <v>#REF!</v>
      </c>
      <c r="CQ1" s="49" t="e">
        <f aca="false">AND(#REF!,"AAAAAC3//F4=")</f>
        <v>#VALUE!</v>
      </c>
      <c r="CR1" s="49" t="e">
        <f aca="false">AND(#REF!,"AAAAAC3//F8=")</f>
        <v>#VALUE!</v>
      </c>
      <c r="CS1" s="49" t="e">
        <f aca="false">IF(#REF!,"AAAAAC3//GA=",0)</f>
        <v>#REF!</v>
      </c>
      <c r="CT1" s="49" t="e">
        <f aca="false">AND(#REF!,"AAAAAC3//GE=")</f>
        <v>#VALUE!</v>
      </c>
      <c r="CU1" s="49" t="e">
        <f aca="false">AND(#REF!,"AAAAAC3//GI=")</f>
        <v>#VALUE!</v>
      </c>
      <c r="CV1" s="49" t="e">
        <f aca="false">IF(#REF!,"AAAAAC3//GM=",0)</f>
        <v>#REF!</v>
      </c>
      <c r="CW1" s="49" t="e">
        <f aca="false">AND(#REF!,"AAAAAC3//GQ=")</f>
        <v>#VALUE!</v>
      </c>
      <c r="CX1" s="49" t="e">
        <f aca="false">AND(#REF!,"AAAAAC3//GU=")</f>
        <v>#VALUE!</v>
      </c>
      <c r="CY1" s="49" t="e">
        <f aca="false">IF(#REF!,"AAAAAC3//GY=",0)</f>
        <v>#REF!</v>
      </c>
      <c r="CZ1" s="49" t="e">
        <f aca="false">AND(#REF!,"AAAAAC3//Gc=")</f>
        <v>#VALUE!</v>
      </c>
      <c r="DA1" s="49" t="e">
        <f aca="false">AND(#REF!,"AAAAAC3//Gg=")</f>
        <v>#VALUE!</v>
      </c>
      <c r="DB1" s="49" t="e">
        <f aca="false">IF(#REF!,"AAAAAC3//Gk=",0)</f>
        <v>#REF!</v>
      </c>
      <c r="DC1" s="49" t="e">
        <f aca="false">AND(#REF!,"AAAAAC3//Go=")</f>
        <v>#VALUE!</v>
      </c>
      <c r="DD1" s="49" t="e">
        <f aca="false">AND(#REF!,"AAAAAC3//Gs=")</f>
        <v>#VALUE!</v>
      </c>
      <c r="DE1" s="49" t="e">
        <f aca="false">IF(#REF!,"AAAAAC3//Gw=",0)</f>
        <v>#REF!</v>
      </c>
      <c r="DF1" s="49" t="e">
        <f aca="false">AND(#REF!,"AAAAAC3//G0=")</f>
        <v>#VALUE!</v>
      </c>
      <c r="DG1" s="49" t="e">
        <f aca="false">AND(#REF!,"AAAAAC3//G4=")</f>
        <v>#VALUE!</v>
      </c>
      <c r="DH1" s="49" t="e">
        <f aca="false">IF(#REF!,"AAAAAC3//G8=",0)</f>
        <v>#REF!</v>
      </c>
      <c r="DI1" s="49" t="e">
        <f aca="false">AND(#REF!,"AAAAAC3//HA=")</f>
        <v>#VALUE!</v>
      </c>
      <c r="DJ1" s="49" t="e">
        <f aca="false">AND(#REF!,"AAAAAC3//HE=")</f>
        <v>#VALUE!</v>
      </c>
      <c r="DK1" s="49" t="e">
        <f aca="false">IF(#REF!,"AAAAAC3//HI=",0)</f>
        <v>#REF!</v>
      </c>
      <c r="DL1" s="49" t="e">
        <f aca="false">AND(#REF!,"AAAAAC3//HM=")</f>
        <v>#VALUE!</v>
      </c>
      <c r="DM1" s="49" t="e">
        <f aca="false">AND(#REF!,"AAAAAC3//HQ=")</f>
        <v>#VALUE!</v>
      </c>
      <c r="DN1" s="49" t="e">
        <f aca="false">IF(#REF!,"AAAAAC3//HU=",0)</f>
        <v>#REF!</v>
      </c>
      <c r="DO1" s="49" t="e">
        <f aca="false">AND(#REF!,"AAAAAC3//HY=")</f>
        <v>#VALUE!</v>
      </c>
      <c r="DP1" s="49" t="e">
        <f aca="false">AND(#REF!,"AAAAAC3//Hc=")</f>
        <v>#VALUE!</v>
      </c>
      <c r="DQ1" s="49" t="e">
        <f aca="false">IF(#REF!,"AAAAAC3//Hg=",0)</f>
        <v>#REF!</v>
      </c>
      <c r="DR1" s="49" t="e">
        <f aca="false">AND(#REF!,"AAAAAC3//Hk=")</f>
        <v>#VALUE!</v>
      </c>
      <c r="DS1" s="49" t="e">
        <f aca="false">AND(#REF!,"AAAAAC3//Ho=")</f>
        <v>#VALUE!</v>
      </c>
      <c r="DT1" s="49" t="e">
        <f aca="false">IF(#REF!,"AAAAAC3//Hs=",0)</f>
        <v>#REF!</v>
      </c>
      <c r="DU1" s="49" t="e">
        <f aca="false">AND(#REF!,"AAAAAC3//Hw=")</f>
        <v>#VALUE!</v>
      </c>
      <c r="DV1" s="49" t="e">
        <f aca="false">AND(#REF!,"AAAAAC3//H0=")</f>
        <v>#VALUE!</v>
      </c>
      <c r="DW1" s="49" t="e">
        <f aca="false">IF(#REF!,"AAAAAC3//H4=",0)</f>
        <v>#REF!</v>
      </c>
      <c r="DX1" s="49" t="e">
        <f aca="false">AND(#REF!,"AAAAAC3//H8=")</f>
        <v>#VALUE!</v>
      </c>
      <c r="DY1" s="49" t="e">
        <f aca="false">AND(#REF!,"AAAAAC3//IA=")</f>
        <v>#VALUE!</v>
      </c>
      <c r="DZ1" s="49" t="e">
        <f aca="false">IF(#REF!,"AAAAAC3//IE=",0)</f>
        <v>#REF!</v>
      </c>
      <c r="EA1" s="49" t="e">
        <f aca="false">AND(#REF!,"AAAAAC3//II=")</f>
        <v>#VALUE!</v>
      </c>
      <c r="EB1" s="49" t="e">
        <f aca="false">AND(#REF!,"AAAAAC3//IM=")</f>
        <v>#VALUE!</v>
      </c>
      <c r="EC1" s="49" t="e">
        <f aca="false">IF(#REF!,"AAAAAC3//IQ=",0)</f>
        <v>#REF!</v>
      </c>
      <c r="ED1" s="49" t="e">
        <f aca="false">AND(#REF!,"AAAAAC3//IU=")</f>
        <v>#VALUE!</v>
      </c>
      <c r="EE1" s="49" t="e">
        <f aca="false">AND(#REF!,"AAAAAC3//IY=")</f>
        <v>#VALUE!</v>
      </c>
      <c r="EF1" s="49" t="e">
        <f aca="false">IF(#REF!,"AAAAAC3//Ic=",0)</f>
        <v>#REF!</v>
      </c>
      <c r="EG1" s="49" t="e">
        <f aca="false">AND(#REF!,"AAAAAC3//Ig=")</f>
        <v>#VALUE!</v>
      </c>
      <c r="EH1" s="49" t="e">
        <f aca="false">AND(#REF!,"AAAAAC3//Ik=")</f>
        <v>#VALUE!</v>
      </c>
      <c r="EI1" s="49" t="e">
        <f aca="false">IF(#REF!,"AAAAAC3//Io=",0)</f>
        <v>#REF!</v>
      </c>
      <c r="EJ1" s="49" t="e">
        <f aca="false">AND(#REF!,"AAAAAC3//Is=")</f>
        <v>#VALUE!</v>
      </c>
      <c r="EK1" s="49" t="e">
        <f aca="false">AND(#REF!,"AAAAAC3//Iw=")</f>
        <v>#VALUE!</v>
      </c>
      <c r="EL1" s="49" t="e">
        <f aca="false">IF(#REF!,"AAAAAC3//I0=",0)</f>
        <v>#REF!</v>
      </c>
      <c r="EM1" s="49" t="e">
        <f aca="false">AND(#REF!,"AAAAAC3//I4=")</f>
        <v>#VALUE!</v>
      </c>
      <c r="EN1" s="49" t="e">
        <f aca="false">AND(#REF!,"AAAAAC3//I8=")</f>
        <v>#VALUE!</v>
      </c>
      <c r="EO1" s="49" t="e">
        <f aca="false">IF(#REF!,"AAAAAC3//JA=",0)</f>
        <v>#REF!</v>
      </c>
      <c r="EP1" s="49" t="e">
        <f aca="false">AND(#REF!,"AAAAAC3//JE=")</f>
        <v>#VALUE!</v>
      </c>
      <c r="EQ1" s="49" t="e">
        <f aca="false">AND(#REF!,"AAAAAC3//JI=")</f>
        <v>#VALUE!</v>
      </c>
      <c r="ER1" s="49" t="e">
        <f aca="false">IF(#REF!,"AAAAAC3//JM=",0)</f>
        <v>#REF!</v>
      </c>
      <c r="ES1" s="49" t="e">
        <f aca="false">AND(#REF!,"AAAAAC3//JQ=")</f>
        <v>#VALUE!</v>
      </c>
      <c r="ET1" s="49" t="e">
        <f aca="false">AND(#REF!,"AAAAAC3//JU=")</f>
        <v>#VALUE!</v>
      </c>
      <c r="EU1" s="49" t="e">
        <f aca="false">IF(#REF!,"AAAAAC3//JY=",0)</f>
        <v>#REF!</v>
      </c>
      <c r="EV1" s="49" t="e">
        <f aca="false">AND(#REF!,"AAAAAC3//Jc=")</f>
        <v>#VALUE!</v>
      </c>
      <c r="EW1" s="49" t="e">
        <f aca="false">AND(#REF!,"AAAAAC3//Jg=")</f>
        <v>#VALUE!</v>
      </c>
      <c r="EX1" s="49" t="e">
        <f aca="false">IF(#REF!,"AAAAAC3//Jk=",0)</f>
        <v>#REF!</v>
      </c>
      <c r="EY1" s="49" t="e">
        <f aca="false">AND(#REF!,"AAAAAC3//Jo=")</f>
        <v>#VALUE!</v>
      </c>
      <c r="EZ1" s="49" t="e">
        <f aca="false">AND(#REF!,"AAAAAC3//Js=")</f>
        <v>#VALUE!</v>
      </c>
      <c r="FA1" s="49" t="e">
        <f aca="false">IF(#REF!,"AAAAAC3//Jw=",0)</f>
        <v>#REF!</v>
      </c>
      <c r="FB1" s="49" t="e">
        <f aca="false">AND(#REF!,"AAAAAC3//J0=")</f>
        <v>#VALUE!</v>
      </c>
      <c r="FC1" s="49" t="e">
        <f aca="false">AND(#REF!,"AAAAAC3//J4=")</f>
        <v>#VALUE!</v>
      </c>
      <c r="FD1" s="49" t="e">
        <f aca="false">IF(#REF!,"AAAAAC3//J8=",0)</f>
        <v>#REF!</v>
      </c>
      <c r="FE1" s="49" t="e">
        <f aca="false">AND(#REF!,"AAAAAC3//KA=")</f>
        <v>#VALUE!</v>
      </c>
      <c r="FF1" s="49" t="e">
        <f aca="false">AND(#REF!,"AAAAAC3//KE=")</f>
        <v>#VALUE!</v>
      </c>
      <c r="FG1" s="49" t="e">
        <f aca="false">IF(#REF!,"AAAAAC3//KI=",0)</f>
        <v>#REF!</v>
      </c>
      <c r="FH1" s="49" t="e">
        <f aca="false">AND(#REF!,"AAAAAC3//KM=")</f>
        <v>#VALUE!</v>
      </c>
      <c r="FI1" s="49" t="e">
        <f aca="false">AND(#REF!,"AAAAAC3//KQ=")</f>
        <v>#VALUE!</v>
      </c>
      <c r="FJ1" s="49" t="e">
        <f aca="false">IF(#REF!,"AAAAAC3//KU=",0)</f>
        <v>#REF!</v>
      </c>
      <c r="FK1" s="49" t="e">
        <f aca="false">AND(#REF!,"AAAAAC3//KY=")</f>
        <v>#VALUE!</v>
      </c>
      <c r="FL1" s="49" t="e">
        <f aca="false">AND(#REF!,"AAAAAC3//Kc=")</f>
        <v>#VALUE!</v>
      </c>
      <c r="FM1" s="49" t="e">
        <f aca="false">IF(#REF!,"AAAAAC3//Kg=",0)</f>
        <v>#REF!</v>
      </c>
      <c r="FN1" s="49" t="e">
        <f aca="false">AND(#REF!,"AAAAAC3//Kk=")</f>
        <v>#VALUE!</v>
      </c>
      <c r="FO1" s="49" t="e">
        <f aca="false">AND(#REF!,"AAAAAC3//Ko=")</f>
        <v>#VALUE!</v>
      </c>
      <c r="FP1" s="49" t="e">
        <f aca="false">IF(#REF!,"AAAAAC3//Ks=",0)</f>
        <v>#REF!</v>
      </c>
      <c r="FQ1" s="49" t="e">
        <f aca="false">AND(#REF!,"AAAAAC3//Kw=")</f>
        <v>#VALUE!</v>
      </c>
      <c r="FR1" s="49" t="e">
        <f aca="false">AND(#REF!,"AAAAAC3//K0=")</f>
        <v>#VALUE!</v>
      </c>
      <c r="FS1" s="49" t="e">
        <f aca="false">IF(#REF!,"AAAAAC3//K4=",0)</f>
        <v>#REF!</v>
      </c>
      <c r="FT1" s="49" t="e">
        <f aca="false">AND(#REF!,"AAAAAC3//K8=")</f>
        <v>#VALUE!</v>
      </c>
      <c r="FU1" s="49" t="e">
        <f aca="false">AND(#REF!,"AAAAAC3//LA=")</f>
        <v>#VALUE!</v>
      </c>
      <c r="FV1" s="49" t="e">
        <f aca="false">IF(#REF!,"AAAAAC3//LE=",0)</f>
        <v>#REF!</v>
      </c>
      <c r="FW1" s="49" t="e">
        <f aca="false">AND(#REF!,"AAAAAC3//LI=")</f>
        <v>#VALUE!</v>
      </c>
      <c r="FX1" s="49" t="e">
        <f aca="false">AND(#REF!,"AAAAAC3//LM=")</f>
        <v>#VALUE!</v>
      </c>
      <c r="FY1" s="49" t="e">
        <f aca="false">IF(#REF!,"AAAAAC3//LQ=",0)</f>
        <v>#REF!</v>
      </c>
      <c r="FZ1" s="49" t="e">
        <f aca="false">AND(#REF!,"AAAAAC3//LU=")</f>
        <v>#VALUE!</v>
      </c>
      <c r="GA1" s="49" t="e">
        <f aca="false">AND(#REF!,"AAAAAC3//LY=")</f>
        <v>#VALUE!</v>
      </c>
      <c r="GB1" s="49" t="e">
        <f aca="false">IF(#REF!,"AAAAAC3//Lc=",0)</f>
        <v>#REF!</v>
      </c>
      <c r="GC1" s="49" t="e">
        <f aca="false">AND(#REF!,"AAAAAC3//Lg=")</f>
        <v>#VALUE!</v>
      </c>
      <c r="GD1" s="49" t="e">
        <f aca="false">AND(#REF!,"AAAAAC3//Lk=")</f>
        <v>#VALUE!</v>
      </c>
      <c r="GE1" s="49" t="e">
        <f aca="false">IF(#REF!,"AAAAAC3//Lo=",0)</f>
        <v>#REF!</v>
      </c>
      <c r="GF1" s="49" t="e">
        <f aca="false">AND(#REF!,"AAAAAC3//Ls=")</f>
        <v>#VALUE!</v>
      </c>
      <c r="GG1" s="49" t="e">
        <f aca="false">AND(#REF!,"AAAAAC3//Lw=")</f>
        <v>#VALUE!</v>
      </c>
      <c r="GH1" s="49" t="e">
        <f aca="false">IF(#REF!,"AAAAAC3//L0=",0)</f>
        <v>#REF!</v>
      </c>
      <c r="GI1" s="49" t="e">
        <f aca="false">AND(#REF!,"AAAAAC3//L4=")</f>
        <v>#VALUE!</v>
      </c>
      <c r="GJ1" s="49" t="e">
        <f aca="false">AND(#REF!,"AAAAAC3//L8=")</f>
        <v>#VALUE!</v>
      </c>
      <c r="GK1" s="49" t="e">
        <f aca="false">IF(#REF!,"AAAAAC3//MA=",0)</f>
        <v>#REF!</v>
      </c>
      <c r="GL1" s="49" t="e">
        <f aca="false">AND(#REF!,"AAAAAC3//ME=")</f>
        <v>#VALUE!</v>
      </c>
      <c r="GM1" s="49" t="e">
        <f aca="false">AND(#REF!,"AAAAAC3//MI=")</f>
        <v>#VALUE!</v>
      </c>
      <c r="GN1" s="49" t="e">
        <f aca="false">IF(#REF!,"AAAAAC3//MM=",0)</f>
        <v>#REF!</v>
      </c>
      <c r="GO1" s="49" t="e">
        <f aca="false">AND(#REF!,"AAAAAC3//MQ=")</f>
        <v>#VALUE!</v>
      </c>
      <c r="GP1" s="49" t="e">
        <f aca="false">AND(#REF!,"AAAAAC3//MU=")</f>
        <v>#VALUE!</v>
      </c>
      <c r="GQ1" s="49" t="e">
        <f aca="false">IF(#REF!,"AAAAAC3//MY=",0)</f>
        <v>#REF!</v>
      </c>
      <c r="GR1" s="49" t="e">
        <f aca="false">AND(#REF!,"AAAAAC3//Mc=")</f>
        <v>#VALUE!</v>
      </c>
      <c r="GS1" s="49" t="e">
        <f aca="false">AND(#REF!,"AAAAAC3//Mg=")</f>
        <v>#VALUE!</v>
      </c>
      <c r="GT1" s="49" t="e">
        <f aca="false">IF(#REF!,"AAAAAC3//Mk=",0)</f>
        <v>#REF!</v>
      </c>
      <c r="GU1" s="49" t="e">
        <f aca="false">AND(#REF!,"AAAAAC3//Mo=")</f>
        <v>#VALUE!</v>
      </c>
      <c r="GV1" s="49" t="e">
        <f aca="false">AND(#REF!,"AAAAAC3//Ms=")</f>
        <v>#VALUE!</v>
      </c>
      <c r="GW1" s="49" t="e">
        <f aca="false">IF(#REF!,"AAAAAC3//Mw=",0)</f>
        <v>#REF!</v>
      </c>
      <c r="GX1" s="49" t="e">
        <f aca="false">AND(#REF!,"AAAAAC3//M0=")</f>
        <v>#VALUE!</v>
      </c>
      <c r="GY1" s="49" t="e">
        <f aca="false">AND(#REF!,"AAAAAC3//M4=")</f>
        <v>#VALUE!</v>
      </c>
      <c r="GZ1" s="49" t="e">
        <f aca="false">IF(#REF!,"AAAAAC3//M8=",0)</f>
        <v>#REF!</v>
      </c>
      <c r="HA1" s="49" t="e">
        <f aca="false">AND(#REF!,"AAAAAC3//NA=")</f>
        <v>#VALUE!</v>
      </c>
      <c r="HB1" s="49" t="e">
        <f aca="false">AND(#REF!,"AAAAAC3//NE=")</f>
        <v>#VALUE!</v>
      </c>
      <c r="HC1" s="49" t="e">
        <f aca="false">IF(#REF!,"AAAAAC3//NI=",0)</f>
        <v>#REF!</v>
      </c>
      <c r="HD1" s="49" t="e">
        <f aca="false">AND(#REF!,"AAAAAC3//NM=")</f>
        <v>#VALUE!</v>
      </c>
      <c r="HE1" s="49" t="e">
        <f aca="false">AND(#REF!,"AAAAAC3//NQ=")</f>
        <v>#VALUE!</v>
      </c>
      <c r="HF1" s="49" t="e">
        <f aca="false">IF(#REF!,"AAAAAC3//NU=",0)</f>
        <v>#REF!</v>
      </c>
      <c r="HG1" s="49" t="e">
        <f aca="false">AND(#REF!,"AAAAAC3//NY=")</f>
        <v>#VALUE!</v>
      </c>
      <c r="HH1" s="49" t="e">
        <f aca="false">AND(#REF!,"AAAAAC3//Nc=")</f>
        <v>#VALUE!</v>
      </c>
      <c r="HI1" s="49" t="e">
        <f aca="false">IF(#REF!,"AAAAAC3//Ng=",0)</f>
        <v>#REF!</v>
      </c>
      <c r="HJ1" s="49" t="e">
        <f aca="false">AND(#REF!,"AAAAAC3//Nk=")</f>
        <v>#VALUE!</v>
      </c>
      <c r="HK1" s="49" t="e">
        <f aca="false">AND(#REF!,"AAAAAC3//No=")</f>
        <v>#VALUE!</v>
      </c>
      <c r="HL1" s="49" t="e">
        <f aca="false">IF(#REF!,"AAAAAC3//Ns=",0)</f>
        <v>#REF!</v>
      </c>
      <c r="HM1" s="49" t="e">
        <f aca="false">AND(#REF!,"AAAAAC3//Nw=")</f>
        <v>#VALUE!</v>
      </c>
      <c r="HN1" s="49" t="e">
        <f aca="false">AND(#REF!,"AAAAAC3//N0=")</f>
        <v>#VALUE!</v>
      </c>
      <c r="HO1" s="49" t="e">
        <f aca="false">IF(#REF!,"AAAAAC3//N4=",0)</f>
        <v>#REF!</v>
      </c>
      <c r="HP1" s="49" t="e">
        <f aca="false">AND(#REF!,"AAAAAC3//N8=")</f>
        <v>#VALUE!</v>
      </c>
      <c r="HQ1" s="49" t="e">
        <f aca="false">AND(#REF!,"AAAAAC3//OA=")</f>
        <v>#VALUE!</v>
      </c>
      <c r="HR1" s="49" t="e">
        <f aca="false">IF(#REF!,"AAAAAC3//OE=",0)</f>
        <v>#REF!</v>
      </c>
      <c r="HS1" s="49" t="e">
        <f aca="false">AND(#REF!,"AAAAAC3//OI=")</f>
        <v>#VALUE!</v>
      </c>
      <c r="HT1" s="49" t="e">
        <f aca="false">AND(#REF!,"AAAAAC3//OM=")</f>
        <v>#VALUE!</v>
      </c>
      <c r="HU1" s="49" t="e">
        <f aca="false">IF(#REF!,"AAAAAC3//OQ=",0)</f>
        <v>#REF!</v>
      </c>
      <c r="HV1" s="49" t="e">
        <f aca="false">AND(#REF!,"AAAAAC3//OU=")</f>
        <v>#VALUE!</v>
      </c>
      <c r="HW1" s="49" t="e">
        <f aca="false">AND(#REF!,"AAAAAC3//OY=")</f>
        <v>#VALUE!</v>
      </c>
      <c r="HX1" s="49" t="e">
        <f aca="false">IF(#REF!,"AAAAAC3//Oc=",0)</f>
        <v>#REF!</v>
      </c>
      <c r="HY1" s="49" t="e">
        <f aca="false">AND(#REF!,"AAAAAC3//Og=")</f>
        <v>#VALUE!</v>
      </c>
      <c r="HZ1" s="49" t="e">
        <f aca="false">AND(#REF!,"AAAAAC3//Ok=")</f>
        <v>#VALUE!</v>
      </c>
      <c r="IA1" s="49" t="e">
        <f aca="false">IF(#REF!,"AAAAAC3//Oo=",0)</f>
        <v>#REF!</v>
      </c>
      <c r="IB1" s="49" t="e">
        <f aca="false">AND(#REF!,"AAAAAC3//Os=")</f>
        <v>#VALUE!</v>
      </c>
      <c r="IC1" s="49" t="e">
        <f aca="false">AND(#REF!,"AAAAAC3//Ow=")</f>
        <v>#VALUE!</v>
      </c>
      <c r="ID1" s="49" t="e">
        <f aca="false">IF(#REF!,"AAAAAC3//O0=",0)</f>
        <v>#REF!</v>
      </c>
      <c r="IE1" s="49" t="e">
        <f aca="false">AND(#REF!,"AAAAAC3//O4=")</f>
        <v>#VALUE!</v>
      </c>
      <c r="IF1" s="49" t="e">
        <f aca="false">AND(#REF!,"AAAAAC3//O8=")</f>
        <v>#VALUE!</v>
      </c>
      <c r="IG1" s="49" t="e">
        <f aca="false">IF(#REF!,"AAAAAC3//PA=",0)</f>
        <v>#REF!</v>
      </c>
      <c r="IH1" s="49" t="e">
        <f aca="false">AND(#REF!,"AAAAAC3//PE=")</f>
        <v>#VALUE!</v>
      </c>
      <c r="II1" s="49" t="e">
        <f aca="false">AND(#REF!,"AAAAAC3//PI=")</f>
        <v>#VALUE!</v>
      </c>
      <c r="IJ1" s="49" t="e">
        <f aca="false">IF(#REF!,"AAAAAC3//PM=",0)</f>
        <v>#REF!</v>
      </c>
      <c r="IK1" s="49" t="e">
        <f aca="false">AND(#REF!,"AAAAAC3//PQ=")</f>
        <v>#VALUE!</v>
      </c>
      <c r="IL1" s="49" t="e">
        <f aca="false">AND(#REF!,"AAAAAC3//PU=")</f>
        <v>#VALUE!</v>
      </c>
      <c r="IM1" s="49" t="e">
        <f aca="false">IF(#REF!,"AAAAAC3//PY=",0)</f>
        <v>#REF!</v>
      </c>
      <c r="IN1" s="49" t="e">
        <f aca="false">AND(#REF!,"AAAAAC3//Pc=")</f>
        <v>#VALUE!</v>
      </c>
      <c r="IO1" s="49" t="e">
        <f aca="false">AND(#REF!,"AAAAAC3//Pg=")</f>
        <v>#VALUE!</v>
      </c>
      <c r="IP1" s="49" t="e">
        <f aca="false">IF(#REF!,"AAAAAC3//Pk=",0)</f>
        <v>#REF!</v>
      </c>
      <c r="IQ1" s="49" t="e">
        <f aca="false">AND(#REF!,"AAAAAC3//Po=")</f>
        <v>#VALUE!</v>
      </c>
      <c r="IR1" s="49" t="e">
        <f aca="false">AND(#REF!,"AAAAAC3//Ps=")</f>
        <v>#VALUE!</v>
      </c>
      <c r="IS1" s="49" t="e">
        <f aca="false">IF(#REF!,"AAAAAC3//Pw=",0)</f>
        <v>#REF!</v>
      </c>
      <c r="IT1" s="49" t="e">
        <f aca="false">AND(#REF!,"AAAAAC3//P0=")</f>
        <v>#VALUE!</v>
      </c>
      <c r="IU1" s="49" t="e">
        <f aca="false">AND(#REF!,"AAAAAC3//P4=")</f>
        <v>#VALUE!</v>
      </c>
      <c r="IV1" s="49" t="e">
        <f aca="false">IF(#REF!,"AAAAAC3//P8=",0)</f>
        <v>#REF!</v>
      </c>
    </row>
    <row r="2" customFormat="false" ht="12.75" hidden="false" customHeight="false" outlineLevel="0" collapsed="false">
      <c r="A2" s="49" t="e">
        <f aca="false">AND(#REF!,"AAAAAF3H9wA=")</f>
        <v>#VALUE!</v>
      </c>
      <c r="B2" s="49" t="e">
        <f aca="false">AND(#REF!,"AAAAAF3H9wE=")</f>
        <v>#VALUE!</v>
      </c>
      <c r="C2" s="49" t="e">
        <f aca="false">IF(#REF!,"AAAAAF3H9wI=",0)</f>
        <v>#REF!</v>
      </c>
      <c r="D2" s="49" t="e">
        <f aca="false">AND(#REF!,"AAAAAF3H9wM=")</f>
        <v>#VALUE!</v>
      </c>
      <c r="E2" s="49" t="e">
        <f aca="false">AND(#REF!,"AAAAAF3H9wQ=")</f>
        <v>#VALUE!</v>
      </c>
      <c r="F2" s="49" t="e">
        <f aca="false">IF(#REF!,"AAAAAF3H9wU=",0)</f>
        <v>#REF!</v>
      </c>
      <c r="G2" s="49" t="e">
        <f aca="false">AND(#REF!,"AAAAAF3H9wY=")</f>
        <v>#VALUE!</v>
      </c>
      <c r="H2" s="49" t="e">
        <f aca="false">AND(#REF!,"AAAAAF3H9wc=")</f>
        <v>#VALUE!</v>
      </c>
      <c r="I2" s="49" t="e">
        <f aca="false">IF(#REF!,"AAAAAF3H9wg=",0)</f>
        <v>#REF!</v>
      </c>
      <c r="J2" s="49" t="e">
        <f aca="false">AND(#REF!,"AAAAAF3H9wk=")</f>
        <v>#VALUE!</v>
      </c>
      <c r="K2" s="49" t="e">
        <f aca="false">AND(#REF!,"AAAAAF3H9wo=")</f>
        <v>#VALUE!</v>
      </c>
      <c r="L2" s="49" t="e">
        <f aca="false">IF(#REF!,"AAAAAF3H9ws=",0)</f>
        <v>#REF!</v>
      </c>
      <c r="M2" s="49" t="e">
        <f aca="false">AND(#REF!,"AAAAAF3H9ww=")</f>
        <v>#VALUE!</v>
      </c>
      <c r="N2" s="49" t="e">
        <f aca="false">AND(#REF!,"AAAAAF3H9w0=")</f>
        <v>#VALUE!</v>
      </c>
      <c r="O2" s="49" t="e">
        <f aca="false">IF(#REF!,"AAAAAF3H9w4=",0)</f>
        <v>#REF!</v>
      </c>
      <c r="P2" s="49" t="e">
        <f aca="false">AND(#REF!,"AAAAAF3H9w8=")</f>
        <v>#VALUE!</v>
      </c>
      <c r="Q2" s="49" t="e">
        <f aca="false">AND(#REF!,"AAAAAF3H9xA=")</f>
        <v>#VALUE!</v>
      </c>
      <c r="R2" s="49" t="e">
        <f aca="false">IF(#REF!,"AAAAAF3H9xE=",0)</f>
        <v>#REF!</v>
      </c>
      <c r="S2" s="49" t="e">
        <f aca="false">AND(#REF!,"AAAAAF3H9xI=")</f>
        <v>#VALUE!</v>
      </c>
      <c r="T2" s="49" t="e">
        <f aca="false">AND(#REF!,"AAAAAF3H9xM=")</f>
        <v>#VALUE!</v>
      </c>
      <c r="U2" s="49" t="e">
        <f aca="false">IF(#REF!,"AAAAAF3H9xQ=",0)</f>
        <v>#REF!</v>
      </c>
      <c r="V2" s="49" t="e">
        <f aca="false">AND(#REF!,"AAAAAF3H9xU=")</f>
        <v>#VALUE!</v>
      </c>
      <c r="W2" s="49" t="e">
        <f aca="false">AND(#REF!,"AAAAAF3H9xY=")</f>
        <v>#VALUE!</v>
      </c>
      <c r="X2" s="49" t="e">
        <f aca="false">IF(#REF!,"AAAAAF3H9xc=",0)</f>
        <v>#REF!</v>
      </c>
      <c r="Y2" s="49" t="e">
        <f aca="false">AND(#REF!,"AAAAAF3H9xg=")</f>
        <v>#VALUE!</v>
      </c>
      <c r="Z2" s="49" t="e">
        <f aca="false">AND(#REF!,"AAAAAF3H9xk=")</f>
        <v>#VALUE!</v>
      </c>
      <c r="AA2" s="49" t="e">
        <f aca="false">IF(#REF!,"AAAAAF3H9xo=",0)</f>
        <v>#REF!</v>
      </c>
      <c r="AB2" s="49" t="e">
        <f aca="false">AND(#REF!,"AAAAAF3H9xs=")</f>
        <v>#VALUE!</v>
      </c>
      <c r="AC2" s="49" t="e">
        <f aca="false">AND(#REF!,"AAAAAF3H9xw=")</f>
        <v>#VALUE!</v>
      </c>
      <c r="AD2" s="49" t="e">
        <f aca="false">IF(#REF!,"AAAAAF3H9x0=",0)</f>
        <v>#REF!</v>
      </c>
      <c r="AE2" s="49" t="e">
        <f aca="false">AND(#REF!,"AAAAAF3H9x4=")</f>
        <v>#VALUE!</v>
      </c>
      <c r="AF2" s="49" t="e">
        <f aca="false">AND(#REF!,"AAAAAF3H9x8=")</f>
        <v>#VALUE!</v>
      </c>
      <c r="AG2" s="49" t="e">
        <f aca="false">IF(#REF!,"AAAAAF3H9yA=",0)</f>
        <v>#REF!</v>
      </c>
      <c r="AH2" s="49" t="e">
        <f aca="false">IF(#REF!,"AAAAAF3H9yE=",0)</f>
        <v>#REF!</v>
      </c>
      <c r="AI2" s="49" t="e">
        <f aca="false">IF(#REF!,"AAAAAF3H9yI=",0)</f>
        <v>#REF!</v>
      </c>
      <c r="AJ2" s="49" t="e">
        <f aca="false">IF(#REF!,"AAAAAF3H9yM=",0)</f>
        <v>#REF!</v>
      </c>
      <c r="AK2" s="49" t="e">
        <f aca="false">AND(#REF!,"AAAAAF3H9yQ=")</f>
        <v>#VALUE!</v>
      </c>
      <c r="AL2" s="49" t="e">
        <f aca="false">IF(#REF!,"AAAAAF3H9yU=",0)</f>
        <v>#REF!</v>
      </c>
      <c r="AM2" s="49" t="e">
        <f aca="false">IF(#REF!,"AAAAAF3H9yY=",0)</f>
        <v>#REF!</v>
      </c>
      <c r="AN2" s="49" t="e">
        <f aca="false">AND(#REF!,"AAAAAF3H9yc=")</f>
        <v>#VALUE!</v>
      </c>
      <c r="AO2" s="49" t="e">
        <f aca="false">IF(#REF!,"AAAAAF3H9yg=",0)</f>
        <v>#REF!</v>
      </c>
      <c r="AP2" s="49" t="n">
        <f aca="false">IF(TableS1!$A1:$IV1,"AAAAAF3H9yk=",0)</f>
        <v>0</v>
      </c>
      <c r="AQ2" s="49" t="e">
        <f aca="false">AND(TableS1!A1,"AAAAAF3H9yo=")</f>
        <v>#VALUE!</v>
      </c>
      <c r="AR2" s="49" t="e">
        <f aca="false">AND(TableS1!B1,"AAAAAF3H9ys=")</f>
        <v>#VALUE!</v>
      </c>
      <c r="AS2" s="49" t="e">
        <f aca="false">AND(TableS1!C1,"AAAAAF3H9yw=")</f>
        <v>#VALUE!</v>
      </c>
      <c r="AT2" s="49" t="e">
        <f aca="false">AND(TableS1!D1,"AAAAAF3H9y0=")</f>
        <v>#VALUE!</v>
      </c>
      <c r="AU2" s="49" t="e">
        <f aca="false">AND(TableS1!E1,"AAAAAF3H9y4=")</f>
        <v>#VALUE!</v>
      </c>
      <c r="AV2" s="49" t="e">
        <f aca="false">AND(TableS1!F1,"AAAAAF3H9y8=")</f>
        <v>#VALUE!</v>
      </c>
      <c r="AW2" s="49" t="e">
        <f aca="false">AND(TableS1!G1,"AAAAAF3H9zA=")</f>
        <v>#VALUE!</v>
      </c>
      <c r="AX2" s="49" t="e">
        <f aca="false">AND(TableS1!H1,"AAAAAF3H9zE=")</f>
        <v>#VALUE!</v>
      </c>
      <c r="AY2" s="49" t="e">
        <f aca="false">AND(TableS1!I1,"AAAAAF3H9zI=")</f>
        <v>#VALUE!</v>
      </c>
      <c r="AZ2" s="49" t="e">
        <f aca="false">AND(#REF!,"AAAAAF3H9zM=")</f>
        <v>#VALUE!</v>
      </c>
      <c r="BA2" s="49" t="e">
        <f aca="false">AND(TableS1!J1,"AAAAAF3H9zQ=")</f>
        <v>#VALUE!</v>
      </c>
      <c r="BB2" s="49" t="e">
        <f aca="false">AND(TableS1!K1,"AAAAAF3H9zU=")</f>
        <v>#VALUE!</v>
      </c>
      <c r="BC2" s="49" t="e">
        <f aca="false">AND(TableS1!L1,"AAAAAF3H9zY=")</f>
        <v>#VALUE!</v>
      </c>
      <c r="BD2" s="49" t="e">
        <f aca="false">AND(TableS1!M1,"AAAAAF3H9zc=")</f>
        <v>#VALUE!</v>
      </c>
      <c r="BE2" s="49" t="e">
        <f aca="false">AND(TableS1!N1,"AAAAAF3H9zg=")</f>
        <v>#VALUE!</v>
      </c>
      <c r="BF2" s="49" t="e">
        <f aca="false">AND(TableS1!O1,"AAAAAF3H9zk=")</f>
        <v>#VALUE!</v>
      </c>
      <c r="BG2" s="49" t="e">
        <f aca="false">AND(TableS1!P1,"AAAAAF3H9zo=")</f>
        <v>#VALUE!</v>
      </c>
      <c r="BH2" s="49" t="e">
        <f aca="false">AND(TableS1!Q1,"AAAAAF3H9zs=")</f>
        <v>#VALUE!</v>
      </c>
      <c r="BI2" s="49" t="e">
        <f aca="false">AND(TableS1!R1,"AAAAAF3H9zw=")</f>
        <v>#VALUE!</v>
      </c>
      <c r="BJ2" s="49" t="e">
        <f aca="false">AND(TableS1!S1,"AAAAAF3H9z0=")</f>
        <v>#VALUE!</v>
      </c>
      <c r="BK2" s="49" t="e">
        <f aca="false">AND(TableS1!T1,"AAAAAF3H9z4=")</f>
        <v>#VALUE!</v>
      </c>
      <c r="BL2" s="49" t="e">
        <f aca="false">AND(TableS1!U1,"AAAAAF3H9z8=")</f>
        <v>#VALUE!</v>
      </c>
      <c r="BM2" s="49" t="e">
        <f aca="false">AND(TableS1!V1,"AAAAAF3H90A=")</f>
        <v>#VALUE!</v>
      </c>
      <c r="BN2" s="49" t="e">
        <f aca="false">AND(TableS1!W1,"AAAAAF3H90E=")</f>
        <v>#VALUE!</v>
      </c>
      <c r="BO2" s="49" t="e">
        <f aca="false">AND(TableS1!X1,"AAAAAF3H90I=")</f>
        <v>#VALUE!</v>
      </c>
      <c r="BP2" s="49" t="e">
        <f aca="false">AND(TableS1!Y1,"AAAAAF3H90M=")</f>
        <v>#VALUE!</v>
      </c>
      <c r="BQ2" s="49" t="e">
        <f aca="false">AND(TableS1!Z1,"AAAAAF3H90Q=")</f>
        <v>#VALUE!</v>
      </c>
      <c r="BR2" s="49" t="e">
        <f aca="false">AND(TableS1!AA1,"AAAAAF3H90U=")</f>
        <v>#VALUE!</v>
      </c>
      <c r="BS2" s="49" t="e">
        <f aca="false">AND(TableS1!AB1,"AAAAAF3H90Y=")</f>
        <v>#VALUE!</v>
      </c>
      <c r="BT2" s="49" t="e">
        <f aca="false">AND(TableS1!AC1,"AAAAAF3H90c=")</f>
        <v>#VALUE!</v>
      </c>
      <c r="BU2" s="49" t="e">
        <f aca="false">AND(TableS1!AD1,"AAAAAF3H90g=")</f>
        <v>#VALUE!</v>
      </c>
      <c r="BV2" s="49" t="e">
        <f aca="false">AND(TableS1!AE1,"AAAAAF3H90k=")</f>
        <v>#VALUE!</v>
      </c>
      <c r="BW2" s="49" t="e">
        <f aca="false">AND(TableS1!AF1,"AAAAAF3H90o=")</f>
        <v>#VALUE!</v>
      </c>
      <c r="BX2" s="49" t="e">
        <f aca="false">AND(TableS1!AG1,"AAAAAF3H90s=")</f>
        <v>#VALUE!</v>
      </c>
      <c r="BY2" s="49" t="n">
        <f aca="false">IF(TableS1!$A2:$IV2,"AAAAAF3H90w=",0)</f>
        <v>0</v>
      </c>
      <c r="BZ2" s="49" t="e">
        <f aca="false">AND(TableS1!A2,"AAAAAF3H900=")</f>
        <v>#VALUE!</v>
      </c>
      <c r="CA2" s="49" t="e">
        <f aca="false">AND(TableS1!B2,"AAAAAF3H904=")</f>
        <v>#VALUE!</v>
      </c>
      <c r="CB2" s="49" t="e">
        <f aca="false">AND(TableS1!C2,"AAAAAF3H908=")</f>
        <v>#VALUE!</v>
      </c>
      <c r="CC2" s="49" t="e">
        <f aca="false">AND(TableS1!D2,"AAAAAF3H91A=")</f>
        <v>#VALUE!</v>
      </c>
      <c r="CD2" s="49" t="e">
        <f aca="false">AND(TableS1!E2,"AAAAAF3H91E=")</f>
        <v>#VALUE!</v>
      </c>
      <c r="CE2" s="49" t="e">
        <f aca="false">AND(TableS1!F2,"AAAAAF3H91I=")</f>
        <v>#VALUE!</v>
      </c>
      <c r="CF2" s="49" t="e">
        <f aca="false">AND(TableS1!G2,"AAAAAF3H91M=")</f>
        <v>#VALUE!</v>
      </c>
      <c r="CG2" s="49" t="e">
        <f aca="false">AND(TableS1!H2,"AAAAAF3H91Q=")</f>
        <v>#VALUE!</v>
      </c>
      <c r="CH2" s="49" t="e">
        <f aca="false">AND(TableS1!I2,"AAAAAF3H91U=")</f>
        <v>#VALUE!</v>
      </c>
      <c r="CI2" s="49" t="e">
        <f aca="false">AND(#REF!,"AAAAAF3H91Y=")</f>
        <v>#VALUE!</v>
      </c>
      <c r="CJ2" s="49" t="e">
        <f aca="false">AND(TableS1!J2,"AAAAAF3H91c=")</f>
        <v>#VALUE!</v>
      </c>
      <c r="CK2" s="49" t="e">
        <f aca="false">AND(TableS1!K2,"AAAAAF3H91g=")</f>
        <v>#VALUE!</v>
      </c>
      <c r="CL2" s="49" t="e">
        <f aca="false">AND(TableS1!L2,"AAAAAF3H91k=")</f>
        <v>#VALUE!</v>
      </c>
      <c r="CM2" s="49" t="e">
        <f aca="false">AND(TableS1!M2,"AAAAAF3H91o=")</f>
        <v>#VALUE!</v>
      </c>
      <c r="CN2" s="49" t="e">
        <f aca="false">AND(TableS1!N2,"AAAAAF3H91s=")</f>
        <v>#VALUE!</v>
      </c>
      <c r="CO2" s="49" t="e">
        <f aca="false">AND(TableS1!O2,"AAAAAF3H91w=")</f>
        <v>#VALUE!</v>
      </c>
      <c r="CP2" s="49" t="e">
        <f aca="false">AND(TableS1!P2,"AAAAAF3H910=")</f>
        <v>#VALUE!</v>
      </c>
      <c r="CQ2" s="49" t="e">
        <f aca="false">AND(TableS1!Q2,"AAAAAF3H914=")</f>
        <v>#VALUE!</v>
      </c>
      <c r="CR2" s="49" t="e">
        <f aca="false">AND(TableS1!R2,"AAAAAF3H918=")</f>
        <v>#VALUE!</v>
      </c>
      <c r="CS2" s="49" t="e">
        <f aca="false">AND(TableS1!S2,"AAAAAF3H92A=")</f>
        <v>#VALUE!</v>
      </c>
      <c r="CT2" s="49" t="e">
        <f aca="false">AND(TableS1!T2,"AAAAAF3H92E=")</f>
        <v>#VALUE!</v>
      </c>
      <c r="CU2" s="49" t="e">
        <f aca="false">AND(TableS1!U2,"AAAAAF3H92I=")</f>
        <v>#VALUE!</v>
      </c>
      <c r="CV2" s="49" t="e">
        <f aca="false">AND(TableS1!V2,"AAAAAF3H92M=")</f>
        <v>#VALUE!</v>
      </c>
      <c r="CW2" s="49" t="e">
        <f aca="false">AND(TableS1!W2,"AAAAAF3H92Q=")</f>
        <v>#VALUE!</v>
      </c>
      <c r="CX2" s="49" t="e">
        <f aca="false">AND(TableS1!X2,"AAAAAF3H92U=")</f>
        <v>#VALUE!</v>
      </c>
      <c r="CY2" s="49" t="e">
        <f aca="false">AND(TableS1!Y2,"AAAAAF3H92Y=")</f>
        <v>#VALUE!</v>
      </c>
      <c r="CZ2" s="49" t="e">
        <f aca="false">AND(TableS1!Z2,"AAAAAF3H92c=")</f>
        <v>#VALUE!</v>
      </c>
      <c r="DA2" s="49" t="e">
        <f aca="false">AND(TableS1!AA2,"AAAAAF3H92g=")</f>
        <v>#VALUE!</v>
      </c>
      <c r="DB2" s="49" t="e">
        <f aca="false">AND(TableS1!AB2,"AAAAAF3H92k=")</f>
        <v>#VALUE!</v>
      </c>
      <c r="DC2" s="49" t="e">
        <f aca="false">AND(TableS1!AC2,"AAAAAF3H92o=")</f>
        <v>#VALUE!</v>
      </c>
      <c r="DD2" s="49" t="e">
        <f aca="false">AND(TableS1!AD2,"AAAAAF3H92s=")</f>
        <v>#VALUE!</v>
      </c>
      <c r="DE2" s="49" t="e">
        <f aca="false">AND(TableS1!AE2,"AAAAAF3H92w=")</f>
        <v>#VALUE!</v>
      </c>
      <c r="DF2" s="49" t="e">
        <f aca="false">AND(TableS1!AF2,"AAAAAF3H920=")</f>
        <v>#VALUE!</v>
      </c>
      <c r="DG2" s="49" t="e">
        <f aca="false">AND(TableS1!AG2,"AAAAAF3H924=")</f>
        <v>#VALUE!</v>
      </c>
      <c r="DH2" s="49" t="n">
        <f aca="false">IF(TableS1!$A3:$IV3,"AAAAAF3H928=",0)</f>
        <v>0</v>
      </c>
      <c r="DI2" s="49" t="e">
        <f aca="false">AND(TableS1!A3,"AAAAAF3H93A=")</f>
        <v>#VALUE!</v>
      </c>
      <c r="DJ2" s="49" t="e">
        <f aca="false">AND(TableS1!B3,"AAAAAF3H93E=")</f>
        <v>#VALUE!</v>
      </c>
      <c r="DK2" s="49" t="e">
        <f aca="false">AND(TableS1!C3,"AAAAAF3H93I=")</f>
        <v>#VALUE!</v>
      </c>
      <c r="DL2" s="49" t="e">
        <f aca="false">AND(TableS1!D3,"AAAAAF3H93M=")</f>
        <v>#VALUE!</v>
      </c>
      <c r="DM2" s="49" t="e">
        <f aca="false">AND(TableS1!E3,"AAAAAF3H93Q=")</f>
        <v>#VALUE!</v>
      </c>
      <c r="DN2" s="49" t="e">
        <f aca="false">AND(TableS1!F3,"AAAAAF3H93U=")</f>
        <v>#VALUE!</v>
      </c>
      <c r="DO2" s="49" t="e">
        <f aca="false">AND(TableS1!G3,"AAAAAF3H93Y=")</f>
        <v>#VALUE!</v>
      </c>
      <c r="DP2" s="49" t="e">
        <f aca="false">AND(TableS1!H3,"AAAAAF3H93c=")</f>
        <v>#VALUE!</v>
      </c>
      <c r="DQ2" s="49" t="e">
        <f aca="false">AND(TableS1!I3,"AAAAAF3H93g=")</f>
        <v>#VALUE!</v>
      </c>
      <c r="DR2" s="49" t="e">
        <f aca="false">AND(#REF!,"AAAAAF3H93k=")</f>
        <v>#VALUE!</v>
      </c>
      <c r="DS2" s="49" t="e">
        <f aca="false">AND(TableS1!J3,"AAAAAF3H93o=")</f>
        <v>#VALUE!</v>
      </c>
      <c r="DT2" s="49" t="e">
        <f aca="false">AND(TableS1!K3,"AAAAAF3H93s=")</f>
        <v>#VALUE!</v>
      </c>
      <c r="DU2" s="49" t="e">
        <f aca="false">AND(TableS1!L3,"AAAAAF3H93w=")</f>
        <v>#VALUE!</v>
      </c>
      <c r="DV2" s="49" t="e">
        <f aca="false">AND(TableS1!M3,"AAAAAF3H930=")</f>
        <v>#VALUE!</v>
      </c>
      <c r="DW2" s="49" t="e">
        <f aca="false">AND(TableS1!N3,"AAAAAF3H934=")</f>
        <v>#VALUE!</v>
      </c>
      <c r="DX2" s="49" t="e">
        <f aca="false">AND(TableS1!O3,"AAAAAF3H938=")</f>
        <v>#VALUE!</v>
      </c>
      <c r="DY2" s="49" t="e">
        <f aca="false">AND(TableS1!P3,"AAAAAF3H94A=")</f>
        <v>#VALUE!</v>
      </c>
      <c r="DZ2" s="49" t="e">
        <f aca="false">AND(TableS1!Q3,"AAAAAF3H94E=")</f>
        <v>#VALUE!</v>
      </c>
      <c r="EA2" s="49" t="e">
        <f aca="false">AND(TableS1!R3,"AAAAAF3H94I=")</f>
        <v>#VALUE!</v>
      </c>
      <c r="EB2" s="49" t="e">
        <f aca="false">AND(TableS1!S3,"AAAAAF3H94M=")</f>
        <v>#VALUE!</v>
      </c>
      <c r="EC2" s="49" t="e">
        <f aca="false">AND(TableS1!T3,"AAAAAF3H94Q=")</f>
        <v>#VALUE!</v>
      </c>
      <c r="ED2" s="49" t="e">
        <f aca="false">AND(TableS1!U3,"AAAAAF3H94U=")</f>
        <v>#VALUE!</v>
      </c>
      <c r="EE2" s="49" t="e">
        <f aca="false">AND(TableS1!V3,"AAAAAF3H94Y=")</f>
        <v>#VALUE!</v>
      </c>
      <c r="EF2" s="49" t="e">
        <f aca="false">AND(TableS1!W3,"AAAAAF3H94c=")</f>
        <v>#VALUE!</v>
      </c>
      <c r="EG2" s="49" t="e">
        <f aca="false">AND(TableS1!X3,"AAAAAF3H94g=")</f>
        <v>#VALUE!</v>
      </c>
      <c r="EH2" s="49" t="e">
        <f aca="false">AND(TableS1!Y3,"AAAAAF3H94k=")</f>
        <v>#VALUE!</v>
      </c>
      <c r="EI2" s="49" t="e">
        <f aca="false">AND(TableS1!Z3,"AAAAAF3H94o=")</f>
        <v>#VALUE!</v>
      </c>
      <c r="EJ2" s="49" t="e">
        <f aca="false">AND(TableS1!AA3,"AAAAAF3H94s=")</f>
        <v>#VALUE!</v>
      </c>
      <c r="EK2" s="49" t="e">
        <f aca="false">AND(TableS1!AB3,"AAAAAF3H94w=")</f>
        <v>#VALUE!</v>
      </c>
      <c r="EL2" s="49" t="e">
        <f aca="false">AND(TableS1!AC3,"AAAAAF3H940=")</f>
        <v>#VALUE!</v>
      </c>
      <c r="EM2" s="49" t="e">
        <f aca="false">AND(TableS1!AD3,"AAAAAF3H944=")</f>
        <v>#VALUE!</v>
      </c>
      <c r="EN2" s="49" t="e">
        <f aca="false">AND(TableS1!AE3,"AAAAAF3H948=")</f>
        <v>#VALUE!</v>
      </c>
      <c r="EO2" s="49" t="e">
        <f aca="false">AND(TableS1!AF3,"AAAAAF3H95A=")</f>
        <v>#VALUE!</v>
      </c>
      <c r="EP2" s="49" t="e">
        <f aca="false">AND(TableS1!AG3,"AAAAAF3H95E=")</f>
        <v>#VALUE!</v>
      </c>
      <c r="EQ2" s="49" t="n">
        <f aca="false">IF(TableS1!$A4:$IV4,"AAAAAF3H95I=",0)</f>
        <v>0</v>
      </c>
      <c r="ER2" s="49" t="e">
        <f aca="false">AND(TableS1!A4,"AAAAAF3H95M=")</f>
        <v>#VALUE!</v>
      </c>
      <c r="ES2" s="49" t="e">
        <f aca="false">AND(TableS1!B4,"AAAAAF3H95Q=")</f>
        <v>#VALUE!</v>
      </c>
      <c r="ET2" s="49" t="e">
        <f aca="false">AND(TableS1!C4,"AAAAAF3H95U=")</f>
        <v>#VALUE!</v>
      </c>
      <c r="EU2" s="49" t="e">
        <f aca="false">AND(TableS1!D4,"AAAAAF3H95Y=")</f>
        <v>#VALUE!</v>
      </c>
      <c r="EV2" s="49" t="e">
        <f aca="false">AND(TableS1!E4,"AAAAAF3H95c=")</f>
        <v>#VALUE!</v>
      </c>
      <c r="EW2" s="49" t="e">
        <f aca="false">AND(TableS1!F4,"AAAAAF3H95g=")</f>
        <v>#VALUE!</v>
      </c>
      <c r="EX2" s="49" t="e">
        <f aca="false">AND(TableS1!G4,"AAAAAF3H95k=")</f>
        <v>#VALUE!</v>
      </c>
      <c r="EY2" s="49" t="e">
        <f aca="false">AND(TableS1!H4,"AAAAAF3H95o=")</f>
        <v>#VALUE!</v>
      </c>
      <c r="EZ2" s="49" t="e">
        <f aca="false">AND(TableS1!I4,"AAAAAF3H95s=")</f>
        <v>#VALUE!</v>
      </c>
      <c r="FA2" s="49" t="e">
        <f aca="false">AND(#REF!,"AAAAAF3H95w=")</f>
        <v>#VALUE!</v>
      </c>
      <c r="FB2" s="49" t="e">
        <f aca="false">AND(TableS1!J4,"AAAAAF3H950=")</f>
        <v>#VALUE!</v>
      </c>
      <c r="FC2" s="49" t="e">
        <f aca="false">AND(TableS1!K4,"AAAAAF3H954=")</f>
        <v>#VALUE!</v>
      </c>
      <c r="FD2" s="49" t="e">
        <f aca="false">AND(TableS1!L4,"AAAAAF3H958=")</f>
        <v>#VALUE!</v>
      </c>
      <c r="FE2" s="49" t="e">
        <f aca="false">AND(TableS1!M4,"AAAAAF3H96A=")</f>
        <v>#VALUE!</v>
      </c>
      <c r="FF2" s="49" t="e">
        <f aca="false">AND(TableS1!N4,"AAAAAF3H96E=")</f>
        <v>#VALUE!</v>
      </c>
      <c r="FG2" s="49" t="e">
        <f aca="false">AND(TableS1!O4,"AAAAAF3H96I=")</f>
        <v>#VALUE!</v>
      </c>
      <c r="FH2" s="49" t="e">
        <f aca="false">AND(TableS1!P4,"AAAAAF3H96M=")</f>
        <v>#VALUE!</v>
      </c>
      <c r="FI2" s="49" t="e">
        <f aca="false">AND(TableS1!Q4,"AAAAAF3H96Q=")</f>
        <v>#VALUE!</v>
      </c>
      <c r="FJ2" s="49" t="e">
        <f aca="false">AND(TableS1!R4,"AAAAAF3H96U=")</f>
        <v>#VALUE!</v>
      </c>
      <c r="FK2" s="49" t="e">
        <f aca="false">AND(TableS1!S4,"AAAAAF3H96Y=")</f>
        <v>#VALUE!</v>
      </c>
      <c r="FL2" s="49" t="e">
        <f aca="false">AND(TableS1!T4,"AAAAAF3H96c=")</f>
        <v>#VALUE!</v>
      </c>
      <c r="FM2" s="49" t="e">
        <f aca="false">AND(TableS1!U4,"AAAAAF3H96g=")</f>
        <v>#VALUE!</v>
      </c>
      <c r="FN2" s="49" t="e">
        <f aca="false">AND(TableS1!V4,"AAAAAF3H96k=")</f>
        <v>#VALUE!</v>
      </c>
      <c r="FO2" s="49" t="e">
        <f aca="false">AND(TableS1!W4,"AAAAAF3H96o=")</f>
        <v>#VALUE!</v>
      </c>
      <c r="FP2" s="49" t="e">
        <f aca="false">AND(TableS1!X4,"AAAAAF3H96s=")</f>
        <v>#VALUE!</v>
      </c>
      <c r="FQ2" s="49" t="e">
        <f aca="false">AND(TableS1!Y4,"AAAAAF3H96w=")</f>
        <v>#VALUE!</v>
      </c>
      <c r="FR2" s="49" t="e">
        <f aca="false">AND(TableS1!Z4,"AAAAAF3H960=")</f>
        <v>#VALUE!</v>
      </c>
      <c r="FS2" s="49" t="e">
        <f aca="false">AND(TableS1!AA4,"AAAAAF3H964=")</f>
        <v>#VALUE!</v>
      </c>
      <c r="FT2" s="49" t="e">
        <f aca="false">AND(TableS1!AB4,"AAAAAF3H968=")</f>
        <v>#VALUE!</v>
      </c>
      <c r="FU2" s="49" t="e">
        <f aca="false">AND(TableS1!AC4,"AAAAAF3H97A=")</f>
        <v>#VALUE!</v>
      </c>
      <c r="FV2" s="49" t="e">
        <f aca="false">AND(TableS1!AD4,"AAAAAF3H97E=")</f>
        <v>#VALUE!</v>
      </c>
      <c r="FW2" s="49" t="e">
        <f aca="false">AND(TableS1!AE4,"AAAAAF3H97I=")</f>
        <v>#VALUE!</v>
      </c>
      <c r="FX2" s="49" t="e">
        <f aca="false">AND(TableS1!AF4,"AAAAAF3H97M=")</f>
        <v>#VALUE!</v>
      </c>
      <c r="FY2" s="49" t="e">
        <f aca="false">AND(TableS1!AG4,"AAAAAF3H97Q=")</f>
        <v>#VALUE!</v>
      </c>
      <c r="FZ2" s="49" t="n">
        <f aca="false">IF(TableS1!$A5:$IV5,"AAAAAF3H97U=",0)</f>
        <v>0</v>
      </c>
      <c r="GA2" s="49" t="e">
        <f aca="false">AND(TableS1!A5,"AAAAAF3H97Y=")</f>
        <v>#VALUE!</v>
      </c>
      <c r="GB2" s="49" t="e">
        <f aca="false">AND(TableS1!B5,"AAAAAF3H97c=")</f>
        <v>#VALUE!</v>
      </c>
      <c r="GC2" s="49" t="e">
        <f aca="false">AND(TableS1!C5,"AAAAAF3H97g=")</f>
        <v>#VALUE!</v>
      </c>
      <c r="GD2" s="49" t="e">
        <f aca="false">AND(TableS1!D5,"AAAAAF3H97k=")</f>
        <v>#VALUE!</v>
      </c>
      <c r="GE2" s="49" t="e">
        <f aca="false">AND(TableS1!E5,"AAAAAF3H97o=")</f>
        <v>#VALUE!</v>
      </c>
      <c r="GF2" s="49" t="e">
        <f aca="false">AND(TableS1!F5,"AAAAAF3H97s=")</f>
        <v>#VALUE!</v>
      </c>
      <c r="GG2" s="49" t="e">
        <f aca="false">AND(TableS1!G5,"AAAAAF3H97w=")</f>
        <v>#VALUE!</v>
      </c>
      <c r="GH2" s="49" t="e">
        <f aca="false">AND(TableS1!H5,"AAAAAF3H970=")</f>
        <v>#VALUE!</v>
      </c>
      <c r="GI2" s="49" t="e">
        <f aca="false">AND(TableS1!I5,"AAAAAF3H974=")</f>
        <v>#VALUE!</v>
      </c>
      <c r="GJ2" s="49" t="e">
        <f aca="false">AND(#REF!,"AAAAAF3H978=")</f>
        <v>#VALUE!</v>
      </c>
      <c r="GK2" s="49" t="e">
        <f aca="false">AND(TableS1!J5,"AAAAAF3H98A=")</f>
        <v>#VALUE!</v>
      </c>
      <c r="GL2" s="49" t="e">
        <f aca="false">AND(TableS1!K5,"AAAAAF3H98E=")</f>
        <v>#VALUE!</v>
      </c>
      <c r="GM2" s="49" t="e">
        <f aca="false">AND(TableS1!L5,"AAAAAF3H98I=")</f>
        <v>#VALUE!</v>
      </c>
      <c r="GN2" s="49" t="e">
        <f aca="false">AND(TableS1!M5,"AAAAAF3H98M=")</f>
        <v>#VALUE!</v>
      </c>
      <c r="GO2" s="49" t="e">
        <f aca="false">AND(TableS1!N5,"AAAAAF3H98Q=")</f>
        <v>#VALUE!</v>
      </c>
      <c r="GP2" s="49" t="e">
        <f aca="false">AND(TableS1!O5,"AAAAAF3H98U=")</f>
        <v>#VALUE!</v>
      </c>
      <c r="GQ2" s="49" t="e">
        <f aca="false">AND(TableS1!P5,"AAAAAF3H98Y=")</f>
        <v>#VALUE!</v>
      </c>
      <c r="GR2" s="49" t="e">
        <f aca="false">AND(TableS1!Q5,"AAAAAF3H98c=")</f>
        <v>#VALUE!</v>
      </c>
      <c r="GS2" s="49" t="e">
        <f aca="false">AND(TableS1!R5,"AAAAAF3H98g=")</f>
        <v>#VALUE!</v>
      </c>
      <c r="GT2" s="49" t="e">
        <f aca="false">AND(TableS1!S5,"AAAAAF3H98k=")</f>
        <v>#VALUE!</v>
      </c>
      <c r="GU2" s="49" t="e">
        <f aca="false">AND(TableS1!T5,"AAAAAF3H98o=")</f>
        <v>#VALUE!</v>
      </c>
      <c r="GV2" s="49" t="e">
        <f aca="false">AND(TableS1!U5,"AAAAAF3H98s=")</f>
        <v>#VALUE!</v>
      </c>
      <c r="GW2" s="49" t="e">
        <f aca="false">AND(TableS1!V5,"AAAAAF3H98w=")</f>
        <v>#VALUE!</v>
      </c>
      <c r="GX2" s="49" t="e">
        <f aca="false">AND(TableS1!W5,"AAAAAF3H980=")</f>
        <v>#VALUE!</v>
      </c>
      <c r="GY2" s="49" t="e">
        <f aca="false">AND(TableS1!X5,"AAAAAF3H984=")</f>
        <v>#VALUE!</v>
      </c>
      <c r="GZ2" s="49" t="e">
        <f aca="false">AND(TableS1!Y5,"AAAAAF3H988=")</f>
        <v>#VALUE!</v>
      </c>
      <c r="HA2" s="49" t="e">
        <f aca="false">AND(TableS1!Z5,"AAAAAF3H99A=")</f>
        <v>#VALUE!</v>
      </c>
      <c r="HB2" s="49" t="e">
        <f aca="false">AND(TableS1!AA5,"AAAAAF3H99E=")</f>
        <v>#VALUE!</v>
      </c>
      <c r="HC2" s="49" t="e">
        <f aca="false">AND(TableS1!AB5,"AAAAAF3H99I=")</f>
        <v>#VALUE!</v>
      </c>
      <c r="HD2" s="49" t="e">
        <f aca="false">AND(TableS1!AC5,"AAAAAF3H99M=")</f>
        <v>#VALUE!</v>
      </c>
      <c r="HE2" s="49" t="e">
        <f aca="false">AND(TableS1!AD5,"AAAAAF3H99Q=")</f>
        <v>#VALUE!</v>
      </c>
      <c r="HF2" s="49" t="e">
        <f aca="false">AND(TableS1!AE5,"AAAAAF3H99U=")</f>
        <v>#VALUE!</v>
      </c>
      <c r="HG2" s="49" t="e">
        <f aca="false">AND(TableS1!AF5,"AAAAAF3H99Y=")</f>
        <v>#VALUE!</v>
      </c>
      <c r="HH2" s="49" t="e">
        <f aca="false">AND(TableS1!AG5,"AAAAAF3H99c=")</f>
        <v>#VALUE!</v>
      </c>
      <c r="HI2" s="49" t="n">
        <f aca="false">IF(TableS1!$A6:$IV6,"AAAAAF3H99g=",0)</f>
        <v>0</v>
      </c>
      <c r="HJ2" s="49" t="e">
        <f aca="false">AND(TableS1!A6,"AAAAAF3H99k=")</f>
        <v>#VALUE!</v>
      </c>
      <c r="HK2" s="49" t="e">
        <f aca="false">AND(TableS1!B6,"AAAAAF3H99o=")</f>
        <v>#VALUE!</v>
      </c>
      <c r="HL2" s="49" t="e">
        <f aca="false">AND(TableS1!C6,"AAAAAF3H99s=")</f>
        <v>#VALUE!</v>
      </c>
      <c r="HM2" s="49" t="e">
        <f aca="false">AND(TableS1!D6,"AAAAAF3H99w=")</f>
        <v>#VALUE!</v>
      </c>
      <c r="HN2" s="49" t="e">
        <f aca="false">AND(TableS1!E6,"AAAAAF3H990=")</f>
        <v>#VALUE!</v>
      </c>
      <c r="HO2" s="49" t="e">
        <f aca="false">AND(TableS1!F6,"AAAAAF3H994=")</f>
        <v>#VALUE!</v>
      </c>
      <c r="HP2" s="49" t="e">
        <f aca="false">AND(TableS1!G6,"AAAAAF3H998=")</f>
        <v>#VALUE!</v>
      </c>
      <c r="HQ2" s="49" t="e">
        <f aca="false">AND(TableS1!H6,"AAAAAF3H9+A=")</f>
        <v>#VALUE!</v>
      </c>
      <c r="HR2" s="49" t="e">
        <f aca="false">AND(TableS1!I6,"AAAAAF3H9+E=")</f>
        <v>#VALUE!</v>
      </c>
      <c r="HS2" s="49" t="e">
        <f aca="false">AND(#REF!,"AAAAAF3H9+I=")</f>
        <v>#VALUE!</v>
      </c>
      <c r="HT2" s="49" t="e">
        <f aca="false">AND(TableS1!J6,"AAAAAF3H9+M=")</f>
        <v>#VALUE!</v>
      </c>
      <c r="HU2" s="49" t="e">
        <f aca="false">AND(TableS1!K6,"AAAAAF3H9+Q=")</f>
        <v>#VALUE!</v>
      </c>
      <c r="HV2" s="49" t="e">
        <f aca="false">AND(TableS1!L6,"AAAAAF3H9+U=")</f>
        <v>#VALUE!</v>
      </c>
      <c r="HW2" s="49" t="e">
        <f aca="false">AND(TableS1!M6,"AAAAAF3H9+Y=")</f>
        <v>#VALUE!</v>
      </c>
      <c r="HX2" s="49" t="e">
        <f aca="false">AND(TableS1!N6,"AAAAAF3H9+c=")</f>
        <v>#VALUE!</v>
      </c>
      <c r="HY2" s="49" t="e">
        <f aca="false">AND(TableS1!O6,"AAAAAF3H9+g=")</f>
        <v>#VALUE!</v>
      </c>
      <c r="HZ2" s="49" t="e">
        <f aca="false">AND(TableS1!P6,"AAAAAF3H9+k=")</f>
        <v>#VALUE!</v>
      </c>
      <c r="IA2" s="49" t="e">
        <f aca="false">AND(TableS1!Q6,"AAAAAF3H9+o=")</f>
        <v>#VALUE!</v>
      </c>
      <c r="IB2" s="49" t="e">
        <f aca="false">AND(TableS1!R6,"AAAAAF3H9+s=")</f>
        <v>#VALUE!</v>
      </c>
      <c r="IC2" s="49" t="e">
        <f aca="false">AND(TableS1!S6,"AAAAAF3H9+w=")</f>
        <v>#VALUE!</v>
      </c>
      <c r="ID2" s="49" t="e">
        <f aca="false">AND(TableS1!T6,"AAAAAF3H9+0=")</f>
        <v>#VALUE!</v>
      </c>
      <c r="IE2" s="49" t="e">
        <f aca="false">AND(TableS1!U6,"AAAAAF3H9+4=")</f>
        <v>#VALUE!</v>
      </c>
      <c r="IF2" s="49" t="e">
        <f aca="false">AND(TableS1!V6,"AAAAAF3H9+8=")</f>
        <v>#VALUE!</v>
      </c>
      <c r="IG2" s="49" t="e">
        <f aca="false">AND(TableS1!W6,"AAAAAF3H9/A=")</f>
        <v>#VALUE!</v>
      </c>
      <c r="IH2" s="49" t="e">
        <f aca="false">AND(TableS1!X6,"AAAAAF3H9/E=")</f>
        <v>#VALUE!</v>
      </c>
      <c r="II2" s="49" t="e">
        <f aca="false">AND(TableS1!Y6,"AAAAAF3H9/I=")</f>
        <v>#VALUE!</v>
      </c>
      <c r="IJ2" s="49" t="e">
        <f aca="false">AND(TableS1!Z6,"AAAAAF3H9/M=")</f>
        <v>#VALUE!</v>
      </c>
      <c r="IK2" s="49" t="e">
        <f aca="false">AND(TableS1!AA6,"AAAAAF3H9/Q=")</f>
        <v>#VALUE!</v>
      </c>
      <c r="IL2" s="49" t="e">
        <f aca="false">AND(TableS1!AB6,"AAAAAF3H9/U=")</f>
        <v>#VALUE!</v>
      </c>
      <c r="IM2" s="49" t="e">
        <f aca="false">AND(TableS1!AC6,"AAAAAF3H9/Y=")</f>
        <v>#VALUE!</v>
      </c>
      <c r="IN2" s="49" t="e">
        <f aca="false">AND(TableS1!AD6,"AAAAAF3H9/c=")</f>
        <v>#VALUE!</v>
      </c>
      <c r="IO2" s="49" t="e">
        <f aca="false">AND(TableS1!AE6,"AAAAAF3H9/g=")</f>
        <v>#VALUE!</v>
      </c>
      <c r="IP2" s="49" t="e">
        <f aca="false">AND(TableS1!AF6,"AAAAAF3H9/k=")</f>
        <v>#VALUE!</v>
      </c>
      <c r="IQ2" s="49" t="e">
        <f aca="false">AND(TableS1!AG6,"AAAAAF3H9/o=")</f>
        <v>#VALUE!</v>
      </c>
      <c r="IR2" s="49" t="n">
        <f aca="false">IF(TableS1!$A7:$IV7,"AAAAAF3H9/s=",0)</f>
        <v>0</v>
      </c>
      <c r="IS2" s="49" t="e">
        <f aca="false">AND(TableS1!A7,"AAAAAF3H9/w=")</f>
        <v>#VALUE!</v>
      </c>
      <c r="IT2" s="49" t="e">
        <f aca="false">AND(TableS1!B7,"AAAAAF3H9/0=")</f>
        <v>#VALUE!</v>
      </c>
      <c r="IU2" s="49" t="e">
        <f aca="false">AND(TableS1!C7,"AAAAAF3H9/4=")</f>
        <v>#VALUE!</v>
      </c>
      <c r="IV2" s="49" t="e">
        <f aca="false">AND(TableS1!D7,"AAAAAF3H9/8=")</f>
        <v>#VALUE!</v>
      </c>
    </row>
    <row r="3" customFormat="false" ht="12.75" hidden="false" customHeight="false" outlineLevel="0" collapsed="false">
      <c r="A3" s="49" t="e">
        <f aca="false">AND(TableS1!E7,"AAAAAD84vQA=")</f>
        <v>#VALUE!</v>
      </c>
      <c r="B3" s="49" t="e">
        <f aca="false">AND(TableS1!F7,"AAAAAD84vQE=")</f>
        <v>#VALUE!</v>
      </c>
      <c r="C3" s="49" t="e">
        <f aca="false">AND(TableS1!G7,"AAAAAD84vQI=")</f>
        <v>#VALUE!</v>
      </c>
      <c r="D3" s="49" t="e">
        <f aca="false">AND(TableS1!H7,"AAAAAD84vQM=")</f>
        <v>#VALUE!</v>
      </c>
      <c r="E3" s="49" t="e">
        <f aca="false">AND(TableS1!I7,"AAAAAD84vQQ=")</f>
        <v>#VALUE!</v>
      </c>
      <c r="F3" s="49" t="e">
        <f aca="false">AND(#REF!,"AAAAAD84vQU=")</f>
        <v>#VALUE!</v>
      </c>
      <c r="G3" s="49" t="e">
        <f aca="false">AND(TableS1!J7,"AAAAAD84vQY=")</f>
        <v>#VALUE!</v>
      </c>
      <c r="H3" s="49" t="e">
        <f aca="false">AND(TableS1!K7,"AAAAAD84vQc=")</f>
        <v>#VALUE!</v>
      </c>
      <c r="I3" s="49" t="e">
        <f aca="false">AND(TableS1!L7,"AAAAAD84vQg=")</f>
        <v>#VALUE!</v>
      </c>
      <c r="J3" s="49" t="e">
        <f aca="false">AND(TableS1!M7,"AAAAAD84vQk=")</f>
        <v>#VALUE!</v>
      </c>
      <c r="K3" s="49" t="e">
        <f aca="false">AND(TableS1!N7,"AAAAAD84vQo=")</f>
        <v>#VALUE!</v>
      </c>
      <c r="L3" s="49" t="e">
        <f aca="false">AND(TableS1!O7,"AAAAAD84vQs=")</f>
        <v>#VALUE!</v>
      </c>
      <c r="M3" s="49" t="e">
        <f aca="false">AND(TableS1!P7,"AAAAAD84vQw=")</f>
        <v>#VALUE!</v>
      </c>
      <c r="N3" s="49" t="e">
        <f aca="false">AND(TableS1!Q7,"AAAAAD84vQ0=")</f>
        <v>#VALUE!</v>
      </c>
      <c r="O3" s="49" t="e">
        <f aca="false">AND(TableS1!R7,"AAAAAD84vQ4=")</f>
        <v>#VALUE!</v>
      </c>
      <c r="P3" s="49" t="e">
        <f aca="false">AND(TableS1!S7,"AAAAAD84vQ8=")</f>
        <v>#VALUE!</v>
      </c>
      <c r="Q3" s="49" t="e">
        <f aca="false">AND(TableS1!T7,"AAAAAD84vRA=")</f>
        <v>#VALUE!</v>
      </c>
      <c r="R3" s="49" t="e">
        <f aca="false">AND(TableS1!U7,"AAAAAD84vRE=")</f>
        <v>#VALUE!</v>
      </c>
      <c r="S3" s="49" t="e">
        <f aca="false">AND(TableS1!V7,"AAAAAD84vRI=")</f>
        <v>#VALUE!</v>
      </c>
      <c r="T3" s="49" t="e">
        <f aca="false">AND(TableS1!W7,"AAAAAD84vRM=")</f>
        <v>#VALUE!</v>
      </c>
      <c r="U3" s="49" t="e">
        <f aca="false">AND(TableS1!X7,"AAAAAD84vRQ=")</f>
        <v>#VALUE!</v>
      </c>
      <c r="V3" s="49" t="e">
        <f aca="false">AND(TableS1!Y7,"AAAAAD84vRU=")</f>
        <v>#VALUE!</v>
      </c>
      <c r="W3" s="49" t="e">
        <f aca="false">AND(TableS1!Z7,"AAAAAD84vRY=")</f>
        <v>#VALUE!</v>
      </c>
      <c r="X3" s="49" t="e">
        <f aca="false">AND(TableS1!AA7,"AAAAAD84vRc=")</f>
        <v>#VALUE!</v>
      </c>
      <c r="Y3" s="49" t="e">
        <f aca="false">AND(TableS1!AB7,"AAAAAD84vRg=")</f>
        <v>#VALUE!</v>
      </c>
      <c r="Z3" s="49" t="e">
        <f aca="false">AND(TableS1!AC7,"AAAAAD84vRk=")</f>
        <v>#VALUE!</v>
      </c>
      <c r="AA3" s="49" t="e">
        <f aca="false">AND(TableS1!AD7,"AAAAAD84vRo=")</f>
        <v>#VALUE!</v>
      </c>
      <c r="AB3" s="49" t="e">
        <f aca="false">AND(TableS1!AE7,"AAAAAD84vRs=")</f>
        <v>#VALUE!</v>
      </c>
      <c r="AC3" s="49" t="e">
        <f aca="false">AND(TableS1!AF7,"AAAAAD84vRw=")</f>
        <v>#VALUE!</v>
      </c>
      <c r="AD3" s="49" t="e">
        <f aca="false">AND(TableS1!AG7,"AAAAAD84vR0=")</f>
        <v>#VALUE!</v>
      </c>
      <c r="AE3" s="49" t="n">
        <f aca="false">IF(TableS1!$A8:$IV8,"AAAAAD84vR4=",0)</f>
        <v>0</v>
      </c>
      <c r="AF3" s="49" t="e">
        <f aca="false">AND(TableS1!A8,"AAAAAD84vR8=")</f>
        <v>#VALUE!</v>
      </c>
      <c r="AG3" s="49" t="e">
        <f aca="false">AND(TableS1!B8,"AAAAAD84vSA=")</f>
        <v>#VALUE!</v>
      </c>
      <c r="AH3" s="49" t="e">
        <f aca="false">AND(TableS1!C8,"AAAAAD84vSE=")</f>
        <v>#VALUE!</v>
      </c>
      <c r="AI3" s="49" t="e">
        <f aca="false">AND(TableS1!D8,"AAAAAD84vSI=")</f>
        <v>#VALUE!</v>
      </c>
      <c r="AJ3" s="49" t="e">
        <f aca="false">AND(TableS1!E8,"AAAAAD84vSM=")</f>
        <v>#VALUE!</v>
      </c>
      <c r="AK3" s="49" t="e">
        <f aca="false">AND(TableS1!F8,"AAAAAD84vSQ=")</f>
        <v>#VALUE!</v>
      </c>
      <c r="AL3" s="49" t="e">
        <f aca="false">AND(TableS1!G8,"AAAAAD84vSU=")</f>
        <v>#VALUE!</v>
      </c>
      <c r="AM3" s="49" t="e">
        <f aca="false">AND(TableS1!H8,"AAAAAD84vSY=")</f>
        <v>#VALUE!</v>
      </c>
      <c r="AN3" s="49" t="e">
        <f aca="false">AND(TableS1!I8,"AAAAAD84vSc=")</f>
        <v>#VALUE!</v>
      </c>
      <c r="AO3" s="49" t="e">
        <f aca="false">AND(#REF!,"AAAAAD84vSg=")</f>
        <v>#VALUE!</v>
      </c>
      <c r="AP3" s="49" t="e">
        <f aca="false">AND(TableS1!J8,"AAAAAD84vSk=")</f>
        <v>#VALUE!</v>
      </c>
      <c r="AQ3" s="49" t="e">
        <f aca="false">AND(TableS1!K8,"AAAAAD84vSo=")</f>
        <v>#VALUE!</v>
      </c>
      <c r="AR3" s="49" t="e">
        <f aca="false">AND(TableS1!L8,"AAAAAD84vSs=")</f>
        <v>#VALUE!</v>
      </c>
      <c r="AS3" s="49" t="e">
        <f aca="false">AND(TableS1!M8,"AAAAAD84vSw=")</f>
        <v>#VALUE!</v>
      </c>
      <c r="AT3" s="49" t="e">
        <f aca="false">AND(TableS1!N8,"AAAAAD84vS0=")</f>
        <v>#VALUE!</v>
      </c>
      <c r="AU3" s="49" t="e">
        <f aca="false">AND(TableS1!O8,"AAAAAD84vS4=")</f>
        <v>#VALUE!</v>
      </c>
      <c r="AV3" s="49" t="e">
        <f aca="false">AND(TableS1!P8,"AAAAAD84vS8=")</f>
        <v>#VALUE!</v>
      </c>
      <c r="AW3" s="49" t="e">
        <f aca="false">AND(TableS1!Q8,"AAAAAD84vTA=")</f>
        <v>#VALUE!</v>
      </c>
      <c r="AX3" s="49" t="e">
        <f aca="false">AND(TableS1!R8,"AAAAAD84vTE=")</f>
        <v>#VALUE!</v>
      </c>
      <c r="AY3" s="49" t="e">
        <f aca="false">AND(TableS1!S8,"AAAAAD84vTI=")</f>
        <v>#VALUE!</v>
      </c>
      <c r="AZ3" s="49" t="e">
        <f aca="false">AND(TableS1!T8,"AAAAAD84vTM=")</f>
        <v>#VALUE!</v>
      </c>
      <c r="BA3" s="49" t="e">
        <f aca="false">AND(TableS1!U8,"AAAAAD84vTQ=")</f>
        <v>#VALUE!</v>
      </c>
      <c r="BB3" s="49" t="e">
        <f aca="false">AND(TableS1!V8,"AAAAAD84vTU=")</f>
        <v>#VALUE!</v>
      </c>
      <c r="BC3" s="49" t="e">
        <f aca="false">AND(TableS1!W8,"AAAAAD84vTY=")</f>
        <v>#VALUE!</v>
      </c>
      <c r="BD3" s="49" t="e">
        <f aca="false">AND(TableS1!X8,"AAAAAD84vTc=")</f>
        <v>#VALUE!</v>
      </c>
      <c r="BE3" s="49" t="e">
        <f aca="false">AND(TableS1!Y8,"AAAAAD84vTg=")</f>
        <v>#VALUE!</v>
      </c>
      <c r="BF3" s="49" t="e">
        <f aca="false">AND(TableS1!Z8,"AAAAAD84vTk=")</f>
        <v>#VALUE!</v>
      </c>
      <c r="BG3" s="49" t="e">
        <f aca="false">AND(TableS1!AA8,"AAAAAD84vTo=")</f>
        <v>#VALUE!</v>
      </c>
      <c r="BH3" s="49" t="e">
        <f aca="false">AND(TableS1!AB8,"AAAAAD84vTs=")</f>
        <v>#VALUE!</v>
      </c>
      <c r="BI3" s="49" t="e">
        <f aca="false">AND(TableS1!AC8,"AAAAAD84vTw=")</f>
        <v>#VALUE!</v>
      </c>
      <c r="BJ3" s="49" t="e">
        <f aca="false">AND(TableS1!AD8,"AAAAAD84vT0=")</f>
        <v>#VALUE!</v>
      </c>
      <c r="BK3" s="49" t="e">
        <f aca="false">AND(TableS1!AE8,"AAAAAD84vT4=")</f>
        <v>#VALUE!</v>
      </c>
      <c r="BL3" s="49" t="e">
        <f aca="false">AND(TableS1!AF8,"AAAAAD84vT8=")</f>
        <v>#VALUE!</v>
      </c>
      <c r="BM3" s="49" t="e">
        <f aca="false">AND(TableS1!AG8,"AAAAAD84vUA=")</f>
        <v>#VALUE!</v>
      </c>
      <c r="BN3" s="49" t="n">
        <f aca="false">IF(TableS1!$A9:$IV9,"AAAAAD84vUE=",0)</f>
        <v>0</v>
      </c>
      <c r="BO3" s="49" t="e">
        <f aca="false">AND(TableS1!A9,"AAAAAD84vUI=")</f>
        <v>#VALUE!</v>
      </c>
      <c r="BP3" s="49" t="e">
        <f aca="false">AND(TableS1!B9,"AAAAAD84vUM=")</f>
        <v>#VALUE!</v>
      </c>
      <c r="BQ3" s="49" t="e">
        <f aca="false">AND(TableS1!C9,"AAAAAD84vUQ=")</f>
        <v>#VALUE!</v>
      </c>
      <c r="BR3" s="49" t="e">
        <f aca="false">AND(TableS1!D9,"AAAAAD84vUU=")</f>
        <v>#VALUE!</v>
      </c>
      <c r="BS3" s="49" t="e">
        <f aca="false">AND(TableS1!E9,"AAAAAD84vUY=")</f>
        <v>#VALUE!</v>
      </c>
      <c r="BT3" s="49" t="e">
        <f aca="false">AND(TableS1!F9,"AAAAAD84vUc=")</f>
        <v>#VALUE!</v>
      </c>
      <c r="BU3" s="49" t="e">
        <f aca="false">AND(TableS1!G9,"AAAAAD84vUg=")</f>
        <v>#VALUE!</v>
      </c>
      <c r="BV3" s="49" t="e">
        <f aca="false">AND(TableS1!H9,"AAAAAD84vUk=")</f>
        <v>#VALUE!</v>
      </c>
      <c r="BW3" s="49" t="e">
        <f aca="false">AND(TableS1!I9,"AAAAAD84vUo=")</f>
        <v>#VALUE!</v>
      </c>
      <c r="BX3" s="49" t="e">
        <f aca="false">AND(#REF!,"AAAAAD84vUs=")</f>
        <v>#VALUE!</v>
      </c>
      <c r="BY3" s="49" t="e">
        <f aca="false">AND(TableS1!J9,"AAAAAD84vUw=")</f>
        <v>#VALUE!</v>
      </c>
      <c r="BZ3" s="49" t="e">
        <f aca="false">AND(TableS1!K9,"AAAAAD84vU0=")</f>
        <v>#VALUE!</v>
      </c>
      <c r="CA3" s="49" t="e">
        <f aca="false">AND(TableS1!L9,"AAAAAD84vU4=")</f>
        <v>#VALUE!</v>
      </c>
      <c r="CB3" s="49" t="e">
        <f aca="false">AND(TableS1!M9,"AAAAAD84vU8=")</f>
        <v>#VALUE!</v>
      </c>
      <c r="CC3" s="49" t="e">
        <f aca="false">AND(TableS1!N9,"AAAAAD84vVA=")</f>
        <v>#VALUE!</v>
      </c>
      <c r="CD3" s="49" t="e">
        <f aca="false">AND(TableS1!O9,"AAAAAD84vVE=")</f>
        <v>#VALUE!</v>
      </c>
      <c r="CE3" s="49" t="e">
        <f aca="false">AND(TableS1!P9,"AAAAAD84vVI=")</f>
        <v>#VALUE!</v>
      </c>
      <c r="CF3" s="49" t="e">
        <f aca="false">AND(TableS1!Q9,"AAAAAD84vVM=")</f>
        <v>#VALUE!</v>
      </c>
      <c r="CG3" s="49" t="e">
        <f aca="false">AND(TableS1!R9,"AAAAAD84vVQ=")</f>
        <v>#VALUE!</v>
      </c>
      <c r="CH3" s="49" t="e">
        <f aca="false">AND(TableS1!S9,"AAAAAD84vVU=")</f>
        <v>#VALUE!</v>
      </c>
      <c r="CI3" s="49" t="e">
        <f aca="false">AND(TableS1!T9,"AAAAAD84vVY=")</f>
        <v>#VALUE!</v>
      </c>
      <c r="CJ3" s="49" t="e">
        <f aca="false">AND(TableS1!U9,"AAAAAD84vVc=")</f>
        <v>#VALUE!</v>
      </c>
      <c r="CK3" s="49" t="e">
        <f aca="false">AND(TableS1!V9,"AAAAAD84vVg=")</f>
        <v>#VALUE!</v>
      </c>
      <c r="CL3" s="49" t="e">
        <f aca="false">AND(TableS1!W9,"AAAAAD84vVk=")</f>
        <v>#VALUE!</v>
      </c>
      <c r="CM3" s="49" t="e">
        <f aca="false">AND(TableS1!X9,"AAAAAD84vVo=")</f>
        <v>#VALUE!</v>
      </c>
      <c r="CN3" s="49" t="e">
        <f aca="false">AND(TableS1!Y9,"AAAAAD84vVs=")</f>
        <v>#VALUE!</v>
      </c>
      <c r="CO3" s="49" t="e">
        <f aca="false">AND(TableS1!Z9,"AAAAAD84vVw=")</f>
        <v>#VALUE!</v>
      </c>
      <c r="CP3" s="49" t="e">
        <f aca="false">AND(TableS1!AA9,"AAAAAD84vV0=")</f>
        <v>#VALUE!</v>
      </c>
      <c r="CQ3" s="49" t="e">
        <f aca="false">AND(TableS1!AB9,"AAAAAD84vV4=")</f>
        <v>#VALUE!</v>
      </c>
      <c r="CR3" s="49" t="e">
        <f aca="false">AND(TableS1!AC9,"AAAAAD84vV8=")</f>
        <v>#VALUE!</v>
      </c>
      <c r="CS3" s="49" t="e">
        <f aca="false">AND(TableS1!AD9,"AAAAAD84vWA=")</f>
        <v>#VALUE!</v>
      </c>
      <c r="CT3" s="49" t="e">
        <f aca="false">AND(TableS1!AE9,"AAAAAD84vWE=")</f>
        <v>#VALUE!</v>
      </c>
      <c r="CU3" s="49" t="e">
        <f aca="false">AND(TableS1!AF9,"AAAAAD84vWI=")</f>
        <v>#VALUE!</v>
      </c>
      <c r="CV3" s="49" t="e">
        <f aca="false">AND(TableS1!AG9,"AAAAAD84vWM=")</f>
        <v>#VALUE!</v>
      </c>
      <c r="CW3" s="49" t="n">
        <f aca="false">IF(TableS1!$A10:$IV10,"AAAAAD84vWQ=",0)</f>
        <v>0</v>
      </c>
      <c r="CX3" s="49" t="e">
        <f aca="false">AND(TableS1!A10,"AAAAAD84vWU=")</f>
        <v>#VALUE!</v>
      </c>
      <c r="CY3" s="49" t="e">
        <f aca="false">AND(TableS1!B10,"AAAAAD84vWY=")</f>
        <v>#VALUE!</v>
      </c>
      <c r="CZ3" s="49" t="e">
        <f aca="false">AND(TableS1!C10,"AAAAAD84vWc=")</f>
        <v>#VALUE!</v>
      </c>
      <c r="DA3" s="49" t="e">
        <f aca="false">AND(TableS1!D10,"AAAAAD84vWg=")</f>
        <v>#VALUE!</v>
      </c>
      <c r="DB3" s="49" t="e">
        <f aca="false">AND(TableS1!E10,"AAAAAD84vWk=")</f>
        <v>#VALUE!</v>
      </c>
      <c r="DC3" s="49" t="e">
        <f aca="false">AND(TableS1!F10,"AAAAAD84vWo=")</f>
        <v>#VALUE!</v>
      </c>
      <c r="DD3" s="49" t="e">
        <f aca="false">AND(TableS1!G10,"AAAAAD84vWs=")</f>
        <v>#VALUE!</v>
      </c>
      <c r="DE3" s="49" t="e">
        <f aca="false">AND(TableS1!H10,"AAAAAD84vWw=")</f>
        <v>#VALUE!</v>
      </c>
      <c r="DF3" s="49" t="e">
        <f aca="false">AND(TableS1!I10,"AAAAAD84vW0=")</f>
        <v>#VALUE!</v>
      </c>
      <c r="DG3" s="49" t="e">
        <f aca="false">AND(#REF!,"AAAAAD84vW4=")</f>
        <v>#VALUE!</v>
      </c>
      <c r="DH3" s="49" t="e">
        <f aca="false">AND(TableS1!J10,"AAAAAD84vW8=")</f>
        <v>#VALUE!</v>
      </c>
      <c r="DI3" s="49" t="e">
        <f aca="false">AND(TableS1!K10,"AAAAAD84vXA=")</f>
        <v>#VALUE!</v>
      </c>
      <c r="DJ3" s="49" t="e">
        <f aca="false">AND(TableS1!L10,"AAAAAD84vXE=")</f>
        <v>#VALUE!</v>
      </c>
      <c r="DK3" s="49" t="e">
        <f aca="false">AND(TableS1!M10,"AAAAAD84vXI=")</f>
        <v>#VALUE!</v>
      </c>
      <c r="DL3" s="49" t="e">
        <f aca="false">AND(TableS1!N10,"AAAAAD84vXM=")</f>
        <v>#VALUE!</v>
      </c>
      <c r="DM3" s="49" t="e">
        <f aca="false">AND(TableS1!O10,"AAAAAD84vXQ=")</f>
        <v>#VALUE!</v>
      </c>
      <c r="DN3" s="49" t="e">
        <f aca="false">AND(TableS1!P10,"AAAAAD84vXU=")</f>
        <v>#VALUE!</v>
      </c>
      <c r="DO3" s="49" t="e">
        <f aca="false">AND(TableS1!Q10,"AAAAAD84vXY=")</f>
        <v>#VALUE!</v>
      </c>
      <c r="DP3" s="49" t="e">
        <f aca="false">AND(TableS1!R10,"AAAAAD84vXc=")</f>
        <v>#VALUE!</v>
      </c>
      <c r="DQ3" s="49" t="e">
        <f aca="false">AND(TableS1!S10,"AAAAAD84vXg=")</f>
        <v>#VALUE!</v>
      </c>
      <c r="DR3" s="49" t="e">
        <f aca="false">AND(TableS1!T10,"AAAAAD84vXk=")</f>
        <v>#VALUE!</v>
      </c>
      <c r="DS3" s="49" t="e">
        <f aca="false">AND(TableS1!U10,"AAAAAD84vXo=")</f>
        <v>#VALUE!</v>
      </c>
      <c r="DT3" s="49" t="e">
        <f aca="false">AND(TableS1!V10,"AAAAAD84vXs=")</f>
        <v>#VALUE!</v>
      </c>
      <c r="DU3" s="49" t="e">
        <f aca="false">AND(TableS1!W10,"AAAAAD84vXw=")</f>
        <v>#VALUE!</v>
      </c>
      <c r="DV3" s="49" t="e">
        <f aca="false">AND(TableS1!X10,"AAAAAD84vX0=")</f>
        <v>#VALUE!</v>
      </c>
      <c r="DW3" s="49" t="e">
        <f aca="false">AND(TableS1!Y10,"AAAAAD84vX4=")</f>
        <v>#VALUE!</v>
      </c>
      <c r="DX3" s="49" t="e">
        <f aca="false">AND(TableS1!Z10,"AAAAAD84vX8=")</f>
        <v>#VALUE!</v>
      </c>
      <c r="DY3" s="49" t="e">
        <f aca="false">AND(TableS1!AA10,"AAAAAD84vYA=")</f>
        <v>#VALUE!</v>
      </c>
      <c r="DZ3" s="49" t="e">
        <f aca="false">AND(TableS1!AB10,"AAAAAD84vYE=")</f>
        <v>#VALUE!</v>
      </c>
      <c r="EA3" s="49" t="e">
        <f aca="false">AND(TableS1!AC10,"AAAAAD84vYI=")</f>
        <v>#VALUE!</v>
      </c>
      <c r="EB3" s="49" t="e">
        <f aca="false">AND(TableS1!AD10,"AAAAAD84vYM=")</f>
        <v>#VALUE!</v>
      </c>
      <c r="EC3" s="49" t="e">
        <f aca="false">AND(TableS1!AE10,"AAAAAD84vYQ=")</f>
        <v>#VALUE!</v>
      </c>
      <c r="ED3" s="49" t="e">
        <f aca="false">AND(TableS1!AF10,"AAAAAD84vYU=")</f>
        <v>#VALUE!</v>
      </c>
      <c r="EE3" s="49" t="e">
        <f aca="false">AND(TableS1!AG10,"AAAAAD84vYY=")</f>
        <v>#VALUE!</v>
      </c>
      <c r="EF3" s="49" t="n">
        <f aca="false">IF(TableS1!$A11:$IV11,"AAAAAD84vYc=",0)</f>
        <v>0</v>
      </c>
      <c r="EG3" s="49" t="e">
        <f aca="false">AND(TableS1!A11,"AAAAAD84vYg=")</f>
        <v>#VALUE!</v>
      </c>
      <c r="EH3" s="49" t="e">
        <f aca="false">AND(TableS1!B16,"AAAAAD84vYk=")</f>
        <v>#VALUE!</v>
      </c>
      <c r="EI3" s="49" t="e">
        <f aca="false">AND(TableS1!C16,"AAAAAD84vYo=")</f>
        <v>#VALUE!</v>
      </c>
      <c r="EJ3" s="49" t="e">
        <f aca="false">AND(TableS1!D16,"AAAAAD84vYs=")</f>
        <v>#VALUE!</v>
      </c>
      <c r="EK3" s="49" t="e">
        <f aca="false">AND(TableS1!E16,"AAAAAD84vYw=")</f>
        <v>#VALUE!</v>
      </c>
      <c r="EL3" s="49" t="e">
        <f aca="false">AND(TableS1!F16,"AAAAAD84vY0=")</f>
        <v>#VALUE!</v>
      </c>
      <c r="EM3" s="49" t="e">
        <f aca="false">AND(TableS1!G16,"AAAAAD84vY4=")</f>
        <v>#VALUE!</v>
      </c>
      <c r="EN3" s="49" t="e">
        <f aca="false">AND(TableS1!H16,"AAAAAD84vY8=")</f>
        <v>#VALUE!</v>
      </c>
      <c r="EO3" s="49" t="e">
        <f aca="false">AND(TableS1!I16,"AAAAAD84vZA=")</f>
        <v>#VALUE!</v>
      </c>
      <c r="EP3" s="49" t="e">
        <f aca="false">AND(#REF!,"AAAAAD84vZE=")</f>
        <v>#VALUE!</v>
      </c>
      <c r="EQ3" s="49" t="e">
        <f aca="false">AND(TableS1!J11,"AAAAAD84vZI=")</f>
        <v>#VALUE!</v>
      </c>
      <c r="ER3" s="49" t="e">
        <f aca="false">AND(TableS1!K11,"AAAAAD84vZM=")</f>
        <v>#VALUE!</v>
      </c>
      <c r="ES3" s="49" t="e">
        <f aca="false">AND(TableS1!L11,"AAAAAD84vZQ=")</f>
        <v>#VALUE!</v>
      </c>
      <c r="ET3" s="49" t="e">
        <f aca="false">AND(TableS1!M11,"AAAAAD84vZU=")</f>
        <v>#VALUE!</v>
      </c>
      <c r="EU3" s="49" t="e">
        <f aca="false">AND(TableS1!N11,"AAAAAD84vZY=")</f>
        <v>#VALUE!</v>
      </c>
      <c r="EV3" s="49" t="e">
        <f aca="false">AND(TableS1!O11,"AAAAAD84vZc=")</f>
        <v>#VALUE!</v>
      </c>
      <c r="EW3" s="49" t="e">
        <f aca="false">AND(TableS1!P11,"AAAAAD84vZg=")</f>
        <v>#VALUE!</v>
      </c>
      <c r="EX3" s="49" t="e">
        <f aca="false">AND(TableS1!Q11,"AAAAAD84vZk=")</f>
        <v>#VALUE!</v>
      </c>
      <c r="EY3" s="49" t="e">
        <f aca="false">AND(TableS1!R11,"AAAAAD84vZo=")</f>
        <v>#VALUE!</v>
      </c>
      <c r="EZ3" s="49" t="e">
        <f aca="false">AND(TableS1!S11,"AAAAAD84vZs=")</f>
        <v>#VALUE!</v>
      </c>
      <c r="FA3" s="49" t="e">
        <f aca="false">AND(TableS1!T11,"AAAAAD84vZw=")</f>
        <v>#VALUE!</v>
      </c>
      <c r="FB3" s="49" t="e">
        <f aca="false">AND(TableS1!U11,"AAAAAD84vZ0=")</f>
        <v>#VALUE!</v>
      </c>
      <c r="FC3" s="49" t="e">
        <f aca="false">AND(TableS1!V11,"AAAAAD84vZ4=")</f>
        <v>#VALUE!</v>
      </c>
      <c r="FD3" s="49" t="e">
        <f aca="false">AND(TableS1!W11,"AAAAAD84vZ8=")</f>
        <v>#VALUE!</v>
      </c>
      <c r="FE3" s="49" t="e">
        <f aca="false">AND(TableS1!X11,"AAAAAD84vaA=")</f>
        <v>#VALUE!</v>
      </c>
      <c r="FF3" s="49" t="e">
        <f aca="false">AND(TableS1!Y11,"AAAAAD84vaE=")</f>
        <v>#VALUE!</v>
      </c>
      <c r="FG3" s="49" t="e">
        <f aca="false">AND(TableS1!Z11,"AAAAAD84vaI=")</f>
        <v>#VALUE!</v>
      </c>
      <c r="FH3" s="49" t="e">
        <f aca="false">AND(TableS1!AA11,"AAAAAD84vaM=")</f>
        <v>#VALUE!</v>
      </c>
      <c r="FI3" s="49" t="e">
        <f aca="false">AND(TableS1!AB11,"AAAAAD84vaQ=")</f>
        <v>#VALUE!</v>
      </c>
      <c r="FJ3" s="49" t="e">
        <f aca="false">AND(TableS1!AC11,"AAAAAD84vaU=")</f>
        <v>#VALUE!</v>
      </c>
      <c r="FK3" s="49" t="e">
        <f aca="false">AND(TableS1!AD11,"AAAAAD84vaY=")</f>
        <v>#VALUE!</v>
      </c>
      <c r="FL3" s="49" t="e">
        <f aca="false">AND(TableS1!AE11,"AAAAAD84vac=")</f>
        <v>#VALUE!</v>
      </c>
      <c r="FM3" s="49" t="e">
        <f aca="false">AND(TableS1!AF11,"AAAAAD84vag=")</f>
        <v>#VALUE!</v>
      </c>
      <c r="FN3" s="49" t="e">
        <f aca="false">AND(TableS1!AG11,"AAAAAD84vak=")</f>
        <v>#VALUE!</v>
      </c>
      <c r="FO3" s="49" t="n">
        <f aca="false">IF(TableS1!$A12:$IV12,"AAAAAD84vao=",0)</f>
        <v>0</v>
      </c>
      <c r="FP3" s="49" t="e">
        <f aca="false">AND(TableS1!A12,"AAAAAD84vas=")</f>
        <v>#VALUE!</v>
      </c>
      <c r="FQ3" s="49" t="e">
        <f aca="false">AND(TableS1!B17,"AAAAAD84vaw=")</f>
        <v>#VALUE!</v>
      </c>
      <c r="FR3" s="49" t="e">
        <f aca="false">AND(TableS1!C17,"AAAAAD84va0=")</f>
        <v>#VALUE!</v>
      </c>
      <c r="FS3" s="49" t="e">
        <f aca="false">AND(TableS1!D17,"AAAAAD84va4=")</f>
        <v>#VALUE!</v>
      </c>
      <c r="FT3" s="49" t="e">
        <f aca="false">AND(TableS1!E17,"AAAAAD84va8=")</f>
        <v>#VALUE!</v>
      </c>
      <c r="FU3" s="49" t="e">
        <f aca="false">AND(TableS1!F17,"AAAAAD84vbA=")</f>
        <v>#VALUE!</v>
      </c>
      <c r="FV3" s="49" t="e">
        <f aca="false">AND(TableS1!G17,"AAAAAD84vbE=")</f>
        <v>#VALUE!</v>
      </c>
      <c r="FW3" s="49" t="e">
        <f aca="false">AND(TableS1!H17,"AAAAAD84vbI=")</f>
        <v>#VALUE!</v>
      </c>
      <c r="FX3" s="49" t="e">
        <f aca="false">AND(TableS1!I17,"AAAAAD84vbM=")</f>
        <v>#VALUE!</v>
      </c>
      <c r="FY3" s="49" t="e">
        <f aca="false">AND(#REF!,"AAAAAD84vbQ=")</f>
        <v>#VALUE!</v>
      </c>
      <c r="FZ3" s="49" t="e">
        <f aca="false">AND(TableS1!J12,"AAAAAD84vbU=")</f>
        <v>#VALUE!</v>
      </c>
      <c r="GA3" s="49" t="e">
        <f aca="false">AND(TableS1!K12,"AAAAAD84vbY=")</f>
        <v>#VALUE!</v>
      </c>
      <c r="GB3" s="49" t="e">
        <f aca="false">AND(TableS1!L12,"AAAAAD84vbc=")</f>
        <v>#VALUE!</v>
      </c>
      <c r="GC3" s="49" t="e">
        <f aca="false">AND(TableS1!M12,"AAAAAD84vbg=")</f>
        <v>#VALUE!</v>
      </c>
      <c r="GD3" s="49" t="e">
        <f aca="false">AND(TableS1!N12,"AAAAAD84vbk=")</f>
        <v>#VALUE!</v>
      </c>
      <c r="GE3" s="49" t="e">
        <f aca="false">AND(TableS1!O12,"AAAAAD84vbo=")</f>
        <v>#VALUE!</v>
      </c>
      <c r="GF3" s="49" t="e">
        <f aca="false">AND(TableS1!P12,"AAAAAD84vbs=")</f>
        <v>#VALUE!</v>
      </c>
      <c r="GG3" s="49" t="e">
        <f aca="false">AND(TableS1!Q12,"AAAAAD84vbw=")</f>
        <v>#VALUE!</v>
      </c>
      <c r="GH3" s="49" t="e">
        <f aca="false">AND(TableS1!R12,"AAAAAD84vb0=")</f>
        <v>#VALUE!</v>
      </c>
      <c r="GI3" s="49" t="e">
        <f aca="false">AND(TableS1!S12,"AAAAAD84vb4=")</f>
        <v>#VALUE!</v>
      </c>
      <c r="GJ3" s="49" t="e">
        <f aca="false">AND(TableS1!T12,"AAAAAD84vb8=")</f>
        <v>#VALUE!</v>
      </c>
      <c r="GK3" s="49" t="e">
        <f aca="false">AND(TableS1!U12,"AAAAAD84vcA=")</f>
        <v>#VALUE!</v>
      </c>
      <c r="GL3" s="49" t="e">
        <f aca="false">AND(TableS1!V12,"AAAAAD84vcE=")</f>
        <v>#VALUE!</v>
      </c>
      <c r="GM3" s="49" t="e">
        <f aca="false">AND(TableS1!W12,"AAAAAD84vcI=")</f>
        <v>#VALUE!</v>
      </c>
      <c r="GN3" s="49" t="e">
        <f aca="false">AND(TableS1!X12,"AAAAAD84vcM=")</f>
        <v>#VALUE!</v>
      </c>
      <c r="GO3" s="49" t="e">
        <f aca="false">AND(TableS1!Y12,"AAAAAD84vcQ=")</f>
        <v>#VALUE!</v>
      </c>
      <c r="GP3" s="49" t="e">
        <f aca="false">AND(TableS1!Z12,"AAAAAD84vcU=")</f>
        <v>#VALUE!</v>
      </c>
      <c r="GQ3" s="49" t="e">
        <f aca="false">AND(TableS1!AA12,"AAAAAD84vcY=")</f>
        <v>#VALUE!</v>
      </c>
      <c r="GR3" s="49" t="e">
        <f aca="false">AND(TableS1!AB12,"AAAAAD84vcc=")</f>
        <v>#VALUE!</v>
      </c>
      <c r="GS3" s="49" t="e">
        <f aca="false">AND(TableS1!AC12,"AAAAAD84vcg=")</f>
        <v>#VALUE!</v>
      </c>
      <c r="GT3" s="49" t="e">
        <f aca="false">AND(TableS1!AD12,"AAAAAD84vck=")</f>
        <v>#VALUE!</v>
      </c>
      <c r="GU3" s="49" t="e">
        <f aca="false">AND(TableS1!AE12,"AAAAAD84vco=")</f>
        <v>#VALUE!</v>
      </c>
      <c r="GV3" s="49" t="e">
        <f aca="false">AND(TableS1!AF12,"AAAAAD84vcs=")</f>
        <v>#VALUE!</v>
      </c>
      <c r="GW3" s="49" t="e">
        <f aca="false">AND(TableS1!AG12,"AAAAAD84vcw=")</f>
        <v>#VALUE!</v>
      </c>
      <c r="GX3" s="49" t="n">
        <f aca="false">IF(TableS1!$A13:$IV13,"AAAAAD84vc0=",0)</f>
        <v>0</v>
      </c>
      <c r="GY3" s="49" t="e">
        <f aca="false">AND(TableS1!A13,"AAAAAD84vc4=")</f>
        <v>#VALUE!</v>
      </c>
      <c r="GZ3" s="49" t="e">
        <f aca="false">AND(TableS1!B18,"AAAAAD84vc8=")</f>
        <v>#VALUE!</v>
      </c>
      <c r="HA3" s="49" t="e">
        <f aca="false">AND(TableS1!C18,"AAAAAD84vdA=")</f>
        <v>#VALUE!</v>
      </c>
      <c r="HB3" s="49" t="e">
        <f aca="false">AND(TableS1!D18,"AAAAAD84vdE=")</f>
        <v>#VALUE!</v>
      </c>
      <c r="HC3" s="49" t="e">
        <f aca="false">AND(TableS1!E18,"AAAAAD84vdI=")</f>
        <v>#VALUE!</v>
      </c>
      <c r="HD3" s="49" t="e">
        <f aca="false">AND(TableS1!F18,"AAAAAD84vdM=")</f>
        <v>#VALUE!</v>
      </c>
      <c r="HE3" s="49" t="e">
        <f aca="false">AND(TableS1!G18,"AAAAAD84vdQ=")</f>
        <v>#VALUE!</v>
      </c>
      <c r="HF3" s="49" t="e">
        <f aca="false">AND(TableS1!H18,"AAAAAD84vdU=")</f>
        <v>#VALUE!</v>
      </c>
      <c r="HG3" s="49" t="e">
        <f aca="false">AND(TableS1!I18,"AAAAAD84vdY=")</f>
        <v>#VALUE!</v>
      </c>
      <c r="HH3" s="49" t="e">
        <f aca="false">AND(#REF!,"AAAAAD84vdc=")</f>
        <v>#VALUE!</v>
      </c>
      <c r="HI3" s="49" t="e">
        <f aca="false">AND(TableS1!J13,"AAAAAD84vdg=")</f>
        <v>#VALUE!</v>
      </c>
      <c r="HJ3" s="49" t="e">
        <f aca="false">AND(TableS1!K13,"AAAAAD84vdk=")</f>
        <v>#VALUE!</v>
      </c>
      <c r="HK3" s="49" t="e">
        <f aca="false">AND(TableS1!L13,"AAAAAD84vdo=")</f>
        <v>#VALUE!</v>
      </c>
      <c r="HL3" s="49" t="e">
        <f aca="false">AND(TableS1!M13,"AAAAAD84vds=")</f>
        <v>#VALUE!</v>
      </c>
      <c r="HM3" s="49" t="e">
        <f aca="false">AND(TableS1!N13,"AAAAAD84vdw=")</f>
        <v>#VALUE!</v>
      </c>
      <c r="HN3" s="49" t="e">
        <f aca="false">AND(TableS1!O13,"AAAAAD84vd0=")</f>
        <v>#VALUE!</v>
      </c>
      <c r="HO3" s="49" t="e">
        <f aca="false">AND(TableS1!P13,"AAAAAD84vd4=")</f>
        <v>#VALUE!</v>
      </c>
      <c r="HP3" s="49" t="e">
        <f aca="false">AND(TableS1!Q13,"AAAAAD84vd8=")</f>
        <v>#VALUE!</v>
      </c>
      <c r="HQ3" s="49" t="e">
        <f aca="false">AND(TableS1!R13,"AAAAAD84veA=")</f>
        <v>#VALUE!</v>
      </c>
      <c r="HR3" s="49" t="e">
        <f aca="false">AND(TableS1!S13,"AAAAAD84veE=")</f>
        <v>#VALUE!</v>
      </c>
      <c r="HS3" s="49" t="e">
        <f aca="false">AND(TableS1!T13,"AAAAAD84veI=")</f>
        <v>#VALUE!</v>
      </c>
      <c r="HT3" s="49" t="e">
        <f aca="false">AND(TableS1!U13,"AAAAAD84veM=")</f>
        <v>#VALUE!</v>
      </c>
      <c r="HU3" s="49" t="e">
        <f aca="false">AND(TableS1!V13,"AAAAAD84veQ=")</f>
        <v>#VALUE!</v>
      </c>
      <c r="HV3" s="49" t="e">
        <f aca="false">AND(TableS1!W13,"AAAAAD84veU=")</f>
        <v>#VALUE!</v>
      </c>
      <c r="HW3" s="49" t="e">
        <f aca="false">AND(TableS1!X13,"AAAAAD84veY=")</f>
        <v>#VALUE!</v>
      </c>
      <c r="HX3" s="49" t="e">
        <f aca="false">AND(TableS1!Y13,"AAAAAD84vec=")</f>
        <v>#VALUE!</v>
      </c>
      <c r="HY3" s="49" t="e">
        <f aca="false">AND(TableS1!Z13,"AAAAAD84veg=")</f>
        <v>#VALUE!</v>
      </c>
      <c r="HZ3" s="49" t="e">
        <f aca="false">AND(TableS1!AA13,"AAAAAD84vek=")</f>
        <v>#VALUE!</v>
      </c>
      <c r="IA3" s="49" t="e">
        <f aca="false">AND(TableS1!AB13,"AAAAAD84veo=")</f>
        <v>#VALUE!</v>
      </c>
      <c r="IB3" s="49" t="e">
        <f aca="false">AND(TableS1!AC13,"AAAAAD84ves=")</f>
        <v>#VALUE!</v>
      </c>
      <c r="IC3" s="49" t="e">
        <f aca="false">AND(TableS1!AD13,"AAAAAD84vew=")</f>
        <v>#VALUE!</v>
      </c>
      <c r="ID3" s="49" t="e">
        <f aca="false">AND(TableS1!AE13,"AAAAAD84ve0=")</f>
        <v>#VALUE!</v>
      </c>
      <c r="IE3" s="49" t="e">
        <f aca="false">AND(TableS1!AF13,"AAAAAD84ve4=")</f>
        <v>#VALUE!</v>
      </c>
      <c r="IF3" s="49" t="e">
        <f aca="false">AND(TableS1!AG13,"AAAAAD84ve8=")</f>
        <v>#VALUE!</v>
      </c>
      <c r="IG3" s="49" t="n">
        <f aca="false">IF(TableS1!$A14:$IV14,"AAAAAD84vfA=",0)</f>
        <v>0</v>
      </c>
      <c r="IH3" s="49" t="e">
        <f aca="false">AND(TableS1!A14,"AAAAAD84vfE=")</f>
        <v>#VALUE!</v>
      </c>
      <c r="II3" s="49" t="e">
        <f aca="false">AND(TableS1!B19,"AAAAAD84vfI=")</f>
        <v>#VALUE!</v>
      </c>
      <c r="IJ3" s="49" t="e">
        <f aca="false">AND(TableS1!C19,"AAAAAD84vfM=")</f>
        <v>#VALUE!</v>
      </c>
      <c r="IK3" s="49" t="e">
        <f aca="false">AND(TableS1!D19,"AAAAAD84vfQ=")</f>
        <v>#VALUE!</v>
      </c>
      <c r="IL3" s="49" t="e">
        <f aca="false">AND(TableS1!E19,"AAAAAD84vfU=")</f>
        <v>#VALUE!</v>
      </c>
      <c r="IM3" s="49" t="e">
        <f aca="false">AND(TableS1!F19,"AAAAAD84vfY=")</f>
        <v>#VALUE!</v>
      </c>
      <c r="IN3" s="49" t="e">
        <f aca="false">AND(TableS1!G19,"AAAAAD84vfc=")</f>
        <v>#VALUE!</v>
      </c>
      <c r="IO3" s="49" t="e">
        <f aca="false">AND(TableS1!H19,"AAAAAD84vfg=")</f>
        <v>#VALUE!</v>
      </c>
      <c r="IP3" s="49" t="e">
        <f aca="false">AND(TableS1!I19,"AAAAAD84vfk=")</f>
        <v>#VALUE!</v>
      </c>
      <c r="IQ3" s="49" t="e">
        <f aca="false">AND(#REF!,"AAAAAD84vfo=")</f>
        <v>#VALUE!</v>
      </c>
      <c r="IR3" s="49" t="e">
        <f aca="false">AND(TableS1!J14,"AAAAAD84vfs=")</f>
        <v>#VALUE!</v>
      </c>
      <c r="IS3" s="49" t="e">
        <f aca="false">AND(TableS1!K14,"AAAAAD84vfw=")</f>
        <v>#VALUE!</v>
      </c>
      <c r="IT3" s="49" t="e">
        <f aca="false">AND(TableS1!L14,"AAAAAD84vf0=")</f>
        <v>#VALUE!</v>
      </c>
      <c r="IU3" s="49" t="e">
        <f aca="false">AND(TableS1!M14,"AAAAAD84vf4=")</f>
        <v>#VALUE!</v>
      </c>
      <c r="IV3" s="49" t="e">
        <f aca="false">AND(TableS1!N14,"AAAAAD84vf8=")</f>
        <v>#VALUE!</v>
      </c>
    </row>
    <row r="4" customFormat="false" ht="12.75" hidden="false" customHeight="false" outlineLevel="0" collapsed="false">
      <c r="A4" s="49" t="e">
        <f aca="false">AND(TableS1!O14,"AAAAAC/q/wA=")</f>
        <v>#VALUE!</v>
      </c>
      <c r="B4" s="49" t="e">
        <f aca="false">AND(TableS1!P14,"AAAAAC/q/wE=")</f>
        <v>#VALUE!</v>
      </c>
      <c r="C4" s="49" t="e">
        <f aca="false">AND(TableS1!Q14,"AAAAAC/q/wI=")</f>
        <v>#VALUE!</v>
      </c>
      <c r="D4" s="49" t="e">
        <f aca="false">AND(TableS1!R14,"AAAAAC/q/wM=")</f>
        <v>#VALUE!</v>
      </c>
      <c r="E4" s="49" t="e">
        <f aca="false">AND(TableS1!S14,"AAAAAC/q/wQ=")</f>
        <v>#VALUE!</v>
      </c>
      <c r="F4" s="49" t="e">
        <f aca="false">AND(TableS1!T14,"AAAAAC/q/wU=")</f>
        <v>#VALUE!</v>
      </c>
      <c r="G4" s="49" t="e">
        <f aca="false">AND(TableS1!U14,"AAAAAC/q/wY=")</f>
        <v>#VALUE!</v>
      </c>
      <c r="H4" s="49" t="e">
        <f aca="false">AND(TableS1!V14,"AAAAAC/q/wc=")</f>
        <v>#VALUE!</v>
      </c>
      <c r="I4" s="49" t="e">
        <f aca="false">AND(TableS1!W14,"AAAAAC/q/wg=")</f>
        <v>#VALUE!</v>
      </c>
      <c r="J4" s="49" t="e">
        <f aca="false">AND(TableS1!X14,"AAAAAC/q/wk=")</f>
        <v>#VALUE!</v>
      </c>
      <c r="K4" s="49" t="e">
        <f aca="false">AND(TableS1!Y14,"AAAAAC/q/wo=")</f>
        <v>#VALUE!</v>
      </c>
      <c r="L4" s="49" t="e">
        <f aca="false">AND(TableS1!Z14,"AAAAAC/q/ws=")</f>
        <v>#VALUE!</v>
      </c>
      <c r="M4" s="49" t="e">
        <f aca="false">AND(TableS1!AA14,"AAAAAC/q/ww=")</f>
        <v>#VALUE!</v>
      </c>
      <c r="N4" s="49" t="e">
        <f aca="false">AND(TableS1!AB14,"AAAAAC/q/w0=")</f>
        <v>#VALUE!</v>
      </c>
      <c r="O4" s="49" t="e">
        <f aca="false">AND(TableS1!AC14,"AAAAAC/q/w4=")</f>
        <v>#VALUE!</v>
      </c>
      <c r="P4" s="49" t="e">
        <f aca="false">AND(TableS1!AD14,"AAAAAC/q/w8=")</f>
        <v>#VALUE!</v>
      </c>
      <c r="Q4" s="49" t="e">
        <f aca="false">AND(TableS1!AE14,"AAAAAC/q/xA=")</f>
        <v>#VALUE!</v>
      </c>
      <c r="R4" s="49" t="e">
        <f aca="false">AND(TableS1!AF14,"AAAAAC/q/xE=")</f>
        <v>#VALUE!</v>
      </c>
      <c r="S4" s="49" t="e">
        <f aca="false">AND(TableS1!AG14,"AAAAAC/q/xI=")</f>
        <v>#VALUE!</v>
      </c>
      <c r="T4" s="49" t="n">
        <f aca="false">IF(TableS1!$A15:$IV15,"AAAAAC/q/xM=",0)</f>
        <v>0</v>
      </c>
      <c r="U4" s="49" t="e">
        <f aca="false">AND(TableS1!A15,"AAAAAC/q/xQ=")</f>
        <v>#VALUE!</v>
      </c>
      <c r="V4" s="49" t="e">
        <f aca="false">AND(TableS1!B11,"AAAAAC/q/xU=")</f>
        <v>#VALUE!</v>
      </c>
      <c r="W4" s="49" t="e">
        <f aca="false">AND(TableS1!C11,"AAAAAC/q/xY=")</f>
        <v>#VALUE!</v>
      </c>
      <c r="X4" s="49" t="e">
        <f aca="false">AND(TableS1!D11,"AAAAAC/q/xc=")</f>
        <v>#VALUE!</v>
      </c>
      <c r="Y4" s="49" t="e">
        <f aca="false">AND(TableS1!E11,"AAAAAC/q/xg=")</f>
        <v>#VALUE!</v>
      </c>
      <c r="Z4" s="49" t="e">
        <f aca="false">AND(TableS1!F11,"AAAAAC/q/xk=")</f>
        <v>#VALUE!</v>
      </c>
      <c r="AA4" s="49" t="e">
        <f aca="false">AND(TableS1!G11,"AAAAAC/q/xo=")</f>
        <v>#VALUE!</v>
      </c>
      <c r="AB4" s="49" t="e">
        <f aca="false">AND(TableS1!H11,"AAAAAC/q/xs=")</f>
        <v>#VALUE!</v>
      </c>
      <c r="AC4" s="49" t="e">
        <f aca="false">AND(TableS1!I11,"AAAAAC/q/xw=")</f>
        <v>#VALUE!</v>
      </c>
      <c r="AD4" s="49" t="e">
        <f aca="false">AND(#REF!,"AAAAAC/q/x0=")</f>
        <v>#VALUE!</v>
      </c>
      <c r="AE4" s="49" t="e">
        <f aca="false">AND(TableS1!J15,"AAAAAC/q/x4=")</f>
        <v>#VALUE!</v>
      </c>
      <c r="AF4" s="49" t="e">
        <f aca="false">AND(TableS1!K15,"AAAAAC/q/x8=")</f>
        <v>#VALUE!</v>
      </c>
      <c r="AG4" s="49" t="e">
        <f aca="false">AND(TableS1!L15,"AAAAAC/q/yA=")</f>
        <v>#VALUE!</v>
      </c>
      <c r="AH4" s="49" t="e">
        <f aca="false">AND(TableS1!M15,"AAAAAC/q/yE=")</f>
        <v>#VALUE!</v>
      </c>
      <c r="AI4" s="49" t="e">
        <f aca="false">AND(TableS1!N15,"AAAAAC/q/yI=")</f>
        <v>#VALUE!</v>
      </c>
      <c r="AJ4" s="49" t="e">
        <f aca="false">AND(TableS1!O15,"AAAAAC/q/yM=")</f>
        <v>#VALUE!</v>
      </c>
      <c r="AK4" s="49" t="e">
        <f aca="false">AND(TableS1!P15,"AAAAAC/q/yQ=")</f>
        <v>#VALUE!</v>
      </c>
      <c r="AL4" s="49" t="e">
        <f aca="false">AND(TableS1!Q15,"AAAAAC/q/yU=")</f>
        <v>#VALUE!</v>
      </c>
      <c r="AM4" s="49" t="e">
        <f aca="false">AND(TableS1!R15,"AAAAAC/q/yY=")</f>
        <v>#VALUE!</v>
      </c>
      <c r="AN4" s="49" t="e">
        <f aca="false">AND(TableS1!S15,"AAAAAC/q/yc=")</f>
        <v>#VALUE!</v>
      </c>
      <c r="AO4" s="49" t="e">
        <f aca="false">AND(TableS1!T15,"AAAAAC/q/yg=")</f>
        <v>#VALUE!</v>
      </c>
      <c r="AP4" s="49" t="e">
        <f aca="false">AND(TableS1!U15,"AAAAAC/q/yk=")</f>
        <v>#VALUE!</v>
      </c>
      <c r="AQ4" s="49" t="e">
        <f aca="false">AND(TableS1!V15,"AAAAAC/q/yo=")</f>
        <v>#VALUE!</v>
      </c>
      <c r="AR4" s="49" t="e">
        <f aca="false">AND(TableS1!W15,"AAAAAC/q/ys=")</f>
        <v>#VALUE!</v>
      </c>
      <c r="AS4" s="49" t="e">
        <f aca="false">AND(TableS1!X15,"AAAAAC/q/yw=")</f>
        <v>#VALUE!</v>
      </c>
      <c r="AT4" s="49" t="e">
        <f aca="false">AND(TableS1!Y15,"AAAAAC/q/y0=")</f>
        <v>#VALUE!</v>
      </c>
      <c r="AU4" s="49" t="e">
        <f aca="false">AND(TableS1!Z15,"AAAAAC/q/y4=")</f>
        <v>#VALUE!</v>
      </c>
      <c r="AV4" s="49" t="e">
        <f aca="false">AND(TableS1!AA15,"AAAAAC/q/y8=")</f>
        <v>#VALUE!</v>
      </c>
      <c r="AW4" s="49" t="e">
        <f aca="false">AND(TableS1!AB15,"AAAAAC/q/zA=")</f>
        <v>#VALUE!</v>
      </c>
      <c r="AX4" s="49" t="e">
        <f aca="false">AND(TableS1!AC15,"AAAAAC/q/zE=")</f>
        <v>#VALUE!</v>
      </c>
      <c r="AY4" s="49" t="e">
        <f aca="false">AND(TableS1!AD15,"AAAAAC/q/zI=")</f>
        <v>#VALUE!</v>
      </c>
      <c r="AZ4" s="49" t="e">
        <f aca="false">AND(TableS1!AE15,"AAAAAC/q/zM=")</f>
        <v>#VALUE!</v>
      </c>
      <c r="BA4" s="49" t="e">
        <f aca="false">AND(TableS1!AF15,"AAAAAC/q/zQ=")</f>
        <v>#VALUE!</v>
      </c>
      <c r="BB4" s="49" t="e">
        <f aca="false">AND(TableS1!AG15,"AAAAAC/q/zU=")</f>
        <v>#VALUE!</v>
      </c>
      <c r="BC4" s="49" t="n">
        <f aca="false">IF(TableS1!$A16:$IV16,"AAAAAC/q/zY=",0)</f>
        <v>0</v>
      </c>
      <c r="BD4" s="49" t="e">
        <f aca="false">AND(#REF!,"AAAAAC/q/zc=")</f>
        <v>#VALUE!</v>
      </c>
      <c r="BE4" s="49" t="e">
        <f aca="false">AND(TableS1!B12,"AAAAAC/q/zg=")</f>
        <v>#VALUE!</v>
      </c>
      <c r="BF4" s="49" t="e">
        <f aca="false">AND(TableS1!C12,"AAAAAC/q/zk=")</f>
        <v>#VALUE!</v>
      </c>
      <c r="BG4" s="49" t="e">
        <f aca="false">AND(TableS1!D12,"AAAAAC/q/zo=")</f>
        <v>#VALUE!</v>
      </c>
      <c r="BH4" s="49" t="e">
        <f aca="false">AND(TableS1!E12,"AAAAAC/q/zs=")</f>
        <v>#VALUE!</v>
      </c>
      <c r="BI4" s="49" t="e">
        <f aca="false">AND(TableS1!F12,"AAAAAC/q/zw=")</f>
        <v>#VALUE!</v>
      </c>
      <c r="BJ4" s="49" t="e">
        <f aca="false">AND(TableS1!G12,"AAAAAC/q/z0=")</f>
        <v>#VALUE!</v>
      </c>
      <c r="BK4" s="49" t="e">
        <f aca="false">AND(TableS1!H12,"AAAAAC/q/z4=")</f>
        <v>#VALUE!</v>
      </c>
      <c r="BL4" s="49" t="e">
        <f aca="false">AND(TableS1!I12,"AAAAAC/q/z8=")</f>
        <v>#VALUE!</v>
      </c>
      <c r="BM4" s="49" t="e">
        <f aca="false">AND(#REF!,"AAAAAC/q/0A=")</f>
        <v>#VALUE!</v>
      </c>
      <c r="BN4" s="49" t="e">
        <f aca="false">AND(TableS1!J16,"AAAAAC/q/0E=")</f>
        <v>#VALUE!</v>
      </c>
      <c r="BO4" s="49" t="e">
        <f aca="false">AND(TableS1!K16,"AAAAAC/q/0I=")</f>
        <v>#VALUE!</v>
      </c>
      <c r="BP4" s="49" t="e">
        <f aca="false">AND(TableS1!L16,"AAAAAC/q/0M=")</f>
        <v>#VALUE!</v>
      </c>
      <c r="BQ4" s="49" t="e">
        <f aca="false">AND(TableS1!M16,"AAAAAC/q/0Q=")</f>
        <v>#VALUE!</v>
      </c>
      <c r="BR4" s="49" t="e">
        <f aca="false">AND(TableS1!N16,"AAAAAC/q/0U=")</f>
        <v>#VALUE!</v>
      </c>
      <c r="BS4" s="49" t="e">
        <f aca="false">AND(TableS1!O16,"AAAAAC/q/0Y=")</f>
        <v>#VALUE!</v>
      </c>
      <c r="BT4" s="49" t="e">
        <f aca="false">AND(TableS1!P16,"AAAAAC/q/0c=")</f>
        <v>#VALUE!</v>
      </c>
      <c r="BU4" s="49" t="e">
        <f aca="false">AND(TableS1!Q16,"AAAAAC/q/0g=")</f>
        <v>#VALUE!</v>
      </c>
      <c r="BV4" s="49" t="e">
        <f aca="false">AND(TableS1!R16,"AAAAAC/q/0k=")</f>
        <v>#VALUE!</v>
      </c>
      <c r="BW4" s="49" t="e">
        <f aca="false">AND(TableS1!S16,"AAAAAC/q/0o=")</f>
        <v>#VALUE!</v>
      </c>
      <c r="BX4" s="49" t="e">
        <f aca="false">AND(TableS1!T16,"AAAAAC/q/0s=")</f>
        <v>#VALUE!</v>
      </c>
      <c r="BY4" s="49" t="e">
        <f aca="false">AND(TableS1!U16,"AAAAAC/q/0w=")</f>
        <v>#VALUE!</v>
      </c>
      <c r="BZ4" s="49" t="e">
        <f aca="false">AND(TableS1!V16,"AAAAAC/q/00=")</f>
        <v>#VALUE!</v>
      </c>
      <c r="CA4" s="49" t="e">
        <f aca="false">AND(TableS1!W16,"AAAAAC/q/04=")</f>
        <v>#VALUE!</v>
      </c>
      <c r="CB4" s="49" t="e">
        <f aca="false">AND(TableS1!X16,"AAAAAC/q/08=")</f>
        <v>#VALUE!</v>
      </c>
      <c r="CC4" s="49" t="e">
        <f aca="false">AND(TableS1!Y16,"AAAAAC/q/1A=")</f>
        <v>#VALUE!</v>
      </c>
      <c r="CD4" s="49" t="e">
        <f aca="false">AND(TableS1!Z16,"AAAAAC/q/1E=")</f>
        <v>#VALUE!</v>
      </c>
      <c r="CE4" s="49" t="e">
        <f aca="false">AND(TableS1!AA16,"AAAAAC/q/1I=")</f>
        <v>#VALUE!</v>
      </c>
      <c r="CF4" s="49" t="e">
        <f aca="false">AND(TableS1!AB16,"AAAAAC/q/1M=")</f>
        <v>#VALUE!</v>
      </c>
      <c r="CG4" s="49" t="e">
        <f aca="false">AND(TableS1!AC16,"AAAAAC/q/1Q=")</f>
        <v>#VALUE!</v>
      </c>
      <c r="CH4" s="49" t="e">
        <f aca="false">AND(TableS1!AD16,"AAAAAC/q/1U=")</f>
        <v>#VALUE!</v>
      </c>
      <c r="CI4" s="49" t="e">
        <f aca="false">AND(TableS1!AE16,"AAAAAC/q/1Y=")</f>
        <v>#VALUE!</v>
      </c>
      <c r="CJ4" s="49" t="e">
        <f aca="false">AND(TableS1!AF16,"AAAAAC/q/1c=")</f>
        <v>#VALUE!</v>
      </c>
      <c r="CK4" s="49" t="e">
        <f aca="false">AND(TableS1!AG16,"AAAAAC/q/1g=")</f>
        <v>#VALUE!</v>
      </c>
      <c r="CL4" s="49" t="n">
        <f aca="false">IF(TableS1!$A17:$IV17,"AAAAAC/q/1k=",0)</f>
        <v>0</v>
      </c>
      <c r="CM4" s="49" t="e">
        <f aca="false">AND(TableS1!A16,"AAAAAC/q/1o=")</f>
        <v>#VALUE!</v>
      </c>
      <c r="CN4" s="49" t="e">
        <f aca="false">AND(TableS1!B13,"AAAAAC/q/1s=")</f>
        <v>#VALUE!</v>
      </c>
      <c r="CO4" s="49" t="e">
        <f aca="false">AND(TableS1!C20,"AAAAAC/q/1w=")</f>
        <v>#VALUE!</v>
      </c>
      <c r="CP4" s="49" t="e">
        <f aca="false">AND(TableS1!D20,"AAAAAC/q/10=")</f>
        <v>#VALUE!</v>
      </c>
      <c r="CQ4" s="49" t="e">
        <f aca="false">AND(TableS1!E20,"AAAAAC/q/14=")</f>
        <v>#VALUE!</v>
      </c>
      <c r="CR4" s="49" t="e">
        <f aca="false">AND(TableS1!F20,"AAAAAC/q/18=")</f>
        <v>#VALUE!</v>
      </c>
      <c r="CS4" s="49" t="e">
        <f aca="false">AND(TableS1!G20,"AAAAAC/q/2A=")</f>
        <v>#VALUE!</v>
      </c>
      <c r="CT4" s="49" t="e">
        <f aca="false">AND(TableS1!H20,"AAAAAC/q/2E=")</f>
        <v>#VALUE!</v>
      </c>
      <c r="CU4" s="49" t="e">
        <f aca="false">AND(TableS1!I20,"AAAAAC/q/2I=")</f>
        <v>#VALUE!</v>
      </c>
      <c r="CV4" s="49" t="e">
        <f aca="false">AND(#REF!,"AAAAAC/q/2M=")</f>
        <v>#VALUE!</v>
      </c>
      <c r="CW4" s="49" t="e">
        <f aca="false">AND(TableS1!J17,"AAAAAC/q/2Q=")</f>
        <v>#VALUE!</v>
      </c>
      <c r="CX4" s="49" t="e">
        <f aca="false">AND(TableS1!K17,"AAAAAC/q/2U=")</f>
        <v>#VALUE!</v>
      </c>
      <c r="CY4" s="49" t="e">
        <f aca="false">AND(TableS1!L17,"AAAAAC/q/2Y=")</f>
        <v>#VALUE!</v>
      </c>
      <c r="CZ4" s="49" t="e">
        <f aca="false">AND(TableS1!M17,"AAAAAC/q/2c=")</f>
        <v>#VALUE!</v>
      </c>
      <c r="DA4" s="49" t="e">
        <f aca="false">AND(TableS1!N17,"AAAAAC/q/2g=")</f>
        <v>#VALUE!</v>
      </c>
      <c r="DB4" s="49" t="e">
        <f aca="false">AND(TableS1!O17,"AAAAAC/q/2k=")</f>
        <v>#VALUE!</v>
      </c>
      <c r="DC4" s="49" t="e">
        <f aca="false">AND(TableS1!P17,"AAAAAC/q/2o=")</f>
        <v>#VALUE!</v>
      </c>
      <c r="DD4" s="49" t="e">
        <f aca="false">AND(TableS1!Q17,"AAAAAC/q/2s=")</f>
        <v>#VALUE!</v>
      </c>
      <c r="DE4" s="49" t="e">
        <f aca="false">AND(TableS1!R17,"AAAAAC/q/2w=")</f>
        <v>#VALUE!</v>
      </c>
      <c r="DF4" s="49" t="e">
        <f aca="false">AND(TableS1!S17,"AAAAAC/q/20=")</f>
        <v>#VALUE!</v>
      </c>
      <c r="DG4" s="49" t="e">
        <f aca="false">AND(TableS1!T17,"AAAAAC/q/24=")</f>
        <v>#VALUE!</v>
      </c>
      <c r="DH4" s="49" t="e">
        <f aca="false">AND(TableS1!U17,"AAAAAC/q/28=")</f>
        <v>#VALUE!</v>
      </c>
      <c r="DI4" s="49" t="e">
        <f aca="false">AND(TableS1!V17,"AAAAAC/q/3A=")</f>
        <v>#VALUE!</v>
      </c>
      <c r="DJ4" s="49" t="e">
        <f aca="false">AND(TableS1!W17,"AAAAAC/q/3E=")</f>
        <v>#VALUE!</v>
      </c>
      <c r="DK4" s="49" t="e">
        <f aca="false">AND(TableS1!X17,"AAAAAC/q/3I=")</f>
        <v>#VALUE!</v>
      </c>
      <c r="DL4" s="49" t="e">
        <f aca="false">AND(TableS1!Y17,"AAAAAC/q/3M=")</f>
        <v>#VALUE!</v>
      </c>
      <c r="DM4" s="49" t="e">
        <f aca="false">AND(TableS1!Z17,"AAAAAC/q/3Q=")</f>
        <v>#VALUE!</v>
      </c>
      <c r="DN4" s="49" t="e">
        <f aca="false">AND(TableS1!AA17,"AAAAAC/q/3U=")</f>
        <v>#VALUE!</v>
      </c>
      <c r="DO4" s="49" t="e">
        <f aca="false">AND(TableS1!AB17,"AAAAAC/q/3Y=")</f>
        <v>#VALUE!</v>
      </c>
      <c r="DP4" s="49" t="e">
        <f aca="false">AND(TableS1!AC17,"AAAAAC/q/3c=")</f>
        <v>#VALUE!</v>
      </c>
      <c r="DQ4" s="49" t="e">
        <f aca="false">AND(TableS1!AD17,"AAAAAC/q/3g=")</f>
        <v>#VALUE!</v>
      </c>
      <c r="DR4" s="49" t="e">
        <f aca="false">AND(TableS1!AE17,"AAAAAC/q/3k=")</f>
        <v>#VALUE!</v>
      </c>
      <c r="DS4" s="49" t="e">
        <f aca="false">AND(TableS1!AF17,"AAAAAC/q/3o=")</f>
        <v>#VALUE!</v>
      </c>
      <c r="DT4" s="49" t="e">
        <f aca="false">AND(TableS1!AG17,"AAAAAC/q/3s=")</f>
        <v>#VALUE!</v>
      </c>
      <c r="DU4" s="49" t="n">
        <f aca="false">IF(TableS1!$A18:$IV18,"AAAAAC/q/3w=",0)</f>
        <v>0</v>
      </c>
      <c r="DV4" s="49" t="e">
        <f aca="false">AND(TableS1!A18,"AAAAAC/q/30=")</f>
        <v>#VALUE!</v>
      </c>
      <c r="DW4" s="49" t="e">
        <f aca="false">AND(TableS1!B14,"AAAAAC/q/34=")</f>
        <v>#VALUE!</v>
      </c>
      <c r="DX4" s="49" t="e">
        <f aca="false">AND(TableS1!C21,"AAAAAC/q/38=")</f>
        <v>#VALUE!</v>
      </c>
      <c r="DY4" s="49" t="e">
        <f aca="false">AND(TableS1!D21,"AAAAAC/q/4A=")</f>
        <v>#VALUE!</v>
      </c>
      <c r="DZ4" s="49" t="e">
        <f aca="false">AND(TableS1!E21,"AAAAAC/q/4E=")</f>
        <v>#VALUE!</v>
      </c>
      <c r="EA4" s="49" t="e">
        <f aca="false">AND(TableS1!F21,"AAAAAC/q/4I=")</f>
        <v>#VALUE!</v>
      </c>
      <c r="EB4" s="49" t="e">
        <f aca="false">AND(TableS1!G21,"AAAAAC/q/4M=")</f>
        <v>#VALUE!</v>
      </c>
      <c r="EC4" s="49" t="e">
        <f aca="false">AND(TableS1!H21,"AAAAAC/q/4Q=")</f>
        <v>#VALUE!</v>
      </c>
      <c r="ED4" s="49" t="e">
        <f aca="false">AND(TableS1!I21,"AAAAAC/q/4U=")</f>
        <v>#VALUE!</v>
      </c>
      <c r="EE4" s="49" t="e">
        <f aca="false">AND(#REF!,"AAAAAC/q/4Y=")</f>
        <v>#VALUE!</v>
      </c>
      <c r="EF4" s="49" t="e">
        <f aca="false">AND(TableS1!J18,"AAAAAC/q/4c=")</f>
        <v>#VALUE!</v>
      </c>
      <c r="EG4" s="49" t="e">
        <f aca="false">AND(TableS1!K18,"AAAAAC/q/4g=")</f>
        <v>#VALUE!</v>
      </c>
      <c r="EH4" s="49" t="e">
        <f aca="false">AND(TableS1!L18,"AAAAAC/q/4k=")</f>
        <v>#VALUE!</v>
      </c>
      <c r="EI4" s="49" t="e">
        <f aca="false">AND(TableS1!M18,"AAAAAC/q/4o=")</f>
        <v>#VALUE!</v>
      </c>
      <c r="EJ4" s="49" t="e">
        <f aca="false">AND(TableS1!N18,"AAAAAC/q/4s=")</f>
        <v>#VALUE!</v>
      </c>
      <c r="EK4" s="49" t="e">
        <f aca="false">AND(TableS1!O18,"AAAAAC/q/4w=")</f>
        <v>#VALUE!</v>
      </c>
      <c r="EL4" s="49" t="e">
        <f aca="false">AND(TableS1!P18,"AAAAAC/q/40=")</f>
        <v>#VALUE!</v>
      </c>
      <c r="EM4" s="49" t="e">
        <f aca="false">AND(TableS1!Q18,"AAAAAC/q/44=")</f>
        <v>#VALUE!</v>
      </c>
      <c r="EN4" s="49" t="e">
        <f aca="false">AND(TableS1!R18,"AAAAAC/q/48=")</f>
        <v>#VALUE!</v>
      </c>
      <c r="EO4" s="49" t="e">
        <f aca="false">AND(TableS1!S18,"AAAAAC/q/5A=")</f>
        <v>#VALUE!</v>
      </c>
      <c r="EP4" s="49" t="e">
        <f aca="false">AND(TableS1!T18,"AAAAAC/q/5E=")</f>
        <v>#VALUE!</v>
      </c>
      <c r="EQ4" s="49" t="e">
        <f aca="false">AND(TableS1!U18,"AAAAAC/q/5I=")</f>
        <v>#VALUE!</v>
      </c>
      <c r="ER4" s="49" t="e">
        <f aca="false">AND(TableS1!V18,"AAAAAC/q/5M=")</f>
        <v>#VALUE!</v>
      </c>
      <c r="ES4" s="49" t="e">
        <f aca="false">AND(TableS1!W18,"AAAAAC/q/5Q=")</f>
        <v>#VALUE!</v>
      </c>
      <c r="ET4" s="49" t="e">
        <f aca="false">AND(TableS1!X18,"AAAAAC/q/5U=")</f>
        <v>#VALUE!</v>
      </c>
      <c r="EU4" s="49" t="e">
        <f aca="false">AND(TableS1!Y18,"AAAAAC/q/5Y=")</f>
        <v>#VALUE!</v>
      </c>
      <c r="EV4" s="49" t="e">
        <f aca="false">AND(TableS1!Z18,"AAAAAC/q/5c=")</f>
        <v>#VALUE!</v>
      </c>
      <c r="EW4" s="49" t="e">
        <f aca="false">AND(TableS1!AA18,"AAAAAC/q/5g=")</f>
        <v>#VALUE!</v>
      </c>
      <c r="EX4" s="49" t="e">
        <f aca="false">AND(TableS1!AB18,"AAAAAC/q/5k=")</f>
        <v>#VALUE!</v>
      </c>
      <c r="EY4" s="49" t="e">
        <f aca="false">AND(TableS1!AC18,"AAAAAC/q/5o=")</f>
        <v>#VALUE!</v>
      </c>
      <c r="EZ4" s="49" t="e">
        <f aca="false">AND(TableS1!AD18,"AAAAAC/q/5s=")</f>
        <v>#VALUE!</v>
      </c>
      <c r="FA4" s="49" t="e">
        <f aca="false">AND(TableS1!AE18,"AAAAAC/q/5w=")</f>
        <v>#VALUE!</v>
      </c>
      <c r="FB4" s="49" t="e">
        <f aca="false">AND(TableS1!AF18,"AAAAAC/q/50=")</f>
        <v>#VALUE!</v>
      </c>
      <c r="FC4" s="49" t="e">
        <f aca="false">AND(TableS1!AG18,"AAAAAC/q/54=")</f>
        <v>#VALUE!</v>
      </c>
      <c r="FD4" s="49" t="n">
        <f aca="false">IF(TableS1!$A19:$IV19,"AAAAAC/q/58=",0)</f>
        <v>0</v>
      </c>
      <c r="FE4" s="49" t="e">
        <f aca="false">AND(TableS1!A19,"AAAAAC/q/6A=")</f>
        <v>#VALUE!</v>
      </c>
      <c r="FF4" s="49" t="e">
        <f aca="false">AND(TableS1!B15,"AAAAAC/q/6E=")</f>
        <v>#VALUE!</v>
      </c>
      <c r="FG4" s="49" t="e">
        <f aca="false">AND(TableS1!C22,"AAAAAC/q/6I=")</f>
        <v>#VALUE!</v>
      </c>
      <c r="FH4" s="49" t="e">
        <f aca="false">AND(TableS1!D22,"AAAAAC/q/6M=")</f>
        <v>#VALUE!</v>
      </c>
      <c r="FI4" s="49" t="e">
        <f aca="false">AND(TableS1!E22,"AAAAAC/q/6Q=")</f>
        <v>#VALUE!</v>
      </c>
      <c r="FJ4" s="49" t="e">
        <f aca="false">AND(TableS1!F22,"AAAAAC/q/6U=")</f>
        <v>#VALUE!</v>
      </c>
      <c r="FK4" s="49" t="e">
        <f aca="false">AND(TableS1!G22,"AAAAAC/q/6Y=")</f>
        <v>#VALUE!</v>
      </c>
      <c r="FL4" s="49" t="e">
        <f aca="false">AND(TableS1!H22,"AAAAAC/q/6c=")</f>
        <v>#VALUE!</v>
      </c>
      <c r="FM4" s="49" t="e">
        <f aca="false">AND(TableS1!I22,"AAAAAC/q/6g=")</f>
        <v>#VALUE!</v>
      </c>
      <c r="FN4" s="49" t="e">
        <f aca="false">AND(#REF!,"AAAAAC/q/6k=")</f>
        <v>#VALUE!</v>
      </c>
      <c r="FO4" s="49" t="e">
        <f aca="false">AND(TableS1!J19,"AAAAAC/q/6o=")</f>
        <v>#VALUE!</v>
      </c>
      <c r="FP4" s="49" t="e">
        <f aca="false">AND(TableS1!K19,"AAAAAC/q/6s=")</f>
        <v>#VALUE!</v>
      </c>
      <c r="FQ4" s="49" t="e">
        <f aca="false">AND(TableS1!L19,"AAAAAC/q/6w=")</f>
        <v>#VALUE!</v>
      </c>
      <c r="FR4" s="49" t="e">
        <f aca="false">AND(TableS1!M19,"AAAAAC/q/60=")</f>
        <v>#VALUE!</v>
      </c>
      <c r="FS4" s="49" t="e">
        <f aca="false">AND(TableS1!N19,"AAAAAC/q/64=")</f>
        <v>#VALUE!</v>
      </c>
      <c r="FT4" s="49" t="e">
        <f aca="false">AND(TableS1!O19,"AAAAAC/q/68=")</f>
        <v>#VALUE!</v>
      </c>
      <c r="FU4" s="49" t="e">
        <f aca="false">AND(TableS1!P19,"AAAAAC/q/7A=")</f>
        <v>#VALUE!</v>
      </c>
      <c r="FV4" s="49" t="e">
        <f aca="false">AND(TableS1!Q19,"AAAAAC/q/7E=")</f>
        <v>#VALUE!</v>
      </c>
      <c r="FW4" s="49" t="e">
        <f aca="false">AND(TableS1!R19,"AAAAAC/q/7I=")</f>
        <v>#VALUE!</v>
      </c>
      <c r="FX4" s="49" t="e">
        <f aca="false">AND(TableS1!S19,"AAAAAC/q/7M=")</f>
        <v>#VALUE!</v>
      </c>
      <c r="FY4" s="49" t="e">
        <f aca="false">AND(TableS1!T19,"AAAAAC/q/7Q=")</f>
        <v>#VALUE!</v>
      </c>
      <c r="FZ4" s="49" t="e">
        <f aca="false">AND(TableS1!U19,"AAAAAC/q/7U=")</f>
        <v>#VALUE!</v>
      </c>
      <c r="GA4" s="49" t="e">
        <f aca="false">AND(TableS1!V19,"AAAAAC/q/7Y=")</f>
        <v>#VALUE!</v>
      </c>
      <c r="GB4" s="49" t="e">
        <f aca="false">AND(TableS1!W19,"AAAAAC/q/7c=")</f>
        <v>#VALUE!</v>
      </c>
      <c r="GC4" s="49" t="e">
        <f aca="false">AND(TableS1!X19,"AAAAAC/q/7g=")</f>
        <v>#VALUE!</v>
      </c>
      <c r="GD4" s="49" t="e">
        <f aca="false">AND(TableS1!Y19,"AAAAAC/q/7k=")</f>
        <v>#VALUE!</v>
      </c>
      <c r="GE4" s="49" t="e">
        <f aca="false">AND(TableS1!Z19,"AAAAAC/q/7o=")</f>
        <v>#VALUE!</v>
      </c>
      <c r="GF4" s="49" t="e">
        <f aca="false">AND(TableS1!AA19,"AAAAAC/q/7s=")</f>
        <v>#VALUE!</v>
      </c>
      <c r="GG4" s="49" t="e">
        <f aca="false">AND(TableS1!AB19,"AAAAAC/q/7w=")</f>
        <v>#VALUE!</v>
      </c>
      <c r="GH4" s="49" t="e">
        <f aca="false">AND(TableS1!AC19,"AAAAAC/q/70=")</f>
        <v>#VALUE!</v>
      </c>
      <c r="GI4" s="49" t="e">
        <f aca="false">AND(TableS1!AD19,"AAAAAC/q/74=")</f>
        <v>#VALUE!</v>
      </c>
      <c r="GJ4" s="49" t="e">
        <f aca="false">AND(TableS1!AE19,"AAAAAC/q/78=")</f>
        <v>#VALUE!</v>
      </c>
      <c r="GK4" s="49" t="e">
        <f aca="false">AND(TableS1!AF19,"AAAAAC/q/8A=")</f>
        <v>#VALUE!</v>
      </c>
      <c r="GL4" s="49" t="e">
        <f aca="false">AND(TableS1!AG19,"AAAAAC/q/8E=")</f>
        <v>#VALUE!</v>
      </c>
      <c r="GM4" s="49" t="n">
        <f aca="false">IF(TableS1!$A20:$IV20,"AAAAAC/q/8I=",0)</f>
        <v>0</v>
      </c>
      <c r="GN4" s="49" t="e">
        <f aca="false">AND(TableS1!A20,"AAAAAC/q/8M=")</f>
        <v>#VALUE!</v>
      </c>
      <c r="GO4" s="49" t="e">
        <f aca="false">AND(TableS1!B20,"AAAAAC/q/8Q=")</f>
        <v>#VALUE!</v>
      </c>
      <c r="GP4" s="49" t="e">
        <f aca="false">AND(TableS1!C13,"AAAAAC/q/8U=")</f>
        <v>#VALUE!</v>
      </c>
      <c r="GQ4" s="49" t="e">
        <f aca="false">AND(TableS1!D13,"AAAAAC/q/8Y=")</f>
        <v>#VALUE!</v>
      </c>
      <c r="GR4" s="49" t="e">
        <f aca="false">AND(TableS1!E13,"AAAAAC/q/8c=")</f>
        <v>#VALUE!</v>
      </c>
      <c r="GS4" s="49" t="e">
        <f aca="false">AND(TableS1!F13,"AAAAAC/q/8g=")</f>
        <v>#VALUE!</v>
      </c>
      <c r="GT4" s="49" t="e">
        <f aca="false">AND(TableS1!G13,"AAAAAC/q/8k=")</f>
        <v>#VALUE!</v>
      </c>
      <c r="GU4" s="49" t="e">
        <f aca="false">AND(TableS1!H13,"AAAAAC/q/8o=")</f>
        <v>#VALUE!</v>
      </c>
      <c r="GV4" s="49" t="e">
        <f aca="false">AND(TableS1!I13,"AAAAAC/q/8s=")</f>
        <v>#VALUE!</v>
      </c>
      <c r="GW4" s="49" t="e">
        <f aca="false">AND(#REF!,"AAAAAC/q/8w=")</f>
        <v>#VALUE!</v>
      </c>
      <c r="GX4" s="49" t="e">
        <f aca="false">AND(TableS1!J20,"AAAAAC/q/80=")</f>
        <v>#VALUE!</v>
      </c>
      <c r="GY4" s="49" t="e">
        <f aca="false">AND(TableS1!K20,"AAAAAC/q/84=")</f>
        <v>#VALUE!</v>
      </c>
      <c r="GZ4" s="49" t="e">
        <f aca="false">AND(TableS1!L20,"AAAAAC/q/88=")</f>
        <v>#VALUE!</v>
      </c>
      <c r="HA4" s="49" t="e">
        <f aca="false">AND(TableS1!M20,"AAAAAC/q/9A=")</f>
        <v>#VALUE!</v>
      </c>
      <c r="HB4" s="49" t="e">
        <f aca="false">AND(TableS1!N20,"AAAAAC/q/9E=")</f>
        <v>#VALUE!</v>
      </c>
      <c r="HC4" s="49" t="e">
        <f aca="false">AND(TableS1!O20,"AAAAAC/q/9I=")</f>
        <v>#VALUE!</v>
      </c>
      <c r="HD4" s="49" t="e">
        <f aca="false">AND(TableS1!P20,"AAAAAC/q/9M=")</f>
        <v>#VALUE!</v>
      </c>
      <c r="HE4" s="49" t="e">
        <f aca="false">AND(TableS1!Q20,"AAAAAC/q/9Q=")</f>
        <v>#VALUE!</v>
      </c>
      <c r="HF4" s="49" t="e">
        <f aca="false">AND(TableS1!R20,"AAAAAC/q/9U=")</f>
        <v>#VALUE!</v>
      </c>
      <c r="HG4" s="49" t="e">
        <f aca="false">AND(TableS1!S20,"AAAAAC/q/9Y=")</f>
        <v>#VALUE!</v>
      </c>
      <c r="HH4" s="49" t="e">
        <f aca="false">AND(TableS1!T20,"AAAAAC/q/9c=")</f>
        <v>#VALUE!</v>
      </c>
      <c r="HI4" s="49" t="e">
        <f aca="false">AND(TableS1!U20,"AAAAAC/q/9g=")</f>
        <v>#VALUE!</v>
      </c>
      <c r="HJ4" s="49" t="e">
        <f aca="false">AND(TableS1!V20,"AAAAAC/q/9k=")</f>
        <v>#VALUE!</v>
      </c>
      <c r="HK4" s="49" t="e">
        <f aca="false">AND(TableS1!W20,"AAAAAC/q/9o=")</f>
        <v>#VALUE!</v>
      </c>
      <c r="HL4" s="49" t="e">
        <f aca="false">AND(TableS1!X20,"AAAAAC/q/9s=")</f>
        <v>#VALUE!</v>
      </c>
      <c r="HM4" s="49" t="e">
        <f aca="false">AND(TableS1!Y20,"AAAAAC/q/9w=")</f>
        <v>#VALUE!</v>
      </c>
      <c r="HN4" s="49" t="e">
        <f aca="false">AND(TableS1!Z20,"AAAAAC/q/90=")</f>
        <v>#VALUE!</v>
      </c>
      <c r="HO4" s="49" t="e">
        <f aca="false">AND(TableS1!AA20,"AAAAAC/q/94=")</f>
        <v>#VALUE!</v>
      </c>
      <c r="HP4" s="49" t="e">
        <f aca="false">AND(TableS1!AB20,"AAAAAC/q/98=")</f>
        <v>#VALUE!</v>
      </c>
      <c r="HQ4" s="49" t="e">
        <f aca="false">AND(TableS1!AC20,"AAAAAC/q/+A=")</f>
        <v>#VALUE!</v>
      </c>
      <c r="HR4" s="49" t="e">
        <f aca="false">AND(TableS1!AD20,"AAAAAC/q/+E=")</f>
        <v>#VALUE!</v>
      </c>
      <c r="HS4" s="49" t="e">
        <f aca="false">AND(TableS1!AE20,"AAAAAC/q/+I=")</f>
        <v>#VALUE!</v>
      </c>
      <c r="HT4" s="49" t="e">
        <f aca="false">AND(TableS1!AF20,"AAAAAC/q/+M=")</f>
        <v>#VALUE!</v>
      </c>
      <c r="HU4" s="49" t="e">
        <f aca="false">AND(TableS1!AG20,"AAAAAC/q/+Q=")</f>
        <v>#VALUE!</v>
      </c>
      <c r="HV4" s="49" t="n">
        <f aca="false">IF(TableS1!$A21:$IV21,"AAAAAC/q/+U=",0)</f>
        <v>0</v>
      </c>
      <c r="HW4" s="49" t="e">
        <f aca="false">AND(TableS1!A21,"AAAAAC/q/+Y=")</f>
        <v>#VALUE!</v>
      </c>
      <c r="HX4" s="49" t="e">
        <f aca="false">AND(TableS1!B21,"AAAAAC/q/+c=")</f>
        <v>#VALUE!</v>
      </c>
      <c r="HY4" s="49" t="e">
        <f aca="false">AND(TableS1!C14,"AAAAAC/q/+g=")</f>
        <v>#VALUE!</v>
      </c>
      <c r="HZ4" s="49" t="e">
        <f aca="false">AND(TableS1!D14,"AAAAAC/q/+k=")</f>
        <v>#VALUE!</v>
      </c>
      <c r="IA4" s="49" t="e">
        <f aca="false">AND(TableS1!E14,"AAAAAC/q/+o=")</f>
        <v>#VALUE!</v>
      </c>
      <c r="IB4" s="49" t="e">
        <f aca="false">AND(TableS1!F14,"AAAAAC/q/+s=")</f>
        <v>#VALUE!</v>
      </c>
      <c r="IC4" s="49" t="e">
        <f aca="false">AND(TableS1!G14,"AAAAAC/q/+w=")</f>
        <v>#VALUE!</v>
      </c>
      <c r="ID4" s="49" t="e">
        <f aca="false">AND(TableS1!H14,"AAAAAC/q/+0=")</f>
        <v>#VALUE!</v>
      </c>
      <c r="IE4" s="49" t="e">
        <f aca="false">AND(TableS1!I14,"AAAAAC/q/+4=")</f>
        <v>#VALUE!</v>
      </c>
      <c r="IF4" s="49" t="e">
        <f aca="false">AND(#REF!,"AAAAAC/q/+8=")</f>
        <v>#VALUE!</v>
      </c>
      <c r="IG4" s="49" t="e">
        <f aca="false">AND(TableS1!J21,"AAAAAC/q//A=")</f>
        <v>#VALUE!</v>
      </c>
      <c r="IH4" s="49" t="e">
        <f aca="false">AND(TableS1!K21,"AAAAAC/q//E=")</f>
        <v>#VALUE!</v>
      </c>
      <c r="II4" s="49" t="e">
        <f aca="false">AND(TableS1!L21,"AAAAAC/q//I=")</f>
        <v>#VALUE!</v>
      </c>
      <c r="IJ4" s="49" t="e">
        <f aca="false">AND(TableS1!M21,"AAAAAC/q//M=")</f>
        <v>#VALUE!</v>
      </c>
      <c r="IK4" s="49" t="e">
        <f aca="false">AND(TableS1!N21,"AAAAAC/q//Q=")</f>
        <v>#VALUE!</v>
      </c>
      <c r="IL4" s="49" t="e">
        <f aca="false">AND(TableS1!O21,"AAAAAC/q//U=")</f>
        <v>#VALUE!</v>
      </c>
      <c r="IM4" s="49" t="e">
        <f aca="false">AND(TableS1!P21,"AAAAAC/q//Y=")</f>
        <v>#VALUE!</v>
      </c>
      <c r="IN4" s="49" t="e">
        <f aca="false">AND(TableS1!Q21,"AAAAAC/q//c=")</f>
        <v>#VALUE!</v>
      </c>
      <c r="IO4" s="49" t="e">
        <f aca="false">AND(TableS1!R21,"AAAAAC/q//g=")</f>
        <v>#VALUE!</v>
      </c>
      <c r="IP4" s="49" t="e">
        <f aca="false">AND(TableS1!S21,"AAAAAC/q//k=")</f>
        <v>#VALUE!</v>
      </c>
      <c r="IQ4" s="49" t="e">
        <f aca="false">AND(TableS1!T21,"AAAAAC/q//o=")</f>
        <v>#VALUE!</v>
      </c>
      <c r="IR4" s="49" t="e">
        <f aca="false">AND(TableS1!U21,"AAAAAC/q//s=")</f>
        <v>#VALUE!</v>
      </c>
      <c r="IS4" s="49" t="e">
        <f aca="false">AND(TableS1!V21,"AAAAAC/q//w=")</f>
        <v>#VALUE!</v>
      </c>
      <c r="IT4" s="49" t="e">
        <f aca="false">AND(TableS1!W21,"AAAAAC/q//0=")</f>
        <v>#VALUE!</v>
      </c>
      <c r="IU4" s="49" t="e">
        <f aca="false">AND(TableS1!X21,"AAAAAC/q//4=")</f>
        <v>#VALUE!</v>
      </c>
      <c r="IV4" s="49" t="e">
        <f aca="false">AND(TableS1!Y21,"AAAAAC/q//8=")</f>
        <v>#VALUE!</v>
      </c>
    </row>
    <row r="5" customFormat="false" ht="12.75" hidden="false" customHeight="false" outlineLevel="0" collapsed="false">
      <c r="A5" s="49" t="e">
        <f aca="false">AND(TableS1!Z21,"AAAAAHvf6wA=")</f>
        <v>#VALUE!</v>
      </c>
      <c r="B5" s="49" t="e">
        <f aca="false">AND(TableS1!AA21,"AAAAAHvf6wE=")</f>
        <v>#VALUE!</v>
      </c>
      <c r="C5" s="49" t="e">
        <f aca="false">AND(TableS1!AB21,"AAAAAHvf6wI=")</f>
        <v>#VALUE!</v>
      </c>
      <c r="D5" s="49" t="e">
        <f aca="false">AND(TableS1!AC21,"AAAAAHvf6wM=")</f>
        <v>#VALUE!</v>
      </c>
      <c r="E5" s="49" t="e">
        <f aca="false">AND(TableS1!AD21,"AAAAAHvf6wQ=")</f>
        <v>#VALUE!</v>
      </c>
      <c r="F5" s="49" t="e">
        <f aca="false">AND(TableS1!AE21,"AAAAAHvf6wU=")</f>
        <v>#VALUE!</v>
      </c>
      <c r="G5" s="49" t="e">
        <f aca="false">AND(TableS1!AF21,"AAAAAHvf6wY=")</f>
        <v>#VALUE!</v>
      </c>
      <c r="H5" s="49" t="e">
        <f aca="false">AND(TableS1!AG21,"AAAAAHvf6wc=")</f>
        <v>#VALUE!</v>
      </c>
      <c r="I5" s="49" t="str">
        <f aca="false">IF(TableS1!$A22:$IV22,"AAAAAHvf6wg=",0)</f>
        <v>AAAAAHvf6wg=</v>
      </c>
      <c r="J5" s="49" t="e">
        <f aca="false">AND(TableS1!A22,"AAAAAHvf6wk=")</f>
        <v>#VALUE!</v>
      </c>
      <c r="K5" s="49" t="e">
        <f aca="false">AND(TableS1!B22,"AAAAAHvf6wo=")</f>
        <v>#VALUE!</v>
      </c>
      <c r="L5" s="49" t="e">
        <f aca="false">AND(TableS1!C15,"AAAAAHvf6ws=")</f>
        <v>#VALUE!</v>
      </c>
      <c r="M5" s="49" t="e">
        <f aca="false">AND(TableS1!D15,"AAAAAHvf6ww=")</f>
        <v>#VALUE!</v>
      </c>
      <c r="N5" s="49" t="e">
        <f aca="false">AND(TableS1!E15,"AAAAAHvf6w0=")</f>
        <v>#VALUE!</v>
      </c>
      <c r="O5" s="49" t="e">
        <f aca="false">AND(TableS1!F15,"AAAAAHvf6w4=")</f>
        <v>#VALUE!</v>
      </c>
      <c r="P5" s="49" t="e">
        <f aca="false">AND(TableS1!G15,"AAAAAHvf6w8=")</f>
        <v>#VALUE!</v>
      </c>
      <c r="Q5" s="49" t="e">
        <f aca="false">AND(TableS1!H15,"AAAAAHvf6xA=")</f>
        <v>#VALUE!</v>
      </c>
      <c r="R5" s="49" t="e">
        <f aca="false">AND(TableS1!I15,"AAAAAHvf6xE=")</f>
        <v>#VALUE!</v>
      </c>
      <c r="S5" s="49" t="e">
        <f aca="false">AND(#REF!,"AAAAAHvf6xI=")</f>
        <v>#VALUE!</v>
      </c>
      <c r="T5" s="49" t="e">
        <f aca="false">AND(TableS1!J22,"AAAAAHvf6xM=")</f>
        <v>#VALUE!</v>
      </c>
      <c r="U5" s="49" t="e">
        <f aca="false">AND(TableS1!K22,"AAAAAHvf6xQ=")</f>
        <v>#VALUE!</v>
      </c>
      <c r="V5" s="49" t="e">
        <f aca="false">AND(TableS1!L22,"AAAAAHvf6xU=")</f>
        <v>#VALUE!</v>
      </c>
      <c r="W5" s="49" t="e">
        <f aca="false">AND(TableS1!M22,"AAAAAHvf6xY=")</f>
        <v>#VALUE!</v>
      </c>
      <c r="X5" s="49" t="e">
        <f aca="false">AND(TableS1!N22,"AAAAAHvf6xc=")</f>
        <v>#VALUE!</v>
      </c>
      <c r="Y5" s="49" t="e">
        <f aca="false">AND(TableS1!O22,"AAAAAHvf6xg=")</f>
        <v>#VALUE!</v>
      </c>
      <c r="Z5" s="49" t="e">
        <f aca="false">AND(TableS1!P22,"AAAAAHvf6xk=")</f>
        <v>#VALUE!</v>
      </c>
      <c r="AA5" s="49" t="e">
        <f aca="false">AND(TableS1!Q22,"AAAAAHvf6xo=")</f>
        <v>#VALUE!</v>
      </c>
      <c r="AB5" s="49" t="e">
        <f aca="false">AND(TableS1!R22,"AAAAAHvf6xs=")</f>
        <v>#VALUE!</v>
      </c>
      <c r="AC5" s="49" t="e">
        <f aca="false">AND(TableS1!S22,"AAAAAHvf6xw=")</f>
        <v>#VALUE!</v>
      </c>
      <c r="AD5" s="49" t="e">
        <f aca="false">AND(TableS1!T22,"AAAAAHvf6x0=")</f>
        <v>#VALUE!</v>
      </c>
      <c r="AE5" s="49" t="e">
        <f aca="false">AND(TableS1!U22,"AAAAAHvf6x4=")</f>
        <v>#VALUE!</v>
      </c>
      <c r="AF5" s="49" t="e">
        <f aca="false">AND(TableS1!V22,"AAAAAHvf6x8=")</f>
        <v>#VALUE!</v>
      </c>
      <c r="AG5" s="49" t="e">
        <f aca="false">AND(TableS1!W22,"AAAAAHvf6yA=")</f>
        <v>#VALUE!</v>
      </c>
      <c r="AH5" s="49" t="e">
        <f aca="false">AND(TableS1!X22,"AAAAAHvf6yE=")</f>
        <v>#VALUE!</v>
      </c>
      <c r="AI5" s="49" t="e">
        <f aca="false">AND(TableS1!Y22,"AAAAAHvf6yI=")</f>
        <v>#VALUE!</v>
      </c>
      <c r="AJ5" s="49" t="e">
        <f aca="false">AND(TableS1!Z22,"AAAAAHvf6yM=")</f>
        <v>#VALUE!</v>
      </c>
      <c r="AK5" s="49" t="e">
        <f aca="false">AND(TableS1!AA22,"AAAAAHvf6yQ=")</f>
        <v>#VALUE!</v>
      </c>
      <c r="AL5" s="49" t="e">
        <f aca="false">AND(TableS1!AB22,"AAAAAHvf6yU=")</f>
        <v>#VALUE!</v>
      </c>
      <c r="AM5" s="49" t="e">
        <f aca="false">AND(TableS1!AC22,"AAAAAHvf6yY=")</f>
        <v>#VALUE!</v>
      </c>
      <c r="AN5" s="49" t="e">
        <f aca="false">AND(TableS1!AD22,"AAAAAHvf6yc=")</f>
        <v>#VALUE!</v>
      </c>
      <c r="AO5" s="49" t="e">
        <f aca="false">AND(TableS1!AE22,"AAAAAHvf6yg=")</f>
        <v>#VALUE!</v>
      </c>
      <c r="AP5" s="49" t="e">
        <f aca="false">AND(TableS1!AF22,"AAAAAHvf6yk=")</f>
        <v>#VALUE!</v>
      </c>
      <c r="AQ5" s="49" t="e">
        <f aca="false">AND(TableS1!AG22,"AAAAAHvf6yo=")</f>
        <v>#VALUE!</v>
      </c>
      <c r="AR5" s="49" t="n">
        <f aca="false">IF(TableS1!$A23:$IV23,"AAAAAHvf6ys=",0)</f>
        <v>0</v>
      </c>
      <c r="AS5" s="49" t="e">
        <f aca="false">AND(TableS1!A23,"AAAAAHvf6yw=")</f>
        <v>#VALUE!</v>
      </c>
      <c r="AT5" s="49" t="e">
        <f aca="false">AND(TableS1!B23,"AAAAAHvf6y0=")</f>
        <v>#VALUE!</v>
      </c>
      <c r="AU5" s="49" t="e">
        <f aca="false">AND(TableS1!C23,"AAAAAHvf6y4=")</f>
        <v>#VALUE!</v>
      </c>
      <c r="AV5" s="49" t="e">
        <f aca="false">AND(TableS1!D23,"AAAAAHvf6y8=")</f>
        <v>#VALUE!</v>
      </c>
      <c r="AW5" s="49" t="e">
        <f aca="false">AND(TableS1!E23,"AAAAAHvf6zA=")</f>
        <v>#VALUE!</v>
      </c>
      <c r="AX5" s="49" t="e">
        <f aca="false">AND(TableS1!F23,"AAAAAHvf6zE=")</f>
        <v>#VALUE!</v>
      </c>
      <c r="AY5" s="49" t="e">
        <f aca="false">AND(TableS1!G23,"AAAAAHvf6zI=")</f>
        <v>#VALUE!</v>
      </c>
      <c r="AZ5" s="49" t="e">
        <f aca="false">AND(TableS1!H23,"AAAAAHvf6zM=")</f>
        <v>#VALUE!</v>
      </c>
      <c r="BA5" s="49" t="e">
        <f aca="false">AND(TableS1!I23,"AAAAAHvf6zQ=")</f>
        <v>#VALUE!</v>
      </c>
      <c r="BB5" s="49" t="e">
        <f aca="false">AND(#REF!,"AAAAAHvf6zU=")</f>
        <v>#VALUE!</v>
      </c>
      <c r="BC5" s="49" t="e">
        <f aca="false">AND(TableS1!J23,"AAAAAHvf6zY=")</f>
        <v>#VALUE!</v>
      </c>
      <c r="BD5" s="49" t="e">
        <f aca="false">AND(TableS1!K23,"AAAAAHvf6zc=")</f>
        <v>#VALUE!</v>
      </c>
      <c r="BE5" s="49" t="e">
        <f aca="false">AND(TableS1!L23,"AAAAAHvf6zg=")</f>
        <v>#VALUE!</v>
      </c>
      <c r="BF5" s="49" t="e">
        <f aca="false">AND(TableS1!M23,"AAAAAHvf6zk=")</f>
        <v>#VALUE!</v>
      </c>
      <c r="BG5" s="49" t="e">
        <f aca="false">AND(TableS1!N23,"AAAAAHvf6zo=")</f>
        <v>#VALUE!</v>
      </c>
      <c r="BH5" s="49" t="e">
        <f aca="false">AND(TableS1!O23,"AAAAAHvf6zs=")</f>
        <v>#VALUE!</v>
      </c>
      <c r="BI5" s="49" t="e">
        <f aca="false">AND(TableS1!P23,"AAAAAHvf6zw=")</f>
        <v>#VALUE!</v>
      </c>
      <c r="BJ5" s="49" t="e">
        <f aca="false">AND(TableS1!Q23,"AAAAAHvf6z0=")</f>
        <v>#VALUE!</v>
      </c>
      <c r="BK5" s="49" t="e">
        <f aca="false">AND(TableS1!R23,"AAAAAHvf6z4=")</f>
        <v>#VALUE!</v>
      </c>
      <c r="BL5" s="49" t="e">
        <f aca="false">AND(TableS1!S23,"AAAAAHvf6z8=")</f>
        <v>#VALUE!</v>
      </c>
      <c r="BM5" s="49" t="e">
        <f aca="false">AND(TableS1!T23,"AAAAAHvf60A=")</f>
        <v>#VALUE!</v>
      </c>
      <c r="BN5" s="49" t="e">
        <f aca="false">AND(TableS1!U23,"AAAAAHvf60E=")</f>
        <v>#VALUE!</v>
      </c>
      <c r="BO5" s="49" t="e">
        <f aca="false">AND(TableS1!V23,"AAAAAHvf60I=")</f>
        <v>#VALUE!</v>
      </c>
      <c r="BP5" s="49" t="e">
        <f aca="false">AND(TableS1!W23,"AAAAAHvf60M=")</f>
        <v>#VALUE!</v>
      </c>
      <c r="BQ5" s="49" t="e">
        <f aca="false">AND(TableS1!X23,"AAAAAHvf60Q=")</f>
        <v>#VALUE!</v>
      </c>
      <c r="BR5" s="49" t="e">
        <f aca="false">AND(TableS1!Y23,"AAAAAHvf60U=")</f>
        <v>#VALUE!</v>
      </c>
      <c r="BS5" s="49" t="e">
        <f aca="false">AND(TableS1!Z23,"AAAAAHvf60Y=")</f>
        <v>#VALUE!</v>
      </c>
      <c r="BT5" s="49" t="e">
        <f aca="false">AND(TableS1!AA23,"AAAAAHvf60c=")</f>
        <v>#VALUE!</v>
      </c>
      <c r="BU5" s="49" t="e">
        <f aca="false">AND(TableS1!AB23,"AAAAAHvf60g=")</f>
        <v>#VALUE!</v>
      </c>
      <c r="BV5" s="49" t="e">
        <f aca="false">AND(TableS1!AC23,"AAAAAHvf60k=")</f>
        <v>#VALUE!</v>
      </c>
      <c r="BW5" s="49" t="e">
        <f aca="false">AND(TableS1!AD23,"AAAAAHvf60o=")</f>
        <v>#VALUE!</v>
      </c>
      <c r="BX5" s="49" t="e">
        <f aca="false">AND(TableS1!AE23,"AAAAAHvf60s=")</f>
        <v>#VALUE!</v>
      </c>
      <c r="BY5" s="49" t="e">
        <f aca="false">AND(TableS1!AF23,"AAAAAHvf60w=")</f>
        <v>#VALUE!</v>
      </c>
      <c r="BZ5" s="49" t="e">
        <f aca="false">AND(TableS1!AG23,"AAAAAHvf600=")</f>
        <v>#VALUE!</v>
      </c>
      <c r="CA5" s="49" t="n">
        <f aca="false">IF(TableS1!$A24:$IV24,"AAAAAHvf604=",0)</f>
        <v>0</v>
      </c>
      <c r="CB5" s="49" t="e">
        <f aca="false">AND(TableS1!A24,"AAAAAHvf608=")</f>
        <v>#VALUE!</v>
      </c>
      <c r="CC5" s="49" t="e">
        <f aca="false">AND(TableS1!B24,"AAAAAHvf61A=")</f>
        <v>#VALUE!</v>
      </c>
      <c r="CD5" s="49" t="e">
        <f aca="false">AND(TableS1!C24,"AAAAAHvf61E=")</f>
        <v>#VALUE!</v>
      </c>
      <c r="CE5" s="49" t="e">
        <f aca="false">AND(TableS1!D24,"AAAAAHvf61I=")</f>
        <v>#VALUE!</v>
      </c>
      <c r="CF5" s="49" t="e">
        <f aca="false">AND(TableS1!E24,"AAAAAHvf61M=")</f>
        <v>#VALUE!</v>
      </c>
      <c r="CG5" s="49" t="e">
        <f aca="false">AND(TableS1!F24,"AAAAAHvf61Q=")</f>
        <v>#VALUE!</v>
      </c>
      <c r="CH5" s="49" t="e">
        <f aca="false">AND(TableS1!G24,"AAAAAHvf61U=")</f>
        <v>#VALUE!</v>
      </c>
      <c r="CI5" s="49" t="e">
        <f aca="false">AND(TableS1!H24,"AAAAAHvf61Y=")</f>
        <v>#VALUE!</v>
      </c>
      <c r="CJ5" s="49" t="e">
        <f aca="false">AND(TableS1!I24,"AAAAAHvf61c=")</f>
        <v>#VALUE!</v>
      </c>
      <c r="CK5" s="49" t="e">
        <f aca="false">AND(#REF!,"AAAAAHvf61g=")</f>
        <v>#VALUE!</v>
      </c>
      <c r="CL5" s="49" t="e">
        <f aca="false">AND(TableS1!J24,"AAAAAHvf61k=")</f>
        <v>#VALUE!</v>
      </c>
      <c r="CM5" s="49" t="e">
        <f aca="false">AND(TableS1!K24,"AAAAAHvf61o=")</f>
        <v>#VALUE!</v>
      </c>
      <c r="CN5" s="49" t="e">
        <f aca="false">AND(TableS1!L24,"AAAAAHvf61s=")</f>
        <v>#VALUE!</v>
      </c>
      <c r="CO5" s="49" t="e">
        <f aca="false">AND(TableS1!M24,"AAAAAHvf61w=")</f>
        <v>#VALUE!</v>
      </c>
      <c r="CP5" s="49" t="e">
        <f aca="false">AND(TableS1!N24,"AAAAAHvf610=")</f>
        <v>#VALUE!</v>
      </c>
      <c r="CQ5" s="49" t="e">
        <f aca="false">AND(TableS1!O24,"AAAAAHvf614=")</f>
        <v>#VALUE!</v>
      </c>
      <c r="CR5" s="49" t="e">
        <f aca="false">AND(TableS1!P24,"AAAAAHvf618=")</f>
        <v>#VALUE!</v>
      </c>
      <c r="CS5" s="49" t="e">
        <f aca="false">AND(TableS1!Q24,"AAAAAHvf62A=")</f>
        <v>#VALUE!</v>
      </c>
      <c r="CT5" s="49" t="e">
        <f aca="false">AND(TableS1!R24,"AAAAAHvf62E=")</f>
        <v>#VALUE!</v>
      </c>
      <c r="CU5" s="49" t="e">
        <f aca="false">AND(TableS1!S24,"AAAAAHvf62I=")</f>
        <v>#VALUE!</v>
      </c>
      <c r="CV5" s="49" t="e">
        <f aca="false">AND(TableS1!T24,"AAAAAHvf62M=")</f>
        <v>#VALUE!</v>
      </c>
      <c r="CW5" s="49" t="e">
        <f aca="false">AND(TableS1!U24,"AAAAAHvf62Q=")</f>
        <v>#VALUE!</v>
      </c>
      <c r="CX5" s="49" t="e">
        <f aca="false">AND(TableS1!V24,"AAAAAHvf62U=")</f>
        <v>#VALUE!</v>
      </c>
      <c r="CY5" s="49" t="e">
        <f aca="false">AND(TableS1!W24,"AAAAAHvf62Y=")</f>
        <v>#VALUE!</v>
      </c>
      <c r="CZ5" s="49" t="e">
        <f aca="false">AND(TableS1!X24,"AAAAAHvf62c=")</f>
        <v>#VALUE!</v>
      </c>
      <c r="DA5" s="49" t="e">
        <f aca="false">AND(TableS1!Y24,"AAAAAHvf62g=")</f>
        <v>#VALUE!</v>
      </c>
      <c r="DB5" s="49" t="e">
        <f aca="false">AND(TableS1!Z24,"AAAAAHvf62k=")</f>
        <v>#VALUE!</v>
      </c>
      <c r="DC5" s="49" t="e">
        <f aca="false">AND(TableS1!AA24,"AAAAAHvf62o=")</f>
        <v>#VALUE!</v>
      </c>
      <c r="DD5" s="49" t="e">
        <f aca="false">AND(TableS1!AB24,"AAAAAHvf62s=")</f>
        <v>#VALUE!</v>
      </c>
      <c r="DE5" s="49" t="e">
        <f aca="false">AND(TableS1!AC24,"AAAAAHvf62w=")</f>
        <v>#VALUE!</v>
      </c>
      <c r="DF5" s="49" t="e">
        <f aca="false">AND(TableS1!AD24,"AAAAAHvf620=")</f>
        <v>#VALUE!</v>
      </c>
      <c r="DG5" s="49" t="e">
        <f aca="false">AND(TableS1!AE24,"AAAAAHvf624=")</f>
        <v>#VALUE!</v>
      </c>
      <c r="DH5" s="49" t="e">
        <f aca="false">AND(TableS1!AF24,"AAAAAHvf628=")</f>
        <v>#VALUE!</v>
      </c>
      <c r="DI5" s="49" t="e">
        <f aca="false">AND(TableS1!AG24,"AAAAAHvf63A=")</f>
        <v>#VALUE!</v>
      </c>
      <c r="DJ5" s="49" t="n">
        <f aca="false">IF(TableS1!$A25:$IV25,"AAAAAHvf63E=",0)</f>
        <v>0</v>
      </c>
      <c r="DK5" s="49" t="e">
        <f aca="false">AND(TableS1!A25,"AAAAAHvf63I=")</f>
        <v>#VALUE!</v>
      </c>
      <c r="DL5" s="49" t="e">
        <f aca="false">AND(TableS1!B25,"AAAAAHvf63M=")</f>
        <v>#VALUE!</v>
      </c>
      <c r="DM5" s="49" t="e">
        <f aca="false">AND(TableS1!C25,"AAAAAHvf63Q=")</f>
        <v>#VALUE!</v>
      </c>
      <c r="DN5" s="49" t="e">
        <f aca="false">AND(TableS1!D25,"AAAAAHvf63U=")</f>
        <v>#VALUE!</v>
      </c>
      <c r="DO5" s="49" t="e">
        <f aca="false">AND(TableS1!E25,"AAAAAHvf63Y=")</f>
        <v>#VALUE!</v>
      </c>
      <c r="DP5" s="49" t="e">
        <f aca="false">AND(TableS1!F25,"AAAAAHvf63c=")</f>
        <v>#VALUE!</v>
      </c>
      <c r="DQ5" s="49" t="e">
        <f aca="false">AND(TableS1!G25,"AAAAAHvf63g=")</f>
        <v>#VALUE!</v>
      </c>
      <c r="DR5" s="49" t="e">
        <f aca="false">AND(TableS1!H25,"AAAAAHvf63k=")</f>
        <v>#VALUE!</v>
      </c>
      <c r="DS5" s="49" t="e">
        <f aca="false">AND(TableS1!I25,"AAAAAHvf63o=")</f>
        <v>#VALUE!</v>
      </c>
      <c r="DT5" s="49" t="e">
        <f aca="false">AND(#REF!,"AAAAAHvf63s=")</f>
        <v>#VALUE!</v>
      </c>
      <c r="DU5" s="49" t="e">
        <f aca="false">AND(TableS1!J25,"AAAAAHvf63w=")</f>
        <v>#VALUE!</v>
      </c>
      <c r="DV5" s="49" t="e">
        <f aca="false">AND(TableS1!K25,"AAAAAHvf630=")</f>
        <v>#VALUE!</v>
      </c>
      <c r="DW5" s="49" t="e">
        <f aca="false">AND(TableS1!L25,"AAAAAHvf634=")</f>
        <v>#VALUE!</v>
      </c>
      <c r="DX5" s="49" t="e">
        <f aca="false">AND(TableS1!M25,"AAAAAHvf638=")</f>
        <v>#VALUE!</v>
      </c>
      <c r="DY5" s="49" t="e">
        <f aca="false">AND(TableS1!N25,"AAAAAHvf64A=")</f>
        <v>#VALUE!</v>
      </c>
      <c r="DZ5" s="49" t="e">
        <f aca="false">AND(TableS1!O25,"AAAAAHvf64E=")</f>
        <v>#VALUE!</v>
      </c>
      <c r="EA5" s="49" t="e">
        <f aca="false">AND(TableS1!P25,"AAAAAHvf64I=")</f>
        <v>#VALUE!</v>
      </c>
      <c r="EB5" s="49" t="e">
        <f aca="false">AND(TableS1!Q25,"AAAAAHvf64M=")</f>
        <v>#VALUE!</v>
      </c>
      <c r="EC5" s="49" t="e">
        <f aca="false">AND(TableS1!R25,"AAAAAHvf64Q=")</f>
        <v>#VALUE!</v>
      </c>
      <c r="ED5" s="49" t="e">
        <f aca="false">AND(TableS1!S25,"AAAAAHvf64U=")</f>
        <v>#VALUE!</v>
      </c>
      <c r="EE5" s="49" t="e">
        <f aca="false">AND(TableS1!T25,"AAAAAHvf64Y=")</f>
        <v>#VALUE!</v>
      </c>
      <c r="EF5" s="49" t="e">
        <f aca="false">AND(TableS1!U25,"AAAAAHvf64c=")</f>
        <v>#VALUE!</v>
      </c>
      <c r="EG5" s="49" t="e">
        <f aca="false">AND(TableS1!V25,"AAAAAHvf64g=")</f>
        <v>#VALUE!</v>
      </c>
      <c r="EH5" s="49" t="e">
        <f aca="false">AND(TableS1!W25,"AAAAAHvf64k=")</f>
        <v>#VALUE!</v>
      </c>
      <c r="EI5" s="49" t="e">
        <f aca="false">AND(TableS1!X25,"AAAAAHvf64o=")</f>
        <v>#VALUE!</v>
      </c>
      <c r="EJ5" s="49" t="e">
        <f aca="false">AND(TableS1!Y25,"AAAAAHvf64s=")</f>
        <v>#VALUE!</v>
      </c>
      <c r="EK5" s="49" t="e">
        <f aca="false">AND(TableS1!Z25,"AAAAAHvf64w=")</f>
        <v>#VALUE!</v>
      </c>
      <c r="EL5" s="49" t="e">
        <f aca="false">AND(TableS1!AA25,"AAAAAHvf640=")</f>
        <v>#VALUE!</v>
      </c>
      <c r="EM5" s="49" t="e">
        <f aca="false">AND(TableS1!AB25,"AAAAAHvf644=")</f>
        <v>#VALUE!</v>
      </c>
      <c r="EN5" s="49" t="e">
        <f aca="false">AND(TableS1!AC25,"AAAAAHvf648=")</f>
        <v>#VALUE!</v>
      </c>
      <c r="EO5" s="49" t="e">
        <f aca="false">AND(TableS1!AD25,"AAAAAHvf65A=")</f>
        <v>#VALUE!</v>
      </c>
      <c r="EP5" s="49" t="e">
        <f aca="false">AND(TableS1!AE25,"AAAAAHvf65E=")</f>
        <v>#VALUE!</v>
      </c>
      <c r="EQ5" s="49" t="e">
        <f aca="false">AND(TableS1!AF25,"AAAAAHvf65I=")</f>
        <v>#VALUE!</v>
      </c>
      <c r="ER5" s="49" t="e">
        <f aca="false">AND(TableS1!AG25,"AAAAAHvf65M=")</f>
        <v>#VALUE!</v>
      </c>
      <c r="ES5" s="49" t="n">
        <f aca="false">IF(TableS1!$A26:$IV26,"AAAAAHvf65Q=",0)</f>
        <v>0</v>
      </c>
      <c r="ET5" s="49" t="e">
        <f aca="false">AND(TableS1!A26,"AAAAAHvf65U=")</f>
        <v>#VALUE!</v>
      </c>
      <c r="EU5" s="49" t="n">
        <f aca="false">IF(TableS1!$A27:$IV27,"AAAAAHvf65Y=",0)</f>
        <v>0</v>
      </c>
      <c r="EV5" s="49" t="e">
        <f aca="false">AND(TableS1!A27,"AAAAAHvf65c=")</f>
        <v>#VALUE!</v>
      </c>
      <c r="EW5" s="49" t="e">
        <f aca="false">IF(#REF!,"AAAAAHvf65g=",0)</f>
        <v>#REF!</v>
      </c>
      <c r="EX5" s="49" t="n">
        <f aca="false">IF(TableS1!A:A,"AAAAAHvf65k=",0)</f>
        <v>0</v>
      </c>
      <c r="EY5" s="49" t="n">
        <f aca="false">IF(TableS1!B:B,"AAAAAHvf65o=",0)</f>
        <v>0</v>
      </c>
      <c r="EZ5" s="49" t="n">
        <f aca="false">IF(TableS1!C:C,"AAAAAHvf65s=",0)</f>
        <v>0</v>
      </c>
      <c r="FA5" s="49" t="n">
        <f aca="false">IF(TableS1!D:D,"AAAAAHvf65w=",0)</f>
        <v>0</v>
      </c>
      <c r="FB5" s="49" t="e">
        <f aca="false">IF(TableS1!E:E,"AAAAAHvf650=",0)</f>
        <v>#VALUE!</v>
      </c>
      <c r="FC5" s="49" t="str">
        <f aca="false">IF(TableS1!F:F,"AAAAAHvf654=",0)</f>
        <v>AAAAAHvf654=</v>
      </c>
      <c r="FD5" s="49" t="str">
        <f aca="false">IF(TableS1!G:G,"AAAAAHvf658=",0)</f>
        <v>AAAAAHvf658=</v>
      </c>
      <c r="FE5" s="49" t="str">
        <f aca="false">IF(TableS1!H:H,"AAAAAHvf66A=",0)</f>
        <v>AAAAAHvf66A=</v>
      </c>
      <c r="FF5" s="49" t="str">
        <f aca="false">IF(TableS1!I:I,"AAAAAHvf66E=",0)</f>
        <v>AAAAAHvf66E=</v>
      </c>
      <c r="FG5" s="49" t="e">
        <f aca="false">IF(#REF!,"AAAAAHvf66I=",0)</f>
        <v>#REF!</v>
      </c>
      <c r="FH5" s="49" t="n">
        <f aca="false">IF(TableS1!J:J,"AAAAAHvf66M=",0)</f>
        <v>0</v>
      </c>
      <c r="FI5" s="49" t="n">
        <f aca="false">IF(TableS1!K:K,"AAAAAHvf66Q=",0)</f>
        <v>0</v>
      </c>
      <c r="FJ5" s="49" t="n">
        <f aca="false">IF(TableS1!L:L,"AAAAAHvf66U=",0)</f>
        <v>0</v>
      </c>
      <c r="FK5" s="49" t="n">
        <f aca="false">IF(TableS1!M:M,"AAAAAHvf66Y=",0)</f>
        <v>0</v>
      </c>
      <c r="FL5" s="49" t="n">
        <f aca="false">IF(TableS1!N:N,"AAAAAHvf66c=",0)</f>
        <v>0</v>
      </c>
      <c r="FM5" s="49" t="n">
        <f aca="false">IF(TableS1!O:O,"AAAAAHvf66g=",0)</f>
        <v>0</v>
      </c>
      <c r="FN5" s="49" t="n">
        <f aca="false">IF(TableS1!P:P,"AAAAAHvf66k=",0)</f>
        <v>0</v>
      </c>
      <c r="FO5" s="49" t="n">
        <f aca="false">IF(TableS1!Q:Q,"AAAAAHvf66o=",0)</f>
        <v>0</v>
      </c>
      <c r="FP5" s="49" t="n">
        <f aca="false">IF(TableS1!R:R,"AAAAAHvf66s=",0)</f>
        <v>0</v>
      </c>
      <c r="FQ5" s="49" t="n">
        <f aca="false">IF(TableS1!S:S,"AAAAAHvf66w=",0)</f>
        <v>0</v>
      </c>
      <c r="FR5" s="49" t="n">
        <f aca="false">IF(TableS1!T:T,"AAAAAHvf660=",0)</f>
        <v>0</v>
      </c>
      <c r="FS5" s="49" t="n">
        <f aca="false">IF(TableS1!U:U,"AAAAAHvf664=",0)</f>
        <v>0</v>
      </c>
      <c r="FT5" s="49" t="n">
        <f aca="false">IF(TableS1!V:V,"AAAAAHvf668=",0)</f>
        <v>0</v>
      </c>
      <c r="FU5" s="49" t="n">
        <f aca="false">IF(TableS1!W:W,"AAAAAHvf67A=",0)</f>
        <v>0</v>
      </c>
      <c r="FV5" s="49" t="n">
        <f aca="false">IF(TableS1!X:X,"AAAAAHvf67E=",0)</f>
        <v>0</v>
      </c>
      <c r="FW5" s="49" t="n">
        <f aca="false">IF(TableS1!Y:Y,"AAAAAHvf67I=",0)</f>
        <v>0</v>
      </c>
      <c r="FX5" s="49" t="n">
        <f aca="false">IF(TableS1!Z:Z,"AAAAAHvf67M=",0)</f>
        <v>0</v>
      </c>
      <c r="FY5" s="49" t="n">
        <f aca="false">IF(TableS1!AA:AA,"AAAAAHvf67Q=",0)</f>
        <v>0</v>
      </c>
      <c r="FZ5" s="49" t="n">
        <f aca="false">IF(TableS1!AB:AB,"AAAAAHvf67U=",0)</f>
        <v>0</v>
      </c>
      <c r="GA5" s="49" t="n">
        <f aca="false">IF(TableS1!AC:AC,"AAAAAHvf67Y=",0)</f>
        <v>0</v>
      </c>
      <c r="GB5" s="49" t="n">
        <f aca="false">IF(TableS1!AD:AD,"AAAAAHvf67c=",0)</f>
        <v>0</v>
      </c>
      <c r="GC5" s="49" t="n">
        <f aca="false">IF(TableS1!AE:AE,"AAAAAHvf67g=",0)</f>
        <v>0</v>
      </c>
      <c r="GD5" s="49" t="n">
        <f aca="false">IF(TableS1!AF:AF,"AAAAAHvf67k=",0)</f>
        <v>0</v>
      </c>
      <c r="GE5" s="49" t="n">
        <f aca="false">IF(TableS1!AG:AG,"AAAAAHvf67o=",0)</f>
        <v>0</v>
      </c>
      <c r="GF5" s="49" t="e">
        <f aca="false">IF(#REF!,"AAAAAHvf67s=",0)</f>
        <v>#REF!</v>
      </c>
      <c r="GG5" s="49" t="e">
        <f aca="false">AND(#REF!,"AAAAAHvf67w=")</f>
        <v>#VALUE!</v>
      </c>
      <c r="GH5" s="49" t="e">
        <f aca="false">AND(#REF!,"AAAAAHvf670=")</f>
        <v>#VALUE!</v>
      </c>
      <c r="GI5" s="49" t="e">
        <f aca="false">AND(#REF!,"AAAAAHvf674=")</f>
        <v>#VALUE!</v>
      </c>
      <c r="GJ5" s="49" t="e">
        <f aca="false">AND(#REF!,"AAAAAHvf678=")</f>
        <v>#VALUE!</v>
      </c>
      <c r="GK5" s="49" t="e">
        <f aca="false">AND(#REF!,"AAAAAHvf68A=")</f>
        <v>#VALUE!</v>
      </c>
      <c r="GL5" s="49" t="e">
        <f aca="false">AND(#REF!,"AAAAAHvf68E=")</f>
        <v>#VALUE!</v>
      </c>
      <c r="GM5" s="49" t="e">
        <f aca="false">AND(#REF!,"AAAAAHvf68I=")</f>
        <v>#VALUE!</v>
      </c>
      <c r="GN5" s="49" t="e">
        <f aca="false">AND(#REF!,"AAAAAHvf68M=")</f>
        <v>#VALUE!</v>
      </c>
      <c r="GO5" s="49" t="e">
        <f aca="false">AND(#REF!,"AAAAAHvf68Q=")</f>
        <v>#VALUE!</v>
      </c>
      <c r="GP5" s="49" t="e">
        <f aca="false">AND(#REF!,"AAAAAHvf68U=")</f>
        <v>#VALUE!</v>
      </c>
      <c r="GQ5" s="49" t="e">
        <f aca="false">AND(#REF!,"AAAAAHvf68Y=")</f>
        <v>#VALUE!</v>
      </c>
      <c r="GR5" s="49" t="e">
        <f aca="false">AND(#REF!,"AAAAAHvf68c=")</f>
        <v>#VALUE!</v>
      </c>
      <c r="GS5" s="49" t="e">
        <f aca="false">AND(#REF!,"AAAAAHvf68g=")</f>
        <v>#VALUE!</v>
      </c>
      <c r="GT5" s="49" t="e">
        <f aca="false">AND(#REF!,"AAAAAHvf68k=")</f>
        <v>#VALUE!</v>
      </c>
      <c r="GU5" s="49" t="e">
        <f aca="false">AND(#REF!,"AAAAAHvf68o=")</f>
        <v>#VALUE!</v>
      </c>
      <c r="GV5" s="49" t="e">
        <f aca="false">AND(#REF!,"AAAAAHvf68s=")</f>
        <v>#VALUE!</v>
      </c>
      <c r="GW5" s="49" t="e">
        <f aca="false">AND(#REF!,"AAAAAHvf68w=")</f>
        <v>#VALUE!</v>
      </c>
      <c r="GX5" s="49" t="e">
        <f aca="false">AND(#REF!,"AAAAAHvf680=")</f>
        <v>#VALUE!</v>
      </c>
      <c r="GY5" s="49" t="e">
        <f aca="false">AND(#REF!,"AAAAAHvf684=")</f>
        <v>#VALUE!</v>
      </c>
      <c r="GZ5" s="49" t="e">
        <f aca="false">AND(#REF!,"AAAAAHvf688=")</f>
        <v>#VALUE!</v>
      </c>
      <c r="HA5" s="49" t="e">
        <f aca="false">AND(#REF!,"AAAAAHvf69A=")</f>
        <v>#VALUE!</v>
      </c>
      <c r="HB5" s="49" t="e">
        <f aca="false">AND(#REF!,"AAAAAHvf69E=")</f>
        <v>#VALUE!</v>
      </c>
      <c r="HC5" s="49" t="e">
        <f aca="false">AND(#REF!,"AAAAAHvf69I=")</f>
        <v>#VALUE!</v>
      </c>
      <c r="HD5" s="49" t="e">
        <f aca="false">AND(#REF!,"AAAAAHvf69M=")</f>
        <v>#VALUE!</v>
      </c>
      <c r="HE5" s="49" t="e">
        <f aca="false">AND(#REF!,"AAAAAHvf69Q=")</f>
        <v>#VALUE!</v>
      </c>
      <c r="HF5" s="49" t="e">
        <f aca="false">AND(#REF!,"AAAAAHvf69U=")</f>
        <v>#VALUE!</v>
      </c>
      <c r="HG5" s="49" t="e">
        <f aca="false">AND(#REF!,"AAAAAHvf69Y=")</f>
        <v>#VALUE!</v>
      </c>
      <c r="HH5" s="49" t="e">
        <f aca="false">AND(#REF!,"AAAAAHvf69c=")</f>
        <v>#VALUE!</v>
      </c>
      <c r="HI5" s="49" t="e">
        <f aca="false">AND(#REF!,"AAAAAHvf69g=")</f>
        <v>#VALUE!</v>
      </c>
      <c r="HJ5" s="49" t="e">
        <f aca="false">AND(#REF!,"AAAAAHvf69k=")</f>
        <v>#VALUE!</v>
      </c>
      <c r="HK5" s="49" t="e">
        <f aca="false">AND(#REF!,"AAAAAHvf69o=")</f>
        <v>#VALUE!</v>
      </c>
      <c r="HL5" s="49" t="e">
        <f aca="false">AND(#REF!,"AAAAAHvf69s=")</f>
        <v>#VALUE!</v>
      </c>
      <c r="HM5" s="49" t="e">
        <f aca="false">AND(#REF!,"AAAAAHvf69w=")</f>
        <v>#VALUE!</v>
      </c>
      <c r="HN5" s="49" t="e">
        <f aca="false">AND(#REF!,"AAAAAHvf690=")</f>
        <v>#VALUE!</v>
      </c>
      <c r="HO5" s="49" t="e">
        <f aca="false">AND(#REF!,"AAAAAHvf694=")</f>
        <v>#VALUE!</v>
      </c>
      <c r="HP5" s="49" t="e">
        <f aca="false">IF(#REF!,"AAAAAHvf698=",0)</f>
        <v>#REF!</v>
      </c>
      <c r="HQ5" s="49" t="e">
        <f aca="false">AND(#REF!,"AAAAAHvf6+A=")</f>
        <v>#VALUE!</v>
      </c>
      <c r="HR5" s="49" t="e">
        <f aca="false">AND(#REF!,"AAAAAHvf6+E=")</f>
        <v>#VALUE!</v>
      </c>
      <c r="HS5" s="49" t="e">
        <f aca="false">AND(#REF!,"AAAAAHvf6+I=")</f>
        <v>#VALUE!</v>
      </c>
      <c r="HT5" s="49" t="e">
        <f aca="false">AND(#REF!,"AAAAAHvf6+M=")</f>
        <v>#VALUE!</v>
      </c>
      <c r="HU5" s="49" t="e">
        <f aca="false">AND(#REF!,"AAAAAHvf6+Q=")</f>
        <v>#VALUE!</v>
      </c>
      <c r="HV5" s="49" t="e">
        <f aca="false">AND(#REF!,"AAAAAHvf6+U=")</f>
        <v>#VALUE!</v>
      </c>
      <c r="HW5" s="49" t="e">
        <f aca="false">AND(#REF!,"AAAAAHvf6+Y=")</f>
        <v>#VALUE!</v>
      </c>
      <c r="HX5" s="49" t="e">
        <f aca="false">AND(#REF!,"AAAAAHvf6+c=")</f>
        <v>#VALUE!</v>
      </c>
      <c r="HY5" s="49" t="e">
        <f aca="false">AND(#REF!,"AAAAAHvf6+g=")</f>
        <v>#VALUE!</v>
      </c>
      <c r="HZ5" s="49" t="e">
        <f aca="false">AND(#REF!,"AAAAAHvf6+k=")</f>
        <v>#VALUE!</v>
      </c>
      <c r="IA5" s="49" t="e">
        <f aca="false">AND(#REF!,"AAAAAHvf6+o=")</f>
        <v>#VALUE!</v>
      </c>
      <c r="IB5" s="49" t="e">
        <f aca="false">AND(#REF!,"AAAAAHvf6+s=")</f>
        <v>#VALUE!</v>
      </c>
      <c r="IC5" s="49" t="e">
        <f aca="false">AND(#REF!,"AAAAAHvf6+w=")</f>
        <v>#VALUE!</v>
      </c>
      <c r="ID5" s="49" t="e">
        <f aca="false">AND(#REF!,"AAAAAHvf6+0=")</f>
        <v>#VALUE!</v>
      </c>
      <c r="IE5" s="49" t="e">
        <f aca="false">AND(#REF!,"AAAAAHvf6+4=")</f>
        <v>#VALUE!</v>
      </c>
      <c r="IF5" s="49" t="e">
        <f aca="false">AND(#REF!,"AAAAAHvf6+8=")</f>
        <v>#VALUE!</v>
      </c>
      <c r="IG5" s="49" t="e">
        <f aca="false">AND(#REF!,"AAAAAHvf6/A=")</f>
        <v>#VALUE!</v>
      </c>
      <c r="IH5" s="49" t="e">
        <f aca="false">AND(#REF!,"AAAAAHvf6/E=")</f>
        <v>#VALUE!</v>
      </c>
      <c r="II5" s="49" t="e">
        <f aca="false">AND(#REF!,"AAAAAHvf6/I=")</f>
        <v>#VALUE!</v>
      </c>
      <c r="IJ5" s="49" t="e">
        <f aca="false">AND(#REF!,"AAAAAHvf6/M=")</f>
        <v>#VALUE!</v>
      </c>
      <c r="IK5" s="49" t="e">
        <f aca="false">AND(#REF!,"AAAAAHvf6/Q=")</f>
        <v>#VALUE!</v>
      </c>
      <c r="IL5" s="49" t="e">
        <f aca="false">AND(#REF!,"AAAAAHvf6/U=")</f>
        <v>#VALUE!</v>
      </c>
      <c r="IM5" s="49" t="e">
        <f aca="false">AND(#REF!,"AAAAAHvf6/Y=")</f>
        <v>#VALUE!</v>
      </c>
      <c r="IN5" s="49" t="e">
        <f aca="false">AND(#REF!,"AAAAAHvf6/c=")</f>
        <v>#VALUE!</v>
      </c>
      <c r="IO5" s="49" t="e">
        <f aca="false">AND(#REF!,"AAAAAHvf6/g=")</f>
        <v>#VALUE!</v>
      </c>
      <c r="IP5" s="49" t="e">
        <f aca="false">AND(#REF!,"AAAAAHvf6/k=")</f>
        <v>#VALUE!</v>
      </c>
      <c r="IQ5" s="49" t="e">
        <f aca="false">AND(#REF!,"AAAAAHvf6/o=")</f>
        <v>#VALUE!</v>
      </c>
      <c r="IR5" s="49" t="e">
        <f aca="false">AND(#REF!,"AAAAAHvf6/s=")</f>
        <v>#VALUE!</v>
      </c>
      <c r="IS5" s="49" t="e">
        <f aca="false">AND(#REF!,"AAAAAHvf6/w=")</f>
        <v>#VALUE!</v>
      </c>
      <c r="IT5" s="49" t="e">
        <f aca="false">AND(#REF!,"AAAAAHvf6/0=")</f>
        <v>#VALUE!</v>
      </c>
      <c r="IU5" s="49" t="e">
        <f aca="false">AND(#REF!,"AAAAAHvf6/4=")</f>
        <v>#VALUE!</v>
      </c>
      <c r="IV5" s="49" t="e">
        <f aca="false">AND(#REF!,"AAAAAHvf6/8=")</f>
        <v>#VALUE!</v>
      </c>
    </row>
    <row r="6" customFormat="false" ht="12.75" hidden="false" customHeight="false" outlineLevel="0" collapsed="false">
      <c r="A6" s="49" t="e">
        <f aca="false">AND(#REF!,"AAAAAHvC3wA=")</f>
        <v>#VALUE!</v>
      </c>
      <c r="B6" s="49" t="e">
        <f aca="false">AND(#REF!,"AAAAAHvC3wE=")</f>
        <v>#VALUE!</v>
      </c>
      <c r="C6" s="49" t="e">
        <f aca="false">AND(#REF!,"AAAAAHvC3wI=")</f>
        <v>#VALUE!</v>
      </c>
      <c r="D6" s="49" t="e">
        <f aca="false">IF(#REF!,"AAAAAHvC3wM=",0)</f>
        <v>#REF!</v>
      </c>
      <c r="E6" s="49" t="e">
        <f aca="false">AND(#REF!,"AAAAAHvC3wQ=")</f>
        <v>#VALUE!</v>
      </c>
      <c r="F6" s="49" t="e">
        <f aca="false">AND(#REF!,"AAAAAHvC3wU=")</f>
        <v>#VALUE!</v>
      </c>
      <c r="G6" s="49" t="e">
        <f aca="false">AND(#REF!,"AAAAAHvC3wY=")</f>
        <v>#VALUE!</v>
      </c>
      <c r="H6" s="49" t="e">
        <f aca="false">AND(#REF!,"AAAAAHvC3wc=")</f>
        <v>#VALUE!</v>
      </c>
      <c r="I6" s="49" t="e">
        <f aca="false">AND(#REF!,"AAAAAHvC3wg=")</f>
        <v>#VALUE!</v>
      </c>
      <c r="J6" s="49" t="e">
        <f aca="false">AND(#REF!,"AAAAAHvC3wk=")</f>
        <v>#VALUE!</v>
      </c>
      <c r="K6" s="49" t="e">
        <f aca="false">AND(#REF!,"AAAAAHvC3wo=")</f>
        <v>#VALUE!</v>
      </c>
      <c r="L6" s="49" t="e">
        <f aca="false">AND(#REF!,"AAAAAHvC3ws=")</f>
        <v>#VALUE!</v>
      </c>
      <c r="M6" s="49" t="e">
        <f aca="false">AND(#REF!,"AAAAAHvC3ww=")</f>
        <v>#VALUE!</v>
      </c>
      <c r="N6" s="49" t="e">
        <f aca="false">AND(#REF!,"AAAAAHvC3w0=")</f>
        <v>#VALUE!</v>
      </c>
      <c r="O6" s="49" t="e">
        <f aca="false">AND(#REF!,"AAAAAHvC3w4=")</f>
        <v>#VALUE!</v>
      </c>
      <c r="P6" s="49" t="e">
        <f aca="false">AND(#REF!,"AAAAAHvC3w8=")</f>
        <v>#VALUE!</v>
      </c>
      <c r="Q6" s="49" t="e">
        <f aca="false">AND(#REF!,"AAAAAHvC3xA=")</f>
        <v>#VALUE!</v>
      </c>
      <c r="R6" s="49" t="e">
        <f aca="false">AND(#REF!,"AAAAAHvC3xE=")</f>
        <v>#VALUE!</v>
      </c>
      <c r="S6" s="49" t="e">
        <f aca="false">AND(#REF!,"AAAAAHvC3xI=")</f>
        <v>#VALUE!</v>
      </c>
      <c r="T6" s="49" t="e">
        <f aca="false">AND(#REF!,"AAAAAHvC3xM=")</f>
        <v>#VALUE!</v>
      </c>
      <c r="U6" s="49" t="e">
        <f aca="false">AND(#REF!,"AAAAAHvC3xQ=")</f>
        <v>#VALUE!</v>
      </c>
      <c r="V6" s="49" t="e">
        <f aca="false">AND(#REF!,"AAAAAHvC3xU=")</f>
        <v>#VALUE!</v>
      </c>
      <c r="W6" s="49" t="e">
        <f aca="false">AND(#REF!,"AAAAAHvC3xY=")</f>
        <v>#VALUE!</v>
      </c>
      <c r="X6" s="49" t="e">
        <f aca="false">AND(#REF!,"AAAAAHvC3xc=")</f>
        <v>#VALUE!</v>
      </c>
      <c r="Y6" s="49" t="e">
        <f aca="false">AND(#REF!,"AAAAAHvC3xg=")</f>
        <v>#VALUE!</v>
      </c>
      <c r="Z6" s="49" t="e">
        <f aca="false">AND(#REF!,"AAAAAHvC3xk=")</f>
        <v>#VALUE!</v>
      </c>
      <c r="AA6" s="49" t="e">
        <f aca="false">AND(#REF!,"AAAAAHvC3xo=")</f>
        <v>#VALUE!</v>
      </c>
      <c r="AB6" s="49" t="e">
        <f aca="false">AND(#REF!,"AAAAAHvC3xs=")</f>
        <v>#VALUE!</v>
      </c>
      <c r="AC6" s="49" t="e">
        <f aca="false">AND(#REF!,"AAAAAHvC3xw=")</f>
        <v>#VALUE!</v>
      </c>
      <c r="AD6" s="49" t="e">
        <f aca="false">AND(#REF!,"AAAAAHvC3x0=")</f>
        <v>#VALUE!</v>
      </c>
      <c r="AE6" s="49" t="e">
        <f aca="false">AND(#REF!,"AAAAAHvC3x4=")</f>
        <v>#VALUE!</v>
      </c>
      <c r="AF6" s="49" t="e">
        <f aca="false">AND(#REF!,"AAAAAHvC3x8=")</f>
        <v>#VALUE!</v>
      </c>
      <c r="AG6" s="49" t="e">
        <f aca="false">AND(#REF!,"AAAAAHvC3yA=")</f>
        <v>#VALUE!</v>
      </c>
      <c r="AH6" s="49" t="e">
        <f aca="false">AND(#REF!,"AAAAAHvC3yE=")</f>
        <v>#VALUE!</v>
      </c>
      <c r="AI6" s="49" t="e">
        <f aca="false">AND(#REF!,"AAAAAHvC3yI=")</f>
        <v>#VALUE!</v>
      </c>
      <c r="AJ6" s="49" t="e">
        <f aca="false">AND(#REF!,"AAAAAHvC3yM=")</f>
        <v>#VALUE!</v>
      </c>
      <c r="AK6" s="49" t="e">
        <f aca="false">AND(#REF!,"AAAAAHvC3yQ=")</f>
        <v>#VALUE!</v>
      </c>
      <c r="AL6" s="49" t="e">
        <f aca="false">AND(#REF!,"AAAAAHvC3yU=")</f>
        <v>#VALUE!</v>
      </c>
      <c r="AM6" s="49" t="e">
        <f aca="false">AND(#REF!,"AAAAAHvC3yY=")</f>
        <v>#VALUE!</v>
      </c>
      <c r="AN6" s="49" t="e">
        <f aca="false">IF(#REF!,"AAAAAHvC3yc=",0)</f>
        <v>#REF!</v>
      </c>
      <c r="AO6" s="49" t="e">
        <f aca="false">AND(#REF!,"AAAAAHvC3yg=")</f>
        <v>#VALUE!</v>
      </c>
      <c r="AP6" s="49" t="e">
        <f aca="false">AND(#REF!,"AAAAAHvC3yk=")</f>
        <v>#VALUE!</v>
      </c>
      <c r="AQ6" s="49" t="e">
        <f aca="false">AND(#REF!,"AAAAAHvC3yo=")</f>
        <v>#VALUE!</v>
      </c>
      <c r="AR6" s="49" t="e">
        <f aca="false">AND(#REF!,"AAAAAHvC3ys=")</f>
        <v>#VALUE!</v>
      </c>
      <c r="AS6" s="49" t="e">
        <f aca="false">AND(#REF!,"AAAAAHvC3yw=")</f>
        <v>#VALUE!</v>
      </c>
      <c r="AT6" s="49" t="e">
        <f aca="false">AND(#REF!,"AAAAAHvC3y0=")</f>
        <v>#VALUE!</v>
      </c>
      <c r="AU6" s="49" t="e">
        <f aca="false">AND(#REF!,"AAAAAHvC3y4=")</f>
        <v>#VALUE!</v>
      </c>
      <c r="AV6" s="49" t="e">
        <f aca="false">AND(#REF!,"AAAAAHvC3y8=")</f>
        <v>#VALUE!</v>
      </c>
      <c r="AW6" s="49" t="e">
        <f aca="false">AND(#REF!,"AAAAAHvC3zA=")</f>
        <v>#VALUE!</v>
      </c>
      <c r="AX6" s="49" t="e">
        <f aca="false">AND(#REF!,"AAAAAHvC3zE=")</f>
        <v>#VALUE!</v>
      </c>
      <c r="AY6" s="49" t="e">
        <f aca="false">AND(#REF!,"AAAAAHvC3zI=")</f>
        <v>#VALUE!</v>
      </c>
      <c r="AZ6" s="49" t="e">
        <f aca="false">AND(#REF!,"AAAAAHvC3zM=")</f>
        <v>#VALUE!</v>
      </c>
      <c r="BA6" s="49" t="e">
        <f aca="false">AND(#REF!,"AAAAAHvC3zQ=")</f>
        <v>#VALUE!</v>
      </c>
      <c r="BB6" s="49" t="e">
        <f aca="false">AND(#REF!,"AAAAAHvC3zU=")</f>
        <v>#VALUE!</v>
      </c>
      <c r="BC6" s="49" t="e">
        <f aca="false">AND(#REF!,"AAAAAHvC3zY=")</f>
        <v>#VALUE!</v>
      </c>
      <c r="BD6" s="49" t="e">
        <f aca="false">AND(#REF!,"AAAAAHvC3zc=")</f>
        <v>#VALUE!</v>
      </c>
      <c r="BE6" s="49" t="e">
        <f aca="false">AND(#REF!,"AAAAAHvC3zg=")</f>
        <v>#VALUE!</v>
      </c>
      <c r="BF6" s="49" t="e">
        <f aca="false">AND(#REF!,"AAAAAHvC3zk=")</f>
        <v>#VALUE!</v>
      </c>
      <c r="BG6" s="49" t="e">
        <f aca="false">AND(#REF!,"AAAAAHvC3zo=")</f>
        <v>#VALUE!</v>
      </c>
      <c r="BH6" s="49" t="e">
        <f aca="false">AND(#REF!,"AAAAAHvC3zs=")</f>
        <v>#VALUE!</v>
      </c>
      <c r="BI6" s="49" t="e">
        <f aca="false">AND(#REF!,"AAAAAHvC3zw=")</f>
        <v>#VALUE!</v>
      </c>
      <c r="BJ6" s="49" t="e">
        <f aca="false">AND(#REF!,"AAAAAHvC3z0=")</f>
        <v>#VALUE!</v>
      </c>
      <c r="BK6" s="49" t="e">
        <f aca="false">AND(#REF!,"AAAAAHvC3z4=")</f>
        <v>#VALUE!</v>
      </c>
      <c r="BL6" s="49" t="e">
        <f aca="false">AND(#REF!,"AAAAAHvC3z8=")</f>
        <v>#VALUE!</v>
      </c>
      <c r="BM6" s="49" t="e">
        <f aca="false">AND(#REF!,"AAAAAHvC30A=")</f>
        <v>#VALUE!</v>
      </c>
      <c r="BN6" s="49" t="e">
        <f aca="false">AND(#REF!,"AAAAAHvC30E=")</f>
        <v>#VALUE!</v>
      </c>
      <c r="BO6" s="49" t="e">
        <f aca="false">AND(#REF!,"AAAAAHvC30I=")</f>
        <v>#VALUE!</v>
      </c>
      <c r="BP6" s="49" t="e">
        <f aca="false">AND(#REF!,"AAAAAHvC30M=")</f>
        <v>#VALUE!</v>
      </c>
      <c r="BQ6" s="49" t="e">
        <f aca="false">AND(#REF!,"AAAAAHvC30Q=")</f>
        <v>#VALUE!</v>
      </c>
      <c r="BR6" s="49" t="e">
        <f aca="false">AND(#REF!,"AAAAAHvC30U=")</f>
        <v>#VALUE!</v>
      </c>
      <c r="BS6" s="49" t="e">
        <f aca="false">AND(#REF!,"AAAAAHvC30Y=")</f>
        <v>#VALUE!</v>
      </c>
      <c r="BT6" s="49" t="e">
        <f aca="false">AND(#REF!,"AAAAAHvC30c=")</f>
        <v>#VALUE!</v>
      </c>
      <c r="BU6" s="49" t="e">
        <f aca="false">AND(#REF!,"AAAAAHvC30g=")</f>
        <v>#VALUE!</v>
      </c>
      <c r="BV6" s="49" t="e">
        <f aca="false">AND(#REF!,"AAAAAHvC30k=")</f>
        <v>#VALUE!</v>
      </c>
      <c r="BW6" s="49" t="e">
        <f aca="false">AND(#REF!,"AAAAAHvC30o=")</f>
        <v>#VALUE!</v>
      </c>
      <c r="BX6" s="49" t="e">
        <f aca="false">IF(#REF!,"AAAAAHvC30s=",0)</f>
        <v>#REF!</v>
      </c>
      <c r="BY6" s="49" t="e">
        <f aca="false">AND(#REF!,"AAAAAHvC30w=")</f>
        <v>#VALUE!</v>
      </c>
      <c r="BZ6" s="49" t="e">
        <f aca="false">AND(#REF!,"AAAAAHvC300=")</f>
        <v>#VALUE!</v>
      </c>
      <c r="CA6" s="49" t="e">
        <f aca="false">AND(#REF!,"AAAAAHvC304=")</f>
        <v>#VALUE!</v>
      </c>
      <c r="CB6" s="49" t="e">
        <f aca="false">AND(#REF!,"AAAAAHvC308=")</f>
        <v>#VALUE!</v>
      </c>
      <c r="CC6" s="49" t="e">
        <f aca="false">AND(#REF!,"AAAAAHvC31A=")</f>
        <v>#VALUE!</v>
      </c>
      <c r="CD6" s="49" t="e">
        <f aca="false">AND(#REF!,"AAAAAHvC31E=")</f>
        <v>#VALUE!</v>
      </c>
      <c r="CE6" s="49" t="e">
        <f aca="false">AND(#REF!,"AAAAAHvC31I=")</f>
        <v>#VALUE!</v>
      </c>
      <c r="CF6" s="49" t="e">
        <f aca="false">AND(#REF!,"AAAAAHvC31M=")</f>
        <v>#VALUE!</v>
      </c>
      <c r="CG6" s="49" t="e">
        <f aca="false">AND(#REF!,"AAAAAHvC31Q=")</f>
        <v>#VALUE!</v>
      </c>
      <c r="CH6" s="49" t="e">
        <f aca="false">AND(#REF!,"AAAAAHvC31U=")</f>
        <v>#VALUE!</v>
      </c>
      <c r="CI6" s="49" t="e">
        <f aca="false">AND(#REF!,"AAAAAHvC31Y=")</f>
        <v>#VALUE!</v>
      </c>
      <c r="CJ6" s="49" t="e">
        <f aca="false">AND(#REF!,"AAAAAHvC31c=")</f>
        <v>#VALUE!</v>
      </c>
      <c r="CK6" s="49" t="e">
        <f aca="false">AND(#REF!,"AAAAAHvC31g=")</f>
        <v>#VALUE!</v>
      </c>
      <c r="CL6" s="49" t="e">
        <f aca="false">AND(#REF!,"AAAAAHvC31k=")</f>
        <v>#VALUE!</v>
      </c>
      <c r="CM6" s="49" t="e">
        <f aca="false">AND(#REF!,"AAAAAHvC31o=")</f>
        <v>#VALUE!</v>
      </c>
      <c r="CN6" s="49" t="e">
        <f aca="false">AND(#REF!,"AAAAAHvC31s=")</f>
        <v>#VALUE!</v>
      </c>
      <c r="CO6" s="49" t="e">
        <f aca="false">AND(#REF!,"AAAAAHvC31w=")</f>
        <v>#VALUE!</v>
      </c>
      <c r="CP6" s="49" t="e">
        <f aca="false">AND(#REF!,"AAAAAHvC310=")</f>
        <v>#VALUE!</v>
      </c>
      <c r="CQ6" s="49" t="e">
        <f aca="false">AND(#REF!,"AAAAAHvC314=")</f>
        <v>#VALUE!</v>
      </c>
      <c r="CR6" s="49" t="e">
        <f aca="false">AND(#REF!,"AAAAAHvC318=")</f>
        <v>#VALUE!</v>
      </c>
      <c r="CS6" s="49" t="e">
        <f aca="false">AND(#REF!,"AAAAAHvC32A=")</f>
        <v>#VALUE!</v>
      </c>
      <c r="CT6" s="49" t="e">
        <f aca="false">AND(#REF!,"AAAAAHvC32E=")</f>
        <v>#VALUE!</v>
      </c>
      <c r="CU6" s="49" t="e">
        <f aca="false">AND(#REF!,"AAAAAHvC32I=")</f>
        <v>#VALUE!</v>
      </c>
      <c r="CV6" s="49" t="e">
        <f aca="false">AND(#REF!,"AAAAAHvC32M=")</f>
        <v>#VALUE!</v>
      </c>
      <c r="CW6" s="49" t="e">
        <f aca="false">AND(#REF!,"AAAAAHvC32Q=")</f>
        <v>#VALUE!</v>
      </c>
      <c r="CX6" s="49" t="e">
        <f aca="false">AND(#REF!,"AAAAAHvC32U=")</f>
        <v>#VALUE!</v>
      </c>
      <c r="CY6" s="49" t="e">
        <f aca="false">AND(#REF!,"AAAAAHvC32Y=")</f>
        <v>#VALUE!</v>
      </c>
      <c r="CZ6" s="49" t="e">
        <f aca="false">AND(#REF!,"AAAAAHvC32c=")</f>
        <v>#VALUE!</v>
      </c>
      <c r="DA6" s="49" t="e">
        <f aca="false">AND(#REF!,"AAAAAHvC32g=")</f>
        <v>#VALUE!</v>
      </c>
      <c r="DB6" s="49" t="e">
        <f aca="false">AND(#REF!,"AAAAAHvC32k=")</f>
        <v>#VALUE!</v>
      </c>
      <c r="DC6" s="49" t="e">
        <f aca="false">AND(#REF!,"AAAAAHvC32o=")</f>
        <v>#VALUE!</v>
      </c>
      <c r="DD6" s="49" t="e">
        <f aca="false">AND(#REF!,"AAAAAHvC32s=")</f>
        <v>#VALUE!</v>
      </c>
      <c r="DE6" s="49" t="e">
        <f aca="false">AND(#REF!,"AAAAAHvC32w=")</f>
        <v>#VALUE!</v>
      </c>
      <c r="DF6" s="49" t="e">
        <f aca="false">AND(#REF!,"AAAAAHvC320=")</f>
        <v>#VALUE!</v>
      </c>
      <c r="DG6" s="49" t="e">
        <f aca="false">AND(#REF!,"AAAAAHvC324=")</f>
        <v>#VALUE!</v>
      </c>
      <c r="DH6" s="49" t="e">
        <f aca="false">IF(#REF!,"AAAAAHvC328=",0)</f>
        <v>#REF!</v>
      </c>
      <c r="DI6" s="49" t="e">
        <f aca="false">AND(#REF!,"AAAAAHvC33A=")</f>
        <v>#VALUE!</v>
      </c>
      <c r="DJ6" s="49" t="e">
        <f aca="false">AND(#REF!,"AAAAAHvC33E=")</f>
        <v>#VALUE!</v>
      </c>
      <c r="DK6" s="49" t="e">
        <f aca="false">AND(#REF!,"AAAAAHvC33I=")</f>
        <v>#VALUE!</v>
      </c>
      <c r="DL6" s="49" t="e">
        <f aca="false">AND(#REF!,"AAAAAHvC33M=")</f>
        <v>#VALUE!</v>
      </c>
      <c r="DM6" s="49" t="e">
        <f aca="false">AND(#REF!,"AAAAAHvC33Q=")</f>
        <v>#VALUE!</v>
      </c>
      <c r="DN6" s="49" t="e">
        <f aca="false">AND(#REF!,"AAAAAHvC33U=")</f>
        <v>#VALUE!</v>
      </c>
      <c r="DO6" s="49" t="e">
        <f aca="false">AND(#REF!,"AAAAAHvC33Y=")</f>
        <v>#VALUE!</v>
      </c>
      <c r="DP6" s="49" t="e">
        <f aca="false">AND(#REF!,"AAAAAHvC33c=")</f>
        <v>#VALUE!</v>
      </c>
      <c r="DQ6" s="49" t="e">
        <f aca="false">AND(#REF!,"AAAAAHvC33g=")</f>
        <v>#VALUE!</v>
      </c>
      <c r="DR6" s="49" t="e">
        <f aca="false">AND(#REF!,"AAAAAHvC33k=")</f>
        <v>#VALUE!</v>
      </c>
      <c r="DS6" s="49" t="e">
        <f aca="false">AND(#REF!,"AAAAAHvC33o=")</f>
        <v>#VALUE!</v>
      </c>
      <c r="DT6" s="49" t="e">
        <f aca="false">AND(#REF!,"AAAAAHvC33s=")</f>
        <v>#VALUE!</v>
      </c>
      <c r="DU6" s="49" t="e">
        <f aca="false">AND(#REF!,"AAAAAHvC33w=")</f>
        <v>#VALUE!</v>
      </c>
      <c r="DV6" s="49" t="e">
        <f aca="false">AND(#REF!,"AAAAAHvC330=")</f>
        <v>#VALUE!</v>
      </c>
      <c r="DW6" s="49" t="e">
        <f aca="false">AND(#REF!,"AAAAAHvC334=")</f>
        <v>#VALUE!</v>
      </c>
      <c r="DX6" s="49" t="e">
        <f aca="false">AND(#REF!,"AAAAAHvC338=")</f>
        <v>#VALUE!</v>
      </c>
      <c r="DY6" s="49" t="e">
        <f aca="false">AND(#REF!,"AAAAAHvC34A=")</f>
        <v>#VALUE!</v>
      </c>
      <c r="DZ6" s="49" t="e">
        <f aca="false">AND(#REF!,"AAAAAHvC34E=")</f>
        <v>#VALUE!</v>
      </c>
      <c r="EA6" s="49" t="e">
        <f aca="false">AND(#REF!,"AAAAAHvC34I=")</f>
        <v>#VALUE!</v>
      </c>
      <c r="EB6" s="49" t="e">
        <f aca="false">AND(#REF!,"AAAAAHvC34M=")</f>
        <v>#VALUE!</v>
      </c>
      <c r="EC6" s="49" t="e">
        <f aca="false">AND(#REF!,"AAAAAHvC34Q=")</f>
        <v>#VALUE!</v>
      </c>
      <c r="ED6" s="49" t="e">
        <f aca="false">AND(#REF!,"AAAAAHvC34U=")</f>
        <v>#VALUE!</v>
      </c>
      <c r="EE6" s="49" t="e">
        <f aca="false">AND(#REF!,"AAAAAHvC34Y=")</f>
        <v>#VALUE!</v>
      </c>
      <c r="EF6" s="49" t="e">
        <f aca="false">AND(#REF!,"AAAAAHvC34c=")</f>
        <v>#VALUE!</v>
      </c>
      <c r="EG6" s="49" t="e">
        <f aca="false">AND(#REF!,"AAAAAHvC34g=")</f>
        <v>#VALUE!</v>
      </c>
      <c r="EH6" s="49" t="e">
        <f aca="false">AND(#REF!,"AAAAAHvC34k=")</f>
        <v>#VALUE!</v>
      </c>
      <c r="EI6" s="49" t="e">
        <f aca="false">AND(#REF!,"AAAAAHvC34o=")</f>
        <v>#VALUE!</v>
      </c>
      <c r="EJ6" s="49" t="e">
        <f aca="false">AND(#REF!,"AAAAAHvC34s=")</f>
        <v>#VALUE!</v>
      </c>
      <c r="EK6" s="49" t="e">
        <f aca="false">AND(#REF!,"AAAAAHvC34w=")</f>
        <v>#VALUE!</v>
      </c>
      <c r="EL6" s="49" t="e">
        <f aca="false">AND(#REF!,"AAAAAHvC340=")</f>
        <v>#VALUE!</v>
      </c>
      <c r="EM6" s="49" t="e">
        <f aca="false">AND(#REF!,"AAAAAHvC344=")</f>
        <v>#VALUE!</v>
      </c>
      <c r="EN6" s="49" t="e">
        <f aca="false">AND(#REF!,"AAAAAHvC348=")</f>
        <v>#VALUE!</v>
      </c>
      <c r="EO6" s="49" t="e">
        <f aca="false">AND(#REF!,"AAAAAHvC35A=")</f>
        <v>#VALUE!</v>
      </c>
      <c r="EP6" s="49" t="e">
        <f aca="false">AND(#REF!,"AAAAAHvC35E=")</f>
        <v>#VALUE!</v>
      </c>
      <c r="EQ6" s="49" t="e">
        <f aca="false">AND(#REF!,"AAAAAHvC35I=")</f>
        <v>#VALUE!</v>
      </c>
      <c r="ER6" s="49" t="e">
        <f aca="false">IF(#REF!,"AAAAAHvC35M=",0)</f>
        <v>#REF!</v>
      </c>
      <c r="ES6" s="49" t="e">
        <f aca="false">AND(#REF!,"AAAAAHvC35Q=")</f>
        <v>#VALUE!</v>
      </c>
      <c r="ET6" s="49" t="e">
        <f aca="false">AND(#REF!,"AAAAAHvC35U=")</f>
        <v>#VALUE!</v>
      </c>
      <c r="EU6" s="49" t="e">
        <f aca="false">AND(#REF!,"AAAAAHvC35Y=")</f>
        <v>#VALUE!</v>
      </c>
      <c r="EV6" s="49" t="e">
        <f aca="false">AND(#REF!,"AAAAAHvC35c=")</f>
        <v>#VALUE!</v>
      </c>
      <c r="EW6" s="49" t="e">
        <f aca="false">AND(#REF!,"AAAAAHvC35g=")</f>
        <v>#VALUE!</v>
      </c>
      <c r="EX6" s="49" t="e">
        <f aca="false">AND(#REF!,"AAAAAHvC35k=")</f>
        <v>#VALUE!</v>
      </c>
      <c r="EY6" s="49" t="e">
        <f aca="false">AND(#REF!,"AAAAAHvC35o=")</f>
        <v>#VALUE!</v>
      </c>
      <c r="EZ6" s="49" t="e">
        <f aca="false">AND(#REF!,"AAAAAHvC35s=")</f>
        <v>#VALUE!</v>
      </c>
      <c r="FA6" s="49" t="e">
        <f aca="false">AND(#REF!,"AAAAAHvC35w=")</f>
        <v>#VALUE!</v>
      </c>
      <c r="FB6" s="49" t="e">
        <f aca="false">AND(#REF!,"AAAAAHvC350=")</f>
        <v>#VALUE!</v>
      </c>
      <c r="FC6" s="49" t="e">
        <f aca="false">AND(#REF!,"AAAAAHvC354=")</f>
        <v>#VALUE!</v>
      </c>
      <c r="FD6" s="49" t="e">
        <f aca="false">AND(#REF!,"AAAAAHvC358=")</f>
        <v>#VALUE!</v>
      </c>
      <c r="FE6" s="49" t="e">
        <f aca="false">AND(#REF!,"AAAAAHvC36A=")</f>
        <v>#VALUE!</v>
      </c>
      <c r="FF6" s="49" t="e">
        <f aca="false">AND(#REF!,"AAAAAHvC36E=")</f>
        <v>#VALUE!</v>
      </c>
      <c r="FG6" s="49" t="e">
        <f aca="false">AND(#REF!,"AAAAAHvC36I=")</f>
        <v>#VALUE!</v>
      </c>
      <c r="FH6" s="49" t="e">
        <f aca="false">AND(#REF!,"AAAAAHvC36M=")</f>
        <v>#VALUE!</v>
      </c>
      <c r="FI6" s="49" t="e">
        <f aca="false">AND(#REF!,"AAAAAHvC36Q=")</f>
        <v>#VALUE!</v>
      </c>
      <c r="FJ6" s="49" t="e">
        <f aca="false">AND(#REF!,"AAAAAHvC36U=")</f>
        <v>#VALUE!</v>
      </c>
      <c r="FK6" s="49" t="e">
        <f aca="false">AND(#REF!,"AAAAAHvC36Y=")</f>
        <v>#VALUE!</v>
      </c>
      <c r="FL6" s="49" t="e">
        <f aca="false">AND(#REF!,"AAAAAHvC36c=")</f>
        <v>#VALUE!</v>
      </c>
      <c r="FM6" s="49" t="e">
        <f aca="false">AND(#REF!,"AAAAAHvC36g=")</f>
        <v>#VALUE!</v>
      </c>
      <c r="FN6" s="49" t="e">
        <f aca="false">AND(#REF!,"AAAAAHvC36k=")</f>
        <v>#VALUE!</v>
      </c>
      <c r="FO6" s="49" t="e">
        <f aca="false">AND(#REF!,"AAAAAHvC36o=")</f>
        <v>#VALUE!</v>
      </c>
      <c r="FP6" s="49" t="e">
        <f aca="false">AND(#REF!,"AAAAAHvC36s=")</f>
        <v>#VALUE!</v>
      </c>
      <c r="FQ6" s="49" t="e">
        <f aca="false">AND(#REF!,"AAAAAHvC36w=")</f>
        <v>#VALUE!</v>
      </c>
      <c r="FR6" s="49" t="e">
        <f aca="false">AND(#REF!,"AAAAAHvC360=")</f>
        <v>#VALUE!</v>
      </c>
      <c r="FS6" s="49" t="e">
        <f aca="false">AND(#REF!,"AAAAAHvC364=")</f>
        <v>#VALUE!</v>
      </c>
      <c r="FT6" s="49" t="e">
        <f aca="false">AND(#REF!,"AAAAAHvC368=")</f>
        <v>#VALUE!</v>
      </c>
      <c r="FU6" s="49" t="e">
        <f aca="false">AND(#REF!,"AAAAAHvC37A=")</f>
        <v>#VALUE!</v>
      </c>
      <c r="FV6" s="49" t="e">
        <f aca="false">AND(#REF!,"AAAAAHvC37E=")</f>
        <v>#VALUE!</v>
      </c>
      <c r="FW6" s="49" t="e">
        <f aca="false">AND(#REF!,"AAAAAHvC37I=")</f>
        <v>#VALUE!</v>
      </c>
      <c r="FX6" s="49" t="e">
        <f aca="false">AND(#REF!,"AAAAAHvC37M=")</f>
        <v>#VALUE!</v>
      </c>
      <c r="FY6" s="49" t="e">
        <f aca="false">AND(#REF!,"AAAAAHvC37Q=")</f>
        <v>#VALUE!</v>
      </c>
      <c r="FZ6" s="49" t="e">
        <f aca="false">AND(#REF!,"AAAAAHvC37U=")</f>
        <v>#VALUE!</v>
      </c>
      <c r="GA6" s="49" t="e">
        <f aca="false">AND(#REF!,"AAAAAHvC37Y=")</f>
        <v>#VALUE!</v>
      </c>
      <c r="GB6" s="49" t="e">
        <f aca="false">IF(#REF!,"AAAAAHvC37c=",0)</f>
        <v>#REF!</v>
      </c>
      <c r="GC6" s="49" t="e">
        <f aca="false">AND(#REF!,"AAAAAHvC37g=")</f>
        <v>#VALUE!</v>
      </c>
      <c r="GD6" s="49" t="e">
        <f aca="false">AND(#REF!,"AAAAAHvC37k=")</f>
        <v>#VALUE!</v>
      </c>
      <c r="GE6" s="49" t="e">
        <f aca="false">AND(#REF!,"AAAAAHvC37o=")</f>
        <v>#VALUE!</v>
      </c>
      <c r="GF6" s="49" t="e">
        <f aca="false">AND(#REF!,"AAAAAHvC37s=")</f>
        <v>#VALUE!</v>
      </c>
      <c r="GG6" s="49" t="e">
        <f aca="false">AND(#REF!,"AAAAAHvC37w=")</f>
        <v>#VALUE!</v>
      </c>
      <c r="GH6" s="49" t="e">
        <f aca="false">AND(#REF!,"AAAAAHvC370=")</f>
        <v>#VALUE!</v>
      </c>
      <c r="GI6" s="49" t="e">
        <f aca="false">AND(#REF!,"AAAAAHvC374=")</f>
        <v>#VALUE!</v>
      </c>
      <c r="GJ6" s="49" t="e">
        <f aca="false">AND(#REF!,"AAAAAHvC378=")</f>
        <v>#VALUE!</v>
      </c>
      <c r="GK6" s="49" t="e">
        <f aca="false">AND(#REF!,"AAAAAHvC38A=")</f>
        <v>#VALUE!</v>
      </c>
      <c r="GL6" s="49" t="e">
        <f aca="false">AND(#REF!,"AAAAAHvC38E=")</f>
        <v>#VALUE!</v>
      </c>
      <c r="GM6" s="49" t="e">
        <f aca="false">AND(#REF!,"AAAAAHvC38I=")</f>
        <v>#VALUE!</v>
      </c>
      <c r="GN6" s="49" t="e">
        <f aca="false">AND(#REF!,"AAAAAHvC38M=")</f>
        <v>#VALUE!</v>
      </c>
      <c r="GO6" s="49" t="e">
        <f aca="false">AND(#REF!,"AAAAAHvC38Q=")</f>
        <v>#VALUE!</v>
      </c>
      <c r="GP6" s="49" t="e">
        <f aca="false">AND(#REF!,"AAAAAHvC38U=")</f>
        <v>#VALUE!</v>
      </c>
      <c r="GQ6" s="49" t="e">
        <f aca="false">AND(#REF!,"AAAAAHvC38Y=")</f>
        <v>#VALUE!</v>
      </c>
      <c r="GR6" s="49" t="e">
        <f aca="false">AND(#REF!,"AAAAAHvC38c=")</f>
        <v>#VALUE!</v>
      </c>
      <c r="GS6" s="49" t="e">
        <f aca="false">AND(#REF!,"AAAAAHvC38g=")</f>
        <v>#VALUE!</v>
      </c>
      <c r="GT6" s="49" t="e">
        <f aca="false">AND(#REF!,"AAAAAHvC38k=")</f>
        <v>#VALUE!</v>
      </c>
      <c r="GU6" s="49" t="e">
        <f aca="false">AND(#REF!,"AAAAAHvC38o=")</f>
        <v>#VALUE!</v>
      </c>
      <c r="GV6" s="49" t="e">
        <f aca="false">AND(#REF!,"AAAAAHvC38s=")</f>
        <v>#VALUE!</v>
      </c>
      <c r="GW6" s="49" t="e">
        <f aca="false">AND(#REF!,"AAAAAHvC38w=")</f>
        <v>#VALUE!</v>
      </c>
      <c r="GX6" s="49" t="e">
        <f aca="false">AND(#REF!,"AAAAAHvC380=")</f>
        <v>#VALUE!</v>
      </c>
      <c r="GY6" s="49" t="e">
        <f aca="false">AND(#REF!,"AAAAAHvC384=")</f>
        <v>#VALUE!</v>
      </c>
      <c r="GZ6" s="49" t="e">
        <f aca="false">AND(#REF!,"AAAAAHvC388=")</f>
        <v>#VALUE!</v>
      </c>
      <c r="HA6" s="49" t="e">
        <f aca="false">AND(#REF!,"AAAAAHvC39A=")</f>
        <v>#VALUE!</v>
      </c>
      <c r="HB6" s="49" t="e">
        <f aca="false">AND(#REF!,"AAAAAHvC39E=")</f>
        <v>#VALUE!</v>
      </c>
      <c r="HC6" s="49" t="e">
        <f aca="false">AND(#REF!,"AAAAAHvC39I=")</f>
        <v>#VALUE!</v>
      </c>
      <c r="HD6" s="49" t="e">
        <f aca="false">AND(#REF!,"AAAAAHvC39M=")</f>
        <v>#VALUE!</v>
      </c>
      <c r="HE6" s="49" t="e">
        <f aca="false">AND(#REF!,"AAAAAHvC39Q=")</f>
        <v>#VALUE!</v>
      </c>
      <c r="HF6" s="49" t="e">
        <f aca="false">AND(#REF!,"AAAAAHvC39U=")</f>
        <v>#VALUE!</v>
      </c>
      <c r="HG6" s="49" t="e">
        <f aca="false">AND(#REF!,"AAAAAHvC39Y=")</f>
        <v>#VALUE!</v>
      </c>
      <c r="HH6" s="49" t="e">
        <f aca="false">AND(#REF!,"AAAAAHvC39c=")</f>
        <v>#VALUE!</v>
      </c>
      <c r="HI6" s="49" t="e">
        <f aca="false">AND(#REF!,"AAAAAHvC39g=")</f>
        <v>#VALUE!</v>
      </c>
      <c r="HJ6" s="49" t="e">
        <f aca="false">AND(#REF!,"AAAAAHvC39k=")</f>
        <v>#VALUE!</v>
      </c>
      <c r="HK6" s="49" t="e">
        <f aca="false">AND(#REF!,"AAAAAHvC39o=")</f>
        <v>#VALUE!</v>
      </c>
      <c r="HL6" s="49" t="e">
        <f aca="false">IF(#REF!,"AAAAAHvC39s=",0)</f>
        <v>#REF!</v>
      </c>
      <c r="HM6" s="49" t="e">
        <f aca="false">AND(#REF!,"AAAAAHvC39w=")</f>
        <v>#VALUE!</v>
      </c>
      <c r="HN6" s="49" t="e">
        <f aca="false">AND(#REF!,"AAAAAHvC390=")</f>
        <v>#VALUE!</v>
      </c>
      <c r="HO6" s="49" t="e">
        <f aca="false">AND(#REF!,"AAAAAHvC394=")</f>
        <v>#VALUE!</v>
      </c>
      <c r="HP6" s="49" t="e">
        <f aca="false">AND(#REF!,"AAAAAHvC398=")</f>
        <v>#VALUE!</v>
      </c>
      <c r="HQ6" s="49" t="e">
        <f aca="false">AND(#REF!,"AAAAAHvC3+A=")</f>
        <v>#VALUE!</v>
      </c>
      <c r="HR6" s="49" t="e">
        <f aca="false">AND(#REF!,"AAAAAHvC3+E=")</f>
        <v>#VALUE!</v>
      </c>
      <c r="HS6" s="49" t="e">
        <f aca="false">AND(#REF!,"AAAAAHvC3+I=")</f>
        <v>#VALUE!</v>
      </c>
      <c r="HT6" s="49" t="e">
        <f aca="false">AND(#REF!,"AAAAAHvC3+M=")</f>
        <v>#VALUE!</v>
      </c>
      <c r="HU6" s="49" t="e">
        <f aca="false">AND(#REF!,"AAAAAHvC3+Q=")</f>
        <v>#VALUE!</v>
      </c>
      <c r="HV6" s="49" t="e">
        <f aca="false">AND(#REF!,"AAAAAHvC3+U=")</f>
        <v>#VALUE!</v>
      </c>
      <c r="HW6" s="49" t="e">
        <f aca="false">AND(#REF!,"AAAAAHvC3+Y=")</f>
        <v>#VALUE!</v>
      </c>
      <c r="HX6" s="49" t="e">
        <f aca="false">AND(#REF!,"AAAAAHvC3+c=")</f>
        <v>#VALUE!</v>
      </c>
      <c r="HY6" s="49" t="e">
        <f aca="false">AND(#REF!,"AAAAAHvC3+g=")</f>
        <v>#VALUE!</v>
      </c>
      <c r="HZ6" s="49" t="e">
        <f aca="false">AND(#REF!,"AAAAAHvC3+k=")</f>
        <v>#VALUE!</v>
      </c>
      <c r="IA6" s="49" t="e">
        <f aca="false">AND(#REF!,"AAAAAHvC3+o=")</f>
        <v>#VALUE!</v>
      </c>
      <c r="IB6" s="49" t="e">
        <f aca="false">AND(#REF!,"AAAAAHvC3+s=")</f>
        <v>#VALUE!</v>
      </c>
      <c r="IC6" s="49" t="e">
        <f aca="false">AND(#REF!,"AAAAAHvC3+w=")</f>
        <v>#VALUE!</v>
      </c>
      <c r="ID6" s="49" t="e">
        <f aca="false">AND(#REF!,"AAAAAHvC3+0=")</f>
        <v>#VALUE!</v>
      </c>
      <c r="IE6" s="49" t="e">
        <f aca="false">AND(#REF!,"AAAAAHvC3+4=")</f>
        <v>#VALUE!</v>
      </c>
      <c r="IF6" s="49" t="e">
        <f aca="false">AND(#REF!,"AAAAAHvC3+8=")</f>
        <v>#VALUE!</v>
      </c>
      <c r="IG6" s="49" t="e">
        <f aca="false">AND(#REF!,"AAAAAHvC3/A=")</f>
        <v>#VALUE!</v>
      </c>
      <c r="IH6" s="49" t="e">
        <f aca="false">AND(#REF!,"AAAAAHvC3/E=")</f>
        <v>#VALUE!</v>
      </c>
      <c r="II6" s="49" t="e">
        <f aca="false">AND(#REF!,"AAAAAHvC3/I=")</f>
        <v>#VALUE!</v>
      </c>
      <c r="IJ6" s="49" t="e">
        <f aca="false">AND(#REF!,"AAAAAHvC3/M=")</f>
        <v>#VALUE!</v>
      </c>
      <c r="IK6" s="49" t="e">
        <f aca="false">AND(#REF!,"AAAAAHvC3/Q=")</f>
        <v>#VALUE!</v>
      </c>
      <c r="IL6" s="49" t="e">
        <f aca="false">AND(#REF!,"AAAAAHvC3/U=")</f>
        <v>#VALUE!</v>
      </c>
      <c r="IM6" s="49" t="e">
        <f aca="false">AND(#REF!,"AAAAAHvC3/Y=")</f>
        <v>#VALUE!</v>
      </c>
      <c r="IN6" s="49" t="e">
        <f aca="false">AND(#REF!,"AAAAAHvC3/c=")</f>
        <v>#VALUE!</v>
      </c>
      <c r="IO6" s="49" t="e">
        <f aca="false">AND(#REF!,"AAAAAHvC3/g=")</f>
        <v>#VALUE!</v>
      </c>
      <c r="IP6" s="49" t="e">
        <f aca="false">AND(#REF!,"AAAAAHvC3/k=")</f>
        <v>#VALUE!</v>
      </c>
      <c r="IQ6" s="49" t="e">
        <f aca="false">AND(#REF!,"AAAAAHvC3/o=")</f>
        <v>#VALUE!</v>
      </c>
      <c r="IR6" s="49" t="e">
        <f aca="false">AND(#REF!,"AAAAAHvC3/s=")</f>
        <v>#VALUE!</v>
      </c>
      <c r="IS6" s="49" t="e">
        <f aca="false">AND(#REF!,"AAAAAHvC3/w=")</f>
        <v>#VALUE!</v>
      </c>
      <c r="IT6" s="49" t="e">
        <f aca="false">AND(#REF!,"AAAAAHvC3/0=")</f>
        <v>#VALUE!</v>
      </c>
      <c r="IU6" s="49" t="e">
        <f aca="false">AND(#REF!,"AAAAAHvC3/4=")</f>
        <v>#VALUE!</v>
      </c>
      <c r="IV6" s="49" t="e">
        <f aca="false">IF(#REF!,"AAAAAHvC3/8=",0)</f>
        <v>#REF!</v>
      </c>
    </row>
    <row r="7" customFormat="false" ht="12.75" hidden="false" customHeight="false" outlineLevel="0" collapsed="false">
      <c r="A7" s="49" t="e">
        <f aca="false">AND(#REF!,"AAAAAF90vwA=")</f>
        <v>#VALUE!</v>
      </c>
      <c r="B7" s="49" t="e">
        <f aca="false">AND(#REF!,"AAAAAF90vwE=")</f>
        <v>#VALUE!</v>
      </c>
      <c r="C7" s="49" t="e">
        <f aca="false">AND(#REF!,"AAAAAF90vwI=")</f>
        <v>#VALUE!</v>
      </c>
      <c r="D7" s="49" t="e">
        <f aca="false">AND(#REF!,"AAAAAF90vwM=")</f>
        <v>#VALUE!</v>
      </c>
      <c r="E7" s="49" t="e">
        <f aca="false">AND(#REF!,"AAAAAF90vwQ=")</f>
        <v>#VALUE!</v>
      </c>
      <c r="F7" s="49" t="e">
        <f aca="false">AND(#REF!,"AAAAAF90vwU=")</f>
        <v>#VALUE!</v>
      </c>
      <c r="G7" s="49" t="e">
        <f aca="false">AND(#REF!,"AAAAAF90vwY=")</f>
        <v>#VALUE!</v>
      </c>
      <c r="H7" s="49" t="e">
        <f aca="false">AND(#REF!,"AAAAAF90vwc=")</f>
        <v>#VALUE!</v>
      </c>
      <c r="I7" s="49" t="e">
        <f aca="false">AND(#REF!,"AAAAAF90vwg=")</f>
        <v>#VALUE!</v>
      </c>
      <c r="J7" s="49" t="e">
        <f aca="false">AND(#REF!,"AAAAAF90vwk=")</f>
        <v>#VALUE!</v>
      </c>
      <c r="K7" s="49" t="e">
        <f aca="false">AND(#REF!,"AAAAAF90vwo=")</f>
        <v>#VALUE!</v>
      </c>
      <c r="L7" s="49" t="e">
        <f aca="false">AND(#REF!,"AAAAAF90vws=")</f>
        <v>#VALUE!</v>
      </c>
      <c r="M7" s="49" t="e">
        <f aca="false">AND(#REF!,"AAAAAF90vww=")</f>
        <v>#VALUE!</v>
      </c>
      <c r="N7" s="49" t="e">
        <f aca="false">AND(#REF!,"AAAAAF90vw0=")</f>
        <v>#VALUE!</v>
      </c>
      <c r="O7" s="49" t="e">
        <f aca="false">AND(#REF!,"AAAAAF90vw4=")</f>
        <v>#VALUE!</v>
      </c>
      <c r="P7" s="49" t="e">
        <f aca="false">AND(#REF!,"AAAAAF90vw8=")</f>
        <v>#VALUE!</v>
      </c>
      <c r="Q7" s="49" t="e">
        <f aca="false">AND(#REF!,"AAAAAF90vxA=")</f>
        <v>#VALUE!</v>
      </c>
      <c r="R7" s="49" t="e">
        <f aca="false">AND(#REF!,"AAAAAF90vxE=")</f>
        <v>#VALUE!</v>
      </c>
      <c r="S7" s="49" t="e">
        <f aca="false">AND(#REF!,"AAAAAF90vxI=")</f>
        <v>#VALUE!</v>
      </c>
      <c r="T7" s="49" t="e">
        <f aca="false">AND(#REF!,"AAAAAF90vxM=")</f>
        <v>#VALUE!</v>
      </c>
      <c r="U7" s="49" t="e">
        <f aca="false">AND(#REF!,"AAAAAF90vxQ=")</f>
        <v>#VALUE!</v>
      </c>
      <c r="V7" s="49" t="e">
        <f aca="false">AND(#REF!,"AAAAAF90vxU=")</f>
        <v>#VALUE!</v>
      </c>
      <c r="W7" s="49" t="e">
        <f aca="false">AND(#REF!,"AAAAAF90vxY=")</f>
        <v>#VALUE!</v>
      </c>
      <c r="X7" s="49" t="e">
        <f aca="false">AND(#REF!,"AAAAAF90vxc=")</f>
        <v>#VALUE!</v>
      </c>
      <c r="Y7" s="49" t="e">
        <f aca="false">AND(#REF!,"AAAAAF90vxg=")</f>
        <v>#VALUE!</v>
      </c>
      <c r="Z7" s="49" t="e">
        <f aca="false">AND(#REF!,"AAAAAF90vxk=")</f>
        <v>#VALUE!</v>
      </c>
      <c r="AA7" s="49" t="e">
        <f aca="false">AND(#REF!,"AAAAAF90vxo=")</f>
        <v>#VALUE!</v>
      </c>
      <c r="AB7" s="49" t="e">
        <f aca="false">AND(#REF!,"AAAAAF90vxs=")</f>
        <v>#VALUE!</v>
      </c>
      <c r="AC7" s="49" t="e">
        <f aca="false">AND(#REF!,"AAAAAF90vxw=")</f>
        <v>#VALUE!</v>
      </c>
      <c r="AD7" s="49" t="e">
        <f aca="false">AND(#REF!,"AAAAAF90vx0=")</f>
        <v>#VALUE!</v>
      </c>
      <c r="AE7" s="49" t="e">
        <f aca="false">AND(#REF!,"AAAAAF90vx4=")</f>
        <v>#VALUE!</v>
      </c>
      <c r="AF7" s="49" t="e">
        <f aca="false">AND(#REF!,"AAAAAF90vx8=")</f>
        <v>#VALUE!</v>
      </c>
      <c r="AG7" s="49" t="e">
        <f aca="false">AND(#REF!,"AAAAAF90vyA=")</f>
        <v>#VALUE!</v>
      </c>
      <c r="AH7" s="49" t="e">
        <f aca="false">AND(#REF!,"AAAAAF90vyE=")</f>
        <v>#VALUE!</v>
      </c>
      <c r="AI7" s="49" t="e">
        <f aca="false">AND(#REF!,"AAAAAF90vyI=")</f>
        <v>#VALUE!</v>
      </c>
      <c r="AJ7" s="49" t="e">
        <f aca="false">IF(#REF!,"AAAAAF90vyM=",0)</f>
        <v>#REF!</v>
      </c>
      <c r="AK7" s="49" t="e">
        <f aca="false">AND(#REF!,"AAAAAF90vyQ=")</f>
        <v>#VALUE!</v>
      </c>
      <c r="AL7" s="49" t="e">
        <f aca="false">AND(#REF!,"AAAAAF90vyU=")</f>
        <v>#VALUE!</v>
      </c>
      <c r="AM7" s="49" t="e">
        <f aca="false">AND(#REF!,"AAAAAF90vyY=")</f>
        <v>#VALUE!</v>
      </c>
      <c r="AN7" s="49" t="e">
        <f aca="false">AND(#REF!,"AAAAAF90vyc=")</f>
        <v>#VALUE!</v>
      </c>
      <c r="AO7" s="49" t="e">
        <f aca="false">AND(#REF!,"AAAAAF90vyg=")</f>
        <v>#VALUE!</v>
      </c>
      <c r="AP7" s="49" t="e">
        <f aca="false">AND(#REF!,"AAAAAF90vyk=")</f>
        <v>#VALUE!</v>
      </c>
      <c r="AQ7" s="49" t="e">
        <f aca="false">AND(#REF!,"AAAAAF90vyo=")</f>
        <v>#VALUE!</v>
      </c>
      <c r="AR7" s="49" t="e">
        <f aca="false">AND(#REF!,"AAAAAF90vys=")</f>
        <v>#VALUE!</v>
      </c>
      <c r="AS7" s="49" t="e">
        <f aca="false">AND(#REF!,"AAAAAF90vyw=")</f>
        <v>#VALUE!</v>
      </c>
      <c r="AT7" s="49" t="e">
        <f aca="false">AND(#REF!,"AAAAAF90vy0=")</f>
        <v>#VALUE!</v>
      </c>
      <c r="AU7" s="49" t="e">
        <f aca="false">AND(#REF!,"AAAAAF90vy4=")</f>
        <v>#VALUE!</v>
      </c>
      <c r="AV7" s="49" t="e">
        <f aca="false">AND(#REF!,"AAAAAF90vy8=")</f>
        <v>#VALUE!</v>
      </c>
      <c r="AW7" s="49" t="e">
        <f aca="false">AND(#REF!,"AAAAAF90vzA=")</f>
        <v>#VALUE!</v>
      </c>
      <c r="AX7" s="49" t="e">
        <f aca="false">AND(#REF!,"AAAAAF90vzE=")</f>
        <v>#VALUE!</v>
      </c>
      <c r="AY7" s="49" t="e">
        <f aca="false">AND(#REF!,"AAAAAF90vzI=")</f>
        <v>#VALUE!</v>
      </c>
      <c r="AZ7" s="49" t="e">
        <f aca="false">AND(#REF!,"AAAAAF90vzM=")</f>
        <v>#VALUE!</v>
      </c>
      <c r="BA7" s="49" t="e">
        <f aca="false">AND(#REF!,"AAAAAF90vzQ=")</f>
        <v>#VALUE!</v>
      </c>
      <c r="BB7" s="49" t="e">
        <f aca="false">AND(#REF!,"AAAAAF90vzU=")</f>
        <v>#VALUE!</v>
      </c>
      <c r="BC7" s="49" t="e">
        <f aca="false">AND(#REF!,"AAAAAF90vzY=")</f>
        <v>#VALUE!</v>
      </c>
      <c r="BD7" s="49" t="e">
        <f aca="false">AND(#REF!,"AAAAAF90vzc=")</f>
        <v>#VALUE!</v>
      </c>
      <c r="BE7" s="49" t="e">
        <f aca="false">AND(#REF!,"AAAAAF90vzg=")</f>
        <v>#VALUE!</v>
      </c>
      <c r="BF7" s="49" t="e">
        <f aca="false">AND(#REF!,"AAAAAF90vzk=")</f>
        <v>#VALUE!</v>
      </c>
      <c r="BG7" s="49" t="e">
        <f aca="false">AND(#REF!,"AAAAAF90vzo=")</f>
        <v>#VALUE!</v>
      </c>
      <c r="BH7" s="49" t="e">
        <f aca="false">AND(#REF!,"AAAAAF90vzs=")</f>
        <v>#VALUE!</v>
      </c>
      <c r="BI7" s="49" t="e">
        <f aca="false">AND(#REF!,"AAAAAF90vzw=")</f>
        <v>#VALUE!</v>
      </c>
      <c r="BJ7" s="49" t="e">
        <f aca="false">AND(#REF!,"AAAAAF90vz0=")</f>
        <v>#VALUE!</v>
      </c>
      <c r="BK7" s="49" t="e">
        <f aca="false">AND(#REF!,"AAAAAF90vz4=")</f>
        <v>#VALUE!</v>
      </c>
      <c r="BL7" s="49" t="e">
        <f aca="false">AND(#REF!,"AAAAAF90vz8=")</f>
        <v>#VALUE!</v>
      </c>
      <c r="BM7" s="49" t="e">
        <f aca="false">AND(#REF!,"AAAAAF90v0A=")</f>
        <v>#VALUE!</v>
      </c>
      <c r="BN7" s="49" t="e">
        <f aca="false">AND(#REF!,"AAAAAF90v0E=")</f>
        <v>#VALUE!</v>
      </c>
      <c r="BO7" s="49" t="e">
        <f aca="false">AND(#REF!,"AAAAAF90v0I=")</f>
        <v>#VALUE!</v>
      </c>
      <c r="BP7" s="49" t="e">
        <f aca="false">AND(#REF!,"AAAAAF90v0M=")</f>
        <v>#VALUE!</v>
      </c>
      <c r="BQ7" s="49" t="e">
        <f aca="false">AND(#REF!,"AAAAAF90v0Q=")</f>
        <v>#VALUE!</v>
      </c>
      <c r="BR7" s="49" t="e">
        <f aca="false">AND(#REF!,"AAAAAF90v0U=")</f>
        <v>#VALUE!</v>
      </c>
      <c r="BS7" s="49" t="e">
        <f aca="false">AND(#REF!,"AAAAAF90v0Y=")</f>
        <v>#VALUE!</v>
      </c>
      <c r="BT7" s="49" t="e">
        <f aca="false">IF(#REF!,"AAAAAF90v0c=",0)</f>
        <v>#REF!</v>
      </c>
      <c r="BU7" s="49" t="e">
        <f aca="false">AND(#REF!,"AAAAAF90v0g=")</f>
        <v>#VALUE!</v>
      </c>
      <c r="BV7" s="49" t="e">
        <f aca="false">AND(#REF!,"AAAAAF90v0k=")</f>
        <v>#VALUE!</v>
      </c>
      <c r="BW7" s="49" t="e">
        <f aca="false">AND(#REF!,"AAAAAF90v0o=")</f>
        <v>#VALUE!</v>
      </c>
      <c r="BX7" s="49" t="e">
        <f aca="false">AND(#REF!,"AAAAAF90v0s=")</f>
        <v>#VALUE!</v>
      </c>
      <c r="BY7" s="49" t="e">
        <f aca="false">AND(#REF!,"AAAAAF90v0w=")</f>
        <v>#VALUE!</v>
      </c>
      <c r="BZ7" s="49" t="e">
        <f aca="false">AND(#REF!,"AAAAAF90v00=")</f>
        <v>#VALUE!</v>
      </c>
      <c r="CA7" s="49" t="e">
        <f aca="false">AND(#REF!,"AAAAAF90v04=")</f>
        <v>#VALUE!</v>
      </c>
      <c r="CB7" s="49" t="e">
        <f aca="false">AND(#REF!,"AAAAAF90v08=")</f>
        <v>#VALUE!</v>
      </c>
      <c r="CC7" s="49" t="e">
        <f aca="false">AND(#REF!,"AAAAAF90v1A=")</f>
        <v>#VALUE!</v>
      </c>
      <c r="CD7" s="49" t="e">
        <f aca="false">AND(#REF!,"AAAAAF90v1E=")</f>
        <v>#VALUE!</v>
      </c>
      <c r="CE7" s="49" t="e">
        <f aca="false">AND(#REF!,"AAAAAF90v1I=")</f>
        <v>#VALUE!</v>
      </c>
      <c r="CF7" s="49" t="e">
        <f aca="false">AND(#REF!,"AAAAAF90v1M=")</f>
        <v>#VALUE!</v>
      </c>
      <c r="CG7" s="49" t="e">
        <f aca="false">AND(#REF!,"AAAAAF90v1Q=")</f>
        <v>#VALUE!</v>
      </c>
      <c r="CH7" s="49" t="e">
        <f aca="false">AND(#REF!,"AAAAAF90v1U=")</f>
        <v>#VALUE!</v>
      </c>
      <c r="CI7" s="49" t="e">
        <f aca="false">AND(#REF!,"AAAAAF90v1Y=")</f>
        <v>#VALUE!</v>
      </c>
      <c r="CJ7" s="49" t="e">
        <f aca="false">AND(#REF!,"AAAAAF90v1c=")</f>
        <v>#VALUE!</v>
      </c>
      <c r="CK7" s="49" t="e">
        <f aca="false">AND(#REF!,"AAAAAF90v1g=")</f>
        <v>#VALUE!</v>
      </c>
      <c r="CL7" s="49" t="e">
        <f aca="false">AND(#REF!,"AAAAAF90v1k=")</f>
        <v>#VALUE!</v>
      </c>
      <c r="CM7" s="49" t="e">
        <f aca="false">AND(#REF!,"AAAAAF90v1o=")</f>
        <v>#VALUE!</v>
      </c>
      <c r="CN7" s="49" t="e">
        <f aca="false">AND(#REF!,"AAAAAF90v1s=")</f>
        <v>#VALUE!</v>
      </c>
      <c r="CO7" s="49" t="e">
        <f aca="false">AND(#REF!,"AAAAAF90v1w=")</f>
        <v>#VALUE!</v>
      </c>
      <c r="CP7" s="49" t="e">
        <f aca="false">AND(#REF!,"AAAAAF90v10=")</f>
        <v>#VALUE!</v>
      </c>
      <c r="CQ7" s="49" t="e">
        <f aca="false">AND(#REF!,"AAAAAF90v14=")</f>
        <v>#VALUE!</v>
      </c>
      <c r="CR7" s="49" t="e">
        <f aca="false">AND(#REF!,"AAAAAF90v18=")</f>
        <v>#VALUE!</v>
      </c>
      <c r="CS7" s="49" t="e">
        <f aca="false">AND(#REF!,"AAAAAF90v2A=")</f>
        <v>#VALUE!</v>
      </c>
      <c r="CT7" s="49" t="e">
        <f aca="false">AND(#REF!,"AAAAAF90v2E=")</f>
        <v>#VALUE!</v>
      </c>
      <c r="CU7" s="49" t="e">
        <f aca="false">AND(#REF!,"AAAAAF90v2I=")</f>
        <v>#VALUE!</v>
      </c>
      <c r="CV7" s="49" t="e">
        <f aca="false">AND(#REF!,"AAAAAF90v2M=")</f>
        <v>#VALUE!</v>
      </c>
      <c r="CW7" s="49" t="e">
        <f aca="false">AND(#REF!,"AAAAAF90v2Q=")</f>
        <v>#VALUE!</v>
      </c>
      <c r="CX7" s="49" t="e">
        <f aca="false">AND(#REF!,"AAAAAF90v2U=")</f>
        <v>#VALUE!</v>
      </c>
      <c r="CY7" s="49" t="e">
        <f aca="false">AND(#REF!,"AAAAAF90v2Y=")</f>
        <v>#VALUE!</v>
      </c>
      <c r="CZ7" s="49" t="e">
        <f aca="false">AND(#REF!,"AAAAAF90v2c=")</f>
        <v>#VALUE!</v>
      </c>
      <c r="DA7" s="49" t="e">
        <f aca="false">AND(#REF!,"AAAAAF90v2g=")</f>
        <v>#VALUE!</v>
      </c>
      <c r="DB7" s="49" t="e">
        <f aca="false">AND(#REF!,"AAAAAF90v2k=")</f>
        <v>#VALUE!</v>
      </c>
      <c r="DC7" s="49" t="e">
        <f aca="false">AND(#REF!,"AAAAAF90v2o=")</f>
        <v>#VALUE!</v>
      </c>
      <c r="DD7" s="49" t="e">
        <f aca="false">IF(#REF!,"AAAAAF90v2s=",0)</f>
        <v>#REF!</v>
      </c>
      <c r="DE7" s="49" t="e">
        <f aca="false">AND(#REF!,"AAAAAF90v2w=")</f>
        <v>#VALUE!</v>
      </c>
      <c r="DF7" s="49" t="e">
        <f aca="false">AND(#REF!,"AAAAAF90v20=")</f>
        <v>#VALUE!</v>
      </c>
      <c r="DG7" s="49" t="e">
        <f aca="false">AND(#REF!,"AAAAAF90v24=")</f>
        <v>#VALUE!</v>
      </c>
      <c r="DH7" s="49" t="e">
        <f aca="false">AND(#REF!,"AAAAAF90v28=")</f>
        <v>#VALUE!</v>
      </c>
      <c r="DI7" s="49" t="e">
        <f aca="false">AND(#REF!,"AAAAAF90v3A=")</f>
        <v>#VALUE!</v>
      </c>
      <c r="DJ7" s="49" t="e">
        <f aca="false">AND(#REF!,"AAAAAF90v3E=")</f>
        <v>#VALUE!</v>
      </c>
      <c r="DK7" s="49" t="e">
        <f aca="false">AND(#REF!,"AAAAAF90v3I=")</f>
        <v>#VALUE!</v>
      </c>
      <c r="DL7" s="49" t="e">
        <f aca="false">AND(#REF!,"AAAAAF90v3M=")</f>
        <v>#VALUE!</v>
      </c>
      <c r="DM7" s="49" t="e">
        <f aca="false">AND(#REF!,"AAAAAF90v3Q=")</f>
        <v>#VALUE!</v>
      </c>
      <c r="DN7" s="49" t="e">
        <f aca="false">AND(#REF!,"AAAAAF90v3U=")</f>
        <v>#VALUE!</v>
      </c>
      <c r="DO7" s="49" t="e">
        <f aca="false">AND(#REF!,"AAAAAF90v3Y=")</f>
        <v>#VALUE!</v>
      </c>
      <c r="DP7" s="49" t="e">
        <f aca="false">AND(#REF!,"AAAAAF90v3c=")</f>
        <v>#VALUE!</v>
      </c>
      <c r="DQ7" s="49" t="e">
        <f aca="false">AND(#REF!,"AAAAAF90v3g=")</f>
        <v>#VALUE!</v>
      </c>
      <c r="DR7" s="49" t="e">
        <f aca="false">AND(#REF!,"AAAAAF90v3k=")</f>
        <v>#VALUE!</v>
      </c>
      <c r="DS7" s="49" t="e">
        <f aca="false">AND(#REF!,"AAAAAF90v3o=")</f>
        <v>#VALUE!</v>
      </c>
      <c r="DT7" s="49" t="e">
        <f aca="false">AND(#REF!,"AAAAAF90v3s=")</f>
        <v>#VALUE!</v>
      </c>
      <c r="DU7" s="49" t="e">
        <f aca="false">AND(#REF!,"AAAAAF90v3w=")</f>
        <v>#VALUE!</v>
      </c>
      <c r="DV7" s="49" t="e">
        <f aca="false">AND(#REF!,"AAAAAF90v30=")</f>
        <v>#VALUE!</v>
      </c>
      <c r="DW7" s="49" t="e">
        <f aca="false">AND(#REF!,"AAAAAF90v34=")</f>
        <v>#VALUE!</v>
      </c>
      <c r="DX7" s="49" t="e">
        <f aca="false">AND(#REF!,"AAAAAF90v38=")</f>
        <v>#VALUE!</v>
      </c>
      <c r="DY7" s="49" t="e">
        <f aca="false">AND(#REF!,"AAAAAF90v4A=")</f>
        <v>#VALUE!</v>
      </c>
      <c r="DZ7" s="49" t="e">
        <f aca="false">AND(#REF!,"AAAAAF90v4E=")</f>
        <v>#VALUE!</v>
      </c>
      <c r="EA7" s="49" t="e">
        <f aca="false">AND(#REF!,"AAAAAF90v4I=")</f>
        <v>#VALUE!</v>
      </c>
      <c r="EB7" s="49" t="e">
        <f aca="false">AND(#REF!,"AAAAAF90v4M=")</f>
        <v>#VALUE!</v>
      </c>
      <c r="EC7" s="49" t="e">
        <f aca="false">AND(#REF!,"AAAAAF90v4Q=")</f>
        <v>#VALUE!</v>
      </c>
      <c r="ED7" s="49" t="e">
        <f aca="false">AND(#REF!,"AAAAAF90v4U=")</f>
        <v>#VALUE!</v>
      </c>
      <c r="EE7" s="49" t="e">
        <f aca="false">AND(#REF!,"AAAAAF90v4Y=")</f>
        <v>#VALUE!</v>
      </c>
      <c r="EF7" s="49" t="e">
        <f aca="false">AND(#REF!,"AAAAAF90v4c=")</f>
        <v>#VALUE!</v>
      </c>
      <c r="EG7" s="49" t="e">
        <f aca="false">AND(#REF!,"AAAAAF90v4g=")</f>
        <v>#VALUE!</v>
      </c>
      <c r="EH7" s="49" t="e">
        <f aca="false">AND(#REF!,"AAAAAF90v4k=")</f>
        <v>#VALUE!</v>
      </c>
      <c r="EI7" s="49" t="e">
        <f aca="false">AND(#REF!,"AAAAAF90v4o=")</f>
        <v>#VALUE!</v>
      </c>
      <c r="EJ7" s="49" t="e">
        <f aca="false">AND(#REF!,"AAAAAF90v4s=")</f>
        <v>#VALUE!</v>
      </c>
      <c r="EK7" s="49" t="e">
        <f aca="false">AND(#REF!,"AAAAAF90v4w=")</f>
        <v>#VALUE!</v>
      </c>
      <c r="EL7" s="49" t="e">
        <f aca="false">AND(#REF!,"AAAAAF90v40=")</f>
        <v>#VALUE!</v>
      </c>
      <c r="EM7" s="49" t="e">
        <f aca="false">AND(#REF!,"AAAAAF90v44=")</f>
        <v>#VALUE!</v>
      </c>
      <c r="EN7" s="49" t="e">
        <f aca="false">IF(#REF!,"AAAAAF90v48=",0)</f>
        <v>#REF!</v>
      </c>
      <c r="EO7" s="49" t="e">
        <f aca="false">AND(#REF!,"AAAAAF90v5A=")</f>
        <v>#VALUE!</v>
      </c>
      <c r="EP7" s="49" t="e">
        <f aca="false">AND(#REF!,"AAAAAF90v5E=")</f>
        <v>#VALUE!</v>
      </c>
      <c r="EQ7" s="49" t="e">
        <f aca="false">AND(#REF!,"AAAAAF90v5I=")</f>
        <v>#VALUE!</v>
      </c>
      <c r="ER7" s="49" t="e">
        <f aca="false">AND(#REF!,"AAAAAF90v5M=")</f>
        <v>#VALUE!</v>
      </c>
      <c r="ES7" s="49" t="e">
        <f aca="false">AND(#REF!,"AAAAAF90v5Q=")</f>
        <v>#VALUE!</v>
      </c>
      <c r="ET7" s="49" t="e">
        <f aca="false">AND(#REF!,"AAAAAF90v5U=")</f>
        <v>#VALUE!</v>
      </c>
      <c r="EU7" s="49" t="e">
        <f aca="false">AND(#REF!,"AAAAAF90v5Y=")</f>
        <v>#VALUE!</v>
      </c>
      <c r="EV7" s="49" t="e">
        <f aca="false">AND(#REF!,"AAAAAF90v5c=")</f>
        <v>#VALUE!</v>
      </c>
      <c r="EW7" s="49" t="e">
        <f aca="false">AND(#REF!,"AAAAAF90v5g=")</f>
        <v>#VALUE!</v>
      </c>
      <c r="EX7" s="49" t="e">
        <f aca="false">AND(#REF!,"AAAAAF90v5k=")</f>
        <v>#VALUE!</v>
      </c>
      <c r="EY7" s="49" t="e">
        <f aca="false">AND(#REF!,"AAAAAF90v5o=")</f>
        <v>#VALUE!</v>
      </c>
      <c r="EZ7" s="49" t="e">
        <f aca="false">AND(#REF!,"AAAAAF90v5s=")</f>
        <v>#VALUE!</v>
      </c>
      <c r="FA7" s="49" t="e">
        <f aca="false">AND(#REF!,"AAAAAF90v5w=")</f>
        <v>#VALUE!</v>
      </c>
      <c r="FB7" s="49" t="e">
        <f aca="false">AND(#REF!,"AAAAAF90v50=")</f>
        <v>#VALUE!</v>
      </c>
      <c r="FC7" s="49" t="e">
        <f aca="false">AND(#REF!,"AAAAAF90v54=")</f>
        <v>#VALUE!</v>
      </c>
      <c r="FD7" s="49" t="e">
        <f aca="false">AND(#REF!,"AAAAAF90v58=")</f>
        <v>#VALUE!</v>
      </c>
      <c r="FE7" s="49" t="e">
        <f aca="false">AND(#REF!,"AAAAAF90v6A=")</f>
        <v>#VALUE!</v>
      </c>
      <c r="FF7" s="49" t="e">
        <f aca="false">AND(#REF!,"AAAAAF90v6E=")</f>
        <v>#VALUE!</v>
      </c>
      <c r="FG7" s="49" t="e">
        <f aca="false">AND(#REF!,"AAAAAF90v6I=")</f>
        <v>#VALUE!</v>
      </c>
      <c r="FH7" s="49" t="e">
        <f aca="false">AND(#REF!,"AAAAAF90v6M=")</f>
        <v>#VALUE!</v>
      </c>
      <c r="FI7" s="49" t="e">
        <f aca="false">AND(#REF!,"AAAAAF90v6Q=")</f>
        <v>#VALUE!</v>
      </c>
      <c r="FJ7" s="49" t="e">
        <f aca="false">AND(#REF!,"AAAAAF90v6U=")</f>
        <v>#VALUE!</v>
      </c>
      <c r="FK7" s="49" t="e">
        <f aca="false">AND(#REF!,"AAAAAF90v6Y=")</f>
        <v>#VALUE!</v>
      </c>
      <c r="FL7" s="49" t="e">
        <f aca="false">AND(#REF!,"AAAAAF90v6c=")</f>
        <v>#VALUE!</v>
      </c>
      <c r="FM7" s="49" t="e">
        <f aca="false">AND(#REF!,"AAAAAF90v6g=")</f>
        <v>#VALUE!</v>
      </c>
      <c r="FN7" s="49" t="e">
        <f aca="false">AND(#REF!,"AAAAAF90v6k=")</f>
        <v>#VALUE!</v>
      </c>
      <c r="FO7" s="49" t="e">
        <f aca="false">AND(#REF!,"AAAAAF90v6o=")</f>
        <v>#VALUE!</v>
      </c>
      <c r="FP7" s="49" t="e">
        <f aca="false">AND(#REF!,"AAAAAF90v6s=")</f>
        <v>#VALUE!</v>
      </c>
      <c r="FQ7" s="49" t="e">
        <f aca="false">AND(#REF!,"AAAAAF90v6w=")</f>
        <v>#VALUE!</v>
      </c>
      <c r="FR7" s="49" t="e">
        <f aca="false">AND(#REF!,"AAAAAF90v60=")</f>
        <v>#VALUE!</v>
      </c>
      <c r="FS7" s="49" t="e">
        <f aca="false">AND(#REF!,"AAAAAF90v64=")</f>
        <v>#VALUE!</v>
      </c>
      <c r="FT7" s="49" t="e">
        <f aca="false">AND(#REF!,"AAAAAF90v68=")</f>
        <v>#VALUE!</v>
      </c>
      <c r="FU7" s="49" t="e">
        <f aca="false">AND(#REF!,"AAAAAF90v7A=")</f>
        <v>#VALUE!</v>
      </c>
      <c r="FV7" s="49" t="e">
        <f aca="false">AND(#REF!,"AAAAAF90v7E=")</f>
        <v>#VALUE!</v>
      </c>
      <c r="FW7" s="49" t="e">
        <f aca="false">AND(#REF!,"AAAAAF90v7I=")</f>
        <v>#VALUE!</v>
      </c>
      <c r="FX7" s="49" t="e">
        <f aca="false">IF(#REF!,"AAAAAF90v7M=",0)</f>
        <v>#REF!</v>
      </c>
      <c r="FY7" s="49" t="e">
        <f aca="false">AND(#REF!,"AAAAAF90v7Q=")</f>
        <v>#VALUE!</v>
      </c>
      <c r="FZ7" s="49" t="e">
        <f aca="false">AND(#REF!,"AAAAAF90v7U=")</f>
        <v>#VALUE!</v>
      </c>
      <c r="GA7" s="49" t="e">
        <f aca="false">AND(#REF!,"AAAAAF90v7Y=")</f>
        <v>#VALUE!</v>
      </c>
      <c r="GB7" s="49" t="e">
        <f aca="false">AND(#REF!,"AAAAAF90v7c=")</f>
        <v>#VALUE!</v>
      </c>
      <c r="GC7" s="49" t="e">
        <f aca="false">AND(#REF!,"AAAAAF90v7g=")</f>
        <v>#VALUE!</v>
      </c>
      <c r="GD7" s="49" t="e">
        <f aca="false">AND(#REF!,"AAAAAF90v7k=")</f>
        <v>#VALUE!</v>
      </c>
      <c r="GE7" s="49" t="e">
        <f aca="false">AND(#REF!,"AAAAAF90v7o=")</f>
        <v>#VALUE!</v>
      </c>
      <c r="GF7" s="49" t="e">
        <f aca="false">AND(#REF!,"AAAAAF90v7s=")</f>
        <v>#VALUE!</v>
      </c>
      <c r="GG7" s="49" t="e">
        <f aca="false">AND(#REF!,"AAAAAF90v7w=")</f>
        <v>#VALUE!</v>
      </c>
      <c r="GH7" s="49" t="e">
        <f aca="false">AND(#REF!,"AAAAAF90v70=")</f>
        <v>#VALUE!</v>
      </c>
      <c r="GI7" s="49" t="e">
        <f aca="false">AND(#REF!,"AAAAAF90v74=")</f>
        <v>#VALUE!</v>
      </c>
      <c r="GJ7" s="49" t="e">
        <f aca="false">AND(#REF!,"AAAAAF90v78=")</f>
        <v>#VALUE!</v>
      </c>
      <c r="GK7" s="49" t="e">
        <f aca="false">AND(#REF!,"AAAAAF90v8A=")</f>
        <v>#VALUE!</v>
      </c>
      <c r="GL7" s="49" t="e">
        <f aca="false">AND(#REF!,"AAAAAF90v8E=")</f>
        <v>#VALUE!</v>
      </c>
      <c r="GM7" s="49" t="e">
        <f aca="false">AND(#REF!,"AAAAAF90v8I=")</f>
        <v>#VALUE!</v>
      </c>
      <c r="GN7" s="49" t="e">
        <f aca="false">AND(#REF!,"AAAAAF90v8M=")</f>
        <v>#VALUE!</v>
      </c>
      <c r="GO7" s="49" t="e">
        <f aca="false">AND(#REF!,"AAAAAF90v8Q=")</f>
        <v>#VALUE!</v>
      </c>
      <c r="GP7" s="49" t="e">
        <f aca="false">AND(#REF!,"AAAAAF90v8U=")</f>
        <v>#VALUE!</v>
      </c>
      <c r="GQ7" s="49" t="e">
        <f aca="false">AND(#REF!,"AAAAAF90v8Y=")</f>
        <v>#VALUE!</v>
      </c>
      <c r="GR7" s="49" t="e">
        <f aca="false">AND(#REF!,"AAAAAF90v8c=")</f>
        <v>#VALUE!</v>
      </c>
      <c r="GS7" s="49" t="e">
        <f aca="false">AND(#REF!,"AAAAAF90v8g=")</f>
        <v>#VALUE!</v>
      </c>
      <c r="GT7" s="49" t="e">
        <f aca="false">AND(#REF!,"AAAAAF90v8k=")</f>
        <v>#VALUE!</v>
      </c>
      <c r="GU7" s="49" t="e">
        <f aca="false">AND(#REF!,"AAAAAF90v8o=")</f>
        <v>#VALUE!</v>
      </c>
      <c r="GV7" s="49" t="e">
        <f aca="false">AND(#REF!,"AAAAAF90v8s=")</f>
        <v>#VALUE!</v>
      </c>
      <c r="GW7" s="49" t="e">
        <f aca="false">AND(#REF!,"AAAAAF90v8w=")</f>
        <v>#VALUE!</v>
      </c>
      <c r="GX7" s="49" t="e">
        <f aca="false">AND(#REF!,"AAAAAF90v80=")</f>
        <v>#VALUE!</v>
      </c>
      <c r="GY7" s="49" t="e">
        <f aca="false">AND(#REF!,"AAAAAF90v84=")</f>
        <v>#VALUE!</v>
      </c>
      <c r="GZ7" s="49" t="e">
        <f aca="false">AND(#REF!,"AAAAAF90v88=")</f>
        <v>#VALUE!</v>
      </c>
      <c r="HA7" s="49" t="e">
        <f aca="false">AND(#REF!,"AAAAAF90v9A=")</f>
        <v>#VALUE!</v>
      </c>
      <c r="HB7" s="49" t="e">
        <f aca="false">AND(#REF!,"AAAAAF90v9E=")</f>
        <v>#VALUE!</v>
      </c>
      <c r="HC7" s="49" t="e">
        <f aca="false">AND(#REF!,"AAAAAF90v9I=")</f>
        <v>#VALUE!</v>
      </c>
      <c r="HD7" s="49" t="e">
        <f aca="false">AND(#REF!,"AAAAAF90v9M=")</f>
        <v>#VALUE!</v>
      </c>
      <c r="HE7" s="49" t="e">
        <f aca="false">AND(#REF!,"AAAAAF90v9Q=")</f>
        <v>#VALUE!</v>
      </c>
      <c r="HF7" s="49" t="e">
        <f aca="false">AND(#REF!,"AAAAAF90v9U=")</f>
        <v>#VALUE!</v>
      </c>
      <c r="HG7" s="49" t="e">
        <f aca="false">AND(#REF!,"AAAAAF90v9Y=")</f>
        <v>#VALUE!</v>
      </c>
      <c r="HH7" s="49" t="e">
        <f aca="false">IF(#REF!,"AAAAAF90v9c=",0)</f>
        <v>#REF!</v>
      </c>
      <c r="HI7" s="49" t="e">
        <f aca="false">AND(#REF!,"AAAAAF90v9g=")</f>
        <v>#VALUE!</v>
      </c>
      <c r="HJ7" s="49" t="e">
        <f aca="false">AND(#REF!,"AAAAAF90v9k=")</f>
        <v>#VALUE!</v>
      </c>
      <c r="HK7" s="49" t="e">
        <f aca="false">AND(#REF!,"AAAAAF90v9o=")</f>
        <v>#VALUE!</v>
      </c>
      <c r="HL7" s="49" t="e">
        <f aca="false">AND(#REF!,"AAAAAF90v9s=")</f>
        <v>#VALUE!</v>
      </c>
      <c r="HM7" s="49" t="e">
        <f aca="false">AND(#REF!,"AAAAAF90v9w=")</f>
        <v>#VALUE!</v>
      </c>
      <c r="HN7" s="49" t="e">
        <f aca="false">AND(#REF!,"AAAAAF90v90=")</f>
        <v>#VALUE!</v>
      </c>
      <c r="HO7" s="49" t="e">
        <f aca="false">AND(#REF!,"AAAAAF90v94=")</f>
        <v>#VALUE!</v>
      </c>
      <c r="HP7" s="49" t="e">
        <f aca="false">AND(#REF!,"AAAAAF90v98=")</f>
        <v>#VALUE!</v>
      </c>
      <c r="HQ7" s="49" t="e">
        <f aca="false">AND(#REF!,"AAAAAF90v+A=")</f>
        <v>#VALUE!</v>
      </c>
      <c r="HR7" s="49" t="e">
        <f aca="false">AND(#REF!,"AAAAAF90v+E=")</f>
        <v>#VALUE!</v>
      </c>
      <c r="HS7" s="49" t="e">
        <f aca="false">AND(#REF!,"AAAAAF90v+I=")</f>
        <v>#VALUE!</v>
      </c>
      <c r="HT7" s="49" t="e">
        <f aca="false">AND(#REF!,"AAAAAF90v+M=")</f>
        <v>#VALUE!</v>
      </c>
      <c r="HU7" s="49" t="e">
        <f aca="false">AND(#REF!,"AAAAAF90v+Q=")</f>
        <v>#VALUE!</v>
      </c>
      <c r="HV7" s="49" t="e">
        <f aca="false">AND(#REF!,"AAAAAF90v+U=")</f>
        <v>#VALUE!</v>
      </c>
      <c r="HW7" s="49" t="e">
        <f aca="false">AND(#REF!,"AAAAAF90v+Y=")</f>
        <v>#VALUE!</v>
      </c>
      <c r="HX7" s="49" t="e">
        <f aca="false">AND(#REF!,"AAAAAF90v+c=")</f>
        <v>#VALUE!</v>
      </c>
      <c r="HY7" s="49" t="e">
        <f aca="false">AND(#REF!,"AAAAAF90v+g=")</f>
        <v>#VALUE!</v>
      </c>
      <c r="HZ7" s="49" t="e">
        <f aca="false">AND(#REF!,"AAAAAF90v+k=")</f>
        <v>#VALUE!</v>
      </c>
      <c r="IA7" s="49" t="e">
        <f aca="false">AND(#REF!,"AAAAAF90v+o=")</f>
        <v>#VALUE!</v>
      </c>
      <c r="IB7" s="49" t="e">
        <f aca="false">AND(#REF!,"AAAAAF90v+s=")</f>
        <v>#VALUE!</v>
      </c>
      <c r="IC7" s="49" t="e">
        <f aca="false">AND(#REF!,"AAAAAF90v+w=")</f>
        <v>#VALUE!</v>
      </c>
      <c r="ID7" s="49" t="e">
        <f aca="false">AND(#REF!,"AAAAAF90v+0=")</f>
        <v>#VALUE!</v>
      </c>
      <c r="IE7" s="49" t="e">
        <f aca="false">AND(#REF!,"AAAAAF90v+4=")</f>
        <v>#VALUE!</v>
      </c>
      <c r="IF7" s="49" t="e">
        <f aca="false">AND(#REF!,"AAAAAF90v+8=")</f>
        <v>#VALUE!</v>
      </c>
      <c r="IG7" s="49" t="e">
        <f aca="false">AND(#REF!,"AAAAAF90v/A=")</f>
        <v>#VALUE!</v>
      </c>
      <c r="IH7" s="49" t="e">
        <f aca="false">AND(#REF!,"AAAAAF90v/E=")</f>
        <v>#VALUE!</v>
      </c>
      <c r="II7" s="49" t="e">
        <f aca="false">AND(#REF!,"AAAAAF90v/I=")</f>
        <v>#VALUE!</v>
      </c>
      <c r="IJ7" s="49" t="e">
        <f aca="false">AND(#REF!,"AAAAAF90v/M=")</f>
        <v>#VALUE!</v>
      </c>
      <c r="IK7" s="49" t="e">
        <f aca="false">AND(#REF!,"AAAAAF90v/Q=")</f>
        <v>#VALUE!</v>
      </c>
      <c r="IL7" s="49" t="e">
        <f aca="false">AND(#REF!,"AAAAAF90v/U=")</f>
        <v>#VALUE!</v>
      </c>
      <c r="IM7" s="49" t="e">
        <f aca="false">AND(#REF!,"AAAAAF90v/Y=")</f>
        <v>#VALUE!</v>
      </c>
      <c r="IN7" s="49" t="e">
        <f aca="false">AND(#REF!,"AAAAAF90v/c=")</f>
        <v>#VALUE!</v>
      </c>
      <c r="IO7" s="49" t="e">
        <f aca="false">AND(#REF!,"AAAAAF90v/g=")</f>
        <v>#VALUE!</v>
      </c>
      <c r="IP7" s="49" t="e">
        <f aca="false">AND(#REF!,"AAAAAF90v/k=")</f>
        <v>#VALUE!</v>
      </c>
      <c r="IQ7" s="49" t="e">
        <f aca="false">AND(#REF!,"AAAAAF90v/o=")</f>
        <v>#VALUE!</v>
      </c>
      <c r="IR7" s="49" t="e">
        <f aca="false">IF(#REF!,"AAAAAF90v/s=",0)</f>
        <v>#REF!</v>
      </c>
      <c r="IS7" s="49" t="e">
        <f aca="false">AND(#REF!,"AAAAAF90v/w=")</f>
        <v>#VALUE!</v>
      </c>
      <c r="IT7" s="49" t="e">
        <f aca="false">AND(#REF!,"AAAAAF90v/0=")</f>
        <v>#VALUE!</v>
      </c>
      <c r="IU7" s="49" t="e">
        <f aca="false">AND(#REF!,"AAAAAF90v/4=")</f>
        <v>#VALUE!</v>
      </c>
      <c r="IV7" s="49" t="e">
        <f aca="false">AND(#REF!,"AAAAAF90v/8=")</f>
        <v>#VALUE!</v>
      </c>
    </row>
    <row r="8" customFormat="false" ht="12.75" hidden="false" customHeight="false" outlineLevel="0" collapsed="false">
      <c r="A8" s="49" t="e">
        <f aca="false">AND(#REF!,"AAAAAF//xQA=")</f>
        <v>#VALUE!</v>
      </c>
      <c r="B8" s="49" t="e">
        <f aca="false">AND(#REF!,"AAAAAF//xQE=")</f>
        <v>#VALUE!</v>
      </c>
      <c r="C8" s="49" t="e">
        <f aca="false">AND(#REF!,"AAAAAF//xQI=")</f>
        <v>#VALUE!</v>
      </c>
      <c r="D8" s="49" t="e">
        <f aca="false">AND(#REF!,"AAAAAF//xQM=")</f>
        <v>#VALUE!</v>
      </c>
      <c r="E8" s="49" t="e">
        <f aca="false">AND(#REF!,"AAAAAF//xQQ=")</f>
        <v>#VALUE!</v>
      </c>
      <c r="F8" s="49" t="e">
        <f aca="false">AND(#REF!,"AAAAAF//xQU=")</f>
        <v>#VALUE!</v>
      </c>
      <c r="G8" s="49" t="e">
        <f aca="false">AND(#REF!,"AAAAAF//xQY=")</f>
        <v>#VALUE!</v>
      </c>
      <c r="H8" s="49" t="e">
        <f aca="false">AND(#REF!,"AAAAAF//xQc=")</f>
        <v>#VALUE!</v>
      </c>
      <c r="I8" s="49" t="e">
        <f aca="false">AND(#REF!,"AAAAAF//xQg=")</f>
        <v>#VALUE!</v>
      </c>
      <c r="J8" s="49" t="e">
        <f aca="false">AND(#REF!,"AAAAAF//xQk=")</f>
        <v>#VALUE!</v>
      </c>
      <c r="K8" s="49" t="e">
        <f aca="false">AND(#REF!,"AAAAAF//xQo=")</f>
        <v>#VALUE!</v>
      </c>
      <c r="L8" s="49" t="e">
        <f aca="false">AND(#REF!,"AAAAAF//xQs=")</f>
        <v>#VALUE!</v>
      </c>
      <c r="M8" s="49" t="e">
        <f aca="false">AND(#REF!,"AAAAAF//xQw=")</f>
        <v>#VALUE!</v>
      </c>
      <c r="N8" s="49" t="e">
        <f aca="false">AND(#REF!,"AAAAAF//xQ0=")</f>
        <v>#VALUE!</v>
      </c>
      <c r="O8" s="49" t="e">
        <f aca="false">AND(#REF!,"AAAAAF//xQ4=")</f>
        <v>#VALUE!</v>
      </c>
      <c r="P8" s="49" t="e">
        <f aca="false">AND(#REF!,"AAAAAF//xQ8=")</f>
        <v>#VALUE!</v>
      </c>
      <c r="Q8" s="49" t="e">
        <f aca="false">AND(#REF!,"AAAAAF//xRA=")</f>
        <v>#VALUE!</v>
      </c>
      <c r="R8" s="49" t="e">
        <f aca="false">AND(#REF!,"AAAAAF//xRE=")</f>
        <v>#VALUE!</v>
      </c>
      <c r="S8" s="49" t="e">
        <f aca="false">AND(#REF!,"AAAAAF//xRI=")</f>
        <v>#VALUE!</v>
      </c>
      <c r="T8" s="49" t="e">
        <f aca="false">AND(#REF!,"AAAAAF//xRM=")</f>
        <v>#VALUE!</v>
      </c>
      <c r="U8" s="49" t="e">
        <f aca="false">AND(#REF!,"AAAAAF//xRQ=")</f>
        <v>#VALUE!</v>
      </c>
      <c r="V8" s="49" t="e">
        <f aca="false">AND(#REF!,"AAAAAF//xRU=")</f>
        <v>#VALUE!</v>
      </c>
      <c r="W8" s="49" t="e">
        <f aca="false">AND(#REF!,"AAAAAF//xRY=")</f>
        <v>#VALUE!</v>
      </c>
      <c r="X8" s="49" t="e">
        <f aca="false">AND(#REF!,"AAAAAF//xRc=")</f>
        <v>#VALUE!</v>
      </c>
      <c r="Y8" s="49" t="e">
        <f aca="false">AND(#REF!,"AAAAAF//xRg=")</f>
        <v>#VALUE!</v>
      </c>
      <c r="Z8" s="49" t="e">
        <f aca="false">AND(#REF!,"AAAAAF//xRk=")</f>
        <v>#VALUE!</v>
      </c>
      <c r="AA8" s="49" t="e">
        <f aca="false">AND(#REF!,"AAAAAF//xRo=")</f>
        <v>#VALUE!</v>
      </c>
      <c r="AB8" s="49" t="e">
        <f aca="false">AND(#REF!,"AAAAAF//xRs=")</f>
        <v>#VALUE!</v>
      </c>
      <c r="AC8" s="49" t="e">
        <f aca="false">AND(#REF!,"AAAAAF//xRw=")</f>
        <v>#VALUE!</v>
      </c>
      <c r="AD8" s="49" t="e">
        <f aca="false">AND(#REF!,"AAAAAF//xR0=")</f>
        <v>#VALUE!</v>
      </c>
      <c r="AE8" s="49" t="e">
        <f aca="false">AND(#REF!,"AAAAAF//xR4=")</f>
        <v>#VALUE!</v>
      </c>
      <c r="AF8" s="49" t="e">
        <f aca="false">IF(#REF!,"AAAAAF//xR8=",0)</f>
        <v>#REF!</v>
      </c>
      <c r="AG8" s="49" t="e">
        <f aca="false">AND(#REF!,"AAAAAF//xSA=")</f>
        <v>#VALUE!</v>
      </c>
      <c r="AH8" s="49" t="e">
        <f aca="false">AND(#REF!,"AAAAAF//xSE=")</f>
        <v>#VALUE!</v>
      </c>
      <c r="AI8" s="49" t="e">
        <f aca="false">AND(#REF!,"AAAAAF//xSI=")</f>
        <v>#VALUE!</v>
      </c>
      <c r="AJ8" s="49" t="e">
        <f aca="false">AND(#REF!,"AAAAAF//xSM=")</f>
        <v>#VALUE!</v>
      </c>
      <c r="AK8" s="49" t="e">
        <f aca="false">AND(#REF!,"AAAAAF//xSQ=")</f>
        <v>#VALUE!</v>
      </c>
      <c r="AL8" s="49" t="e">
        <f aca="false">AND(#REF!,"AAAAAF//xSU=")</f>
        <v>#VALUE!</v>
      </c>
      <c r="AM8" s="49" t="e">
        <f aca="false">AND(#REF!,"AAAAAF//xSY=")</f>
        <v>#VALUE!</v>
      </c>
      <c r="AN8" s="49" t="e">
        <f aca="false">AND(#REF!,"AAAAAF//xSc=")</f>
        <v>#VALUE!</v>
      </c>
      <c r="AO8" s="49" t="e">
        <f aca="false">AND(#REF!,"AAAAAF//xSg=")</f>
        <v>#VALUE!</v>
      </c>
      <c r="AP8" s="49" t="e">
        <f aca="false">AND(#REF!,"AAAAAF//xSk=")</f>
        <v>#VALUE!</v>
      </c>
      <c r="AQ8" s="49" t="e">
        <f aca="false">AND(#REF!,"AAAAAF//xSo=")</f>
        <v>#VALUE!</v>
      </c>
      <c r="AR8" s="49" t="e">
        <f aca="false">AND(#REF!,"AAAAAF//xSs=")</f>
        <v>#VALUE!</v>
      </c>
      <c r="AS8" s="49" t="e">
        <f aca="false">AND(#REF!,"AAAAAF//xSw=")</f>
        <v>#VALUE!</v>
      </c>
      <c r="AT8" s="49" t="e">
        <f aca="false">AND(#REF!,"AAAAAF//xS0=")</f>
        <v>#VALUE!</v>
      </c>
      <c r="AU8" s="49" t="e">
        <f aca="false">AND(#REF!,"AAAAAF//xS4=")</f>
        <v>#VALUE!</v>
      </c>
      <c r="AV8" s="49" t="e">
        <f aca="false">AND(#REF!,"AAAAAF//xS8=")</f>
        <v>#VALUE!</v>
      </c>
      <c r="AW8" s="49" t="e">
        <f aca="false">AND(#REF!,"AAAAAF//xTA=")</f>
        <v>#VALUE!</v>
      </c>
      <c r="AX8" s="49" t="e">
        <f aca="false">AND(#REF!,"AAAAAF//xTE=")</f>
        <v>#VALUE!</v>
      </c>
      <c r="AY8" s="49" t="e">
        <f aca="false">AND(#REF!,"AAAAAF//xTI=")</f>
        <v>#VALUE!</v>
      </c>
      <c r="AZ8" s="49" t="e">
        <f aca="false">AND(#REF!,"AAAAAF//xTM=")</f>
        <v>#VALUE!</v>
      </c>
      <c r="BA8" s="49" t="e">
        <f aca="false">AND(#REF!,"AAAAAF//xTQ=")</f>
        <v>#VALUE!</v>
      </c>
      <c r="BB8" s="49" t="e">
        <f aca="false">AND(#REF!,"AAAAAF//xTU=")</f>
        <v>#VALUE!</v>
      </c>
      <c r="BC8" s="49" t="e">
        <f aca="false">AND(#REF!,"AAAAAF//xTY=")</f>
        <v>#VALUE!</v>
      </c>
      <c r="BD8" s="49" t="e">
        <f aca="false">AND(#REF!,"AAAAAF//xTc=")</f>
        <v>#VALUE!</v>
      </c>
      <c r="BE8" s="49" t="e">
        <f aca="false">AND(#REF!,"AAAAAF//xTg=")</f>
        <v>#VALUE!</v>
      </c>
      <c r="BF8" s="49" t="e">
        <f aca="false">AND(#REF!,"AAAAAF//xTk=")</f>
        <v>#VALUE!</v>
      </c>
      <c r="BG8" s="49" t="e">
        <f aca="false">AND(#REF!,"AAAAAF//xTo=")</f>
        <v>#VALUE!</v>
      </c>
      <c r="BH8" s="49" t="e">
        <f aca="false">AND(#REF!,"AAAAAF//xTs=")</f>
        <v>#VALUE!</v>
      </c>
      <c r="BI8" s="49" t="e">
        <f aca="false">AND(#REF!,"AAAAAF//xTw=")</f>
        <v>#VALUE!</v>
      </c>
      <c r="BJ8" s="49" t="e">
        <f aca="false">AND(#REF!,"AAAAAF//xT0=")</f>
        <v>#VALUE!</v>
      </c>
      <c r="BK8" s="49" t="e">
        <f aca="false">AND(#REF!,"AAAAAF//xT4=")</f>
        <v>#VALUE!</v>
      </c>
      <c r="BL8" s="49" t="e">
        <f aca="false">AND(#REF!,"AAAAAF//xT8=")</f>
        <v>#VALUE!</v>
      </c>
      <c r="BM8" s="49" t="e">
        <f aca="false">AND(#REF!,"AAAAAF//xUA=")</f>
        <v>#VALUE!</v>
      </c>
      <c r="BN8" s="49" t="e">
        <f aca="false">AND(#REF!,"AAAAAF//xUE=")</f>
        <v>#VALUE!</v>
      </c>
      <c r="BO8" s="49" t="e">
        <f aca="false">AND(#REF!,"AAAAAF//xUI=")</f>
        <v>#VALUE!</v>
      </c>
      <c r="BP8" s="49" t="e">
        <f aca="false">IF(#REF!,"AAAAAF//xUM=",0)</f>
        <v>#REF!</v>
      </c>
      <c r="BQ8" s="49" t="e">
        <f aca="false">AND(#REF!,"AAAAAF//xUQ=")</f>
        <v>#VALUE!</v>
      </c>
      <c r="BR8" s="49" t="e">
        <f aca="false">AND(#REF!,"AAAAAF//xUU=")</f>
        <v>#VALUE!</v>
      </c>
      <c r="BS8" s="49" t="e">
        <f aca="false">AND(#REF!,"AAAAAF//xUY=")</f>
        <v>#VALUE!</v>
      </c>
      <c r="BT8" s="49" t="e">
        <f aca="false">AND(#REF!,"AAAAAF//xUc=")</f>
        <v>#VALUE!</v>
      </c>
      <c r="BU8" s="49" t="e">
        <f aca="false">AND(#REF!,"AAAAAF//xUg=")</f>
        <v>#VALUE!</v>
      </c>
      <c r="BV8" s="49" t="e">
        <f aca="false">AND(#REF!,"AAAAAF//xUk=")</f>
        <v>#VALUE!</v>
      </c>
      <c r="BW8" s="49" t="e">
        <f aca="false">AND(#REF!,"AAAAAF//xUo=")</f>
        <v>#VALUE!</v>
      </c>
      <c r="BX8" s="49" t="e">
        <f aca="false">AND(#REF!,"AAAAAF//xUs=")</f>
        <v>#VALUE!</v>
      </c>
      <c r="BY8" s="49" t="e">
        <f aca="false">AND(#REF!,"AAAAAF//xUw=")</f>
        <v>#VALUE!</v>
      </c>
      <c r="BZ8" s="49" t="e">
        <f aca="false">AND(#REF!,"AAAAAF//xU0=")</f>
        <v>#VALUE!</v>
      </c>
      <c r="CA8" s="49" t="e">
        <f aca="false">AND(#REF!,"AAAAAF//xU4=")</f>
        <v>#VALUE!</v>
      </c>
      <c r="CB8" s="49" t="e">
        <f aca="false">AND(#REF!,"AAAAAF//xU8=")</f>
        <v>#VALUE!</v>
      </c>
      <c r="CC8" s="49" t="e">
        <f aca="false">AND(#REF!,"AAAAAF//xVA=")</f>
        <v>#VALUE!</v>
      </c>
      <c r="CD8" s="49" t="e">
        <f aca="false">AND(#REF!,"AAAAAF//xVE=")</f>
        <v>#VALUE!</v>
      </c>
      <c r="CE8" s="49" t="e">
        <f aca="false">AND(#REF!,"AAAAAF//xVI=")</f>
        <v>#VALUE!</v>
      </c>
      <c r="CF8" s="49" t="e">
        <f aca="false">AND(#REF!,"AAAAAF//xVM=")</f>
        <v>#VALUE!</v>
      </c>
      <c r="CG8" s="49" t="e">
        <f aca="false">AND(#REF!,"AAAAAF//xVQ=")</f>
        <v>#VALUE!</v>
      </c>
      <c r="CH8" s="49" t="e">
        <f aca="false">AND(#REF!,"AAAAAF//xVU=")</f>
        <v>#VALUE!</v>
      </c>
      <c r="CI8" s="49" t="e">
        <f aca="false">AND(#REF!,"AAAAAF//xVY=")</f>
        <v>#VALUE!</v>
      </c>
      <c r="CJ8" s="49" t="e">
        <f aca="false">AND(#REF!,"AAAAAF//xVc=")</f>
        <v>#VALUE!</v>
      </c>
      <c r="CK8" s="49" t="e">
        <f aca="false">AND(#REF!,"AAAAAF//xVg=")</f>
        <v>#VALUE!</v>
      </c>
      <c r="CL8" s="49" t="e">
        <f aca="false">AND(#REF!,"AAAAAF//xVk=")</f>
        <v>#VALUE!</v>
      </c>
      <c r="CM8" s="49" t="e">
        <f aca="false">AND(#REF!,"AAAAAF//xVo=")</f>
        <v>#VALUE!</v>
      </c>
      <c r="CN8" s="49" t="e">
        <f aca="false">AND(#REF!,"AAAAAF//xVs=")</f>
        <v>#VALUE!</v>
      </c>
      <c r="CO8" s="49" t="e">
        <f aca="false">AND(#REF!,"AAAAAF//xVw=")</f>
        <v>#VALUE!</v>
      </c>
      <c r="CP8" s="49" t="e">
        <f aca="false">AND(#REF!,"AAAAAF//xV0=")</f>
        <v>#VALUE!</v>
      </c>
      <c r="CQ8" s="49" t="e">
        <f aca="false">AND(#REF!,"AAAAAF//xV4=")</f>
        <v>#VALUE!</v>
      </c>
      <c r="CR8" s="49" t="e">
        <f aca="false">AND(#REF!,"AAAAAF//xV8=")</f>
        <v>#VALUE!</v>
      </c>
      <c r="CS8" s="49" t="e">
        <f aca="false">AND(#REF!,"AAAAAF//xWA=")</f>
        <v>#VALUE!</v>
      </c>
      <c r="CT8" s="49" t="e">
        <f aca="false">AND(#REF!,"AAAAAF//xWE=")</f>
        <v>#VALUE!</v>
      </c>
      <c r="CU8" s="49" t="e">
        <f aca="false">AND(#REF!,"AAAAAF//xWI=")</f>
        <v>#VALUE!</v>
      </c>
      <c r="CV8" s="49" t="e">
        <f aca="false">AND(#REF!,"AAAAAF//xWM=")</f>
        <v>#VALUE!</v>
      </c>
      <c r="CW8" s="49" t="e">
        <f aca="false">AND(#REF!,"AAAAAF//xWQ=")</f>
        <v>#VALUE!</v>
      </c>
      <c r="CX8" s="49" t="e">
        <f aca="false">AND(#REF!,"AAAAAF//xWU=")</f>
        <v>#VALUE!</v>
      </c>
      <c r="CY8" s="49" t="e">
        <f aca="false">AND(#REF!,"AAAAAF//xWY=")</f>
        <v>#VALUE!</v>
      </c>
      <c r="CZ8" s="49" t="e">
        <f aca="false">IF(#REF!,"AAAAAF//xWc=",0)</f>
        <v>#REF!</v>
      </c>
      <c r="DA8" s="49" t="e">
        <f aca="false">AND(#REF!,"AAAAAF//xWg=")</f>
        <v>#VALUE!</v>
      </c>
      <c r="DB8" s="49" t="e">
        <f aca="false">AND(#REF!,"AAAAAF//xWk=")</f>
        <v>#VALUE!</v>
      </c>
      <c r="DC8" s="49" t="e">
        <f aca="false">AND(#REF!,"AAAAAF//xWo=")</f>
        <v>#VALUE!</v>
      </c>
      <c r="DD8" s="49" t="e">
        <f aca="false">AND(#REF!,"AAAAAF//xWs=")</f>
        <v>#VALUE!</v>
      </c>
      <c r="DE8" s="49" t="e">
        <f aca="false">AND(#REF!,"AAAAAF//xWw=")</f>
        <v>#VALUE!</v>
      </c>
      <c r="DF8" s="49" t="e">
        <f aca="false">AND(#REF!,"AAAAAF//xW0=")</f>
        <v>#VALUE!</v>
      </c>
      <c r="DG8" s="49" t="e">
        <f aca="false">AND(#REF!,"AAAAAF//xW4=")</f>
        <v>#VALUE!</v>
      </c>
      <c r="DH8" s="49" t="e">
        <f aca="false">AND(#REF!,"AAAAAF//xW8=")</f>
        <v>#VALUE!</v>
      </c>
      <c r="DI8" s="49" t="e">
        <f aca="false">AND(#REF!,"AAAAAF//xXA=")</f>
        <v>#VALUE!</v>
      </c>
      <c r="DJ8" s="49" t="e">
        <f aca="false">AND(#REF!,"AAAAAF//xXE=")</f>
        <v>#VALUE!</v>
      </c>
      <c r="DK8" s="49" t="e">
        <f aca="false">AND(#REF!,"AAAAAF//xXI=")</f>
        <v>#VALUE!</v>
      </c>
      <c r="DL8" s="49" t="e">
        <f aca="false">AND(#REF!,"AAAAAF//xXM=")</f>
        <v>#VALUE!</v>
      </c>
      <c r="DM8" s="49" t="e">
        <f aca="false">AND(#REF!,"AAAAAF//xXQ=")</f>
        <v>#VALUE!</v>
      </c>
      <c r="DN8" s="49" t="e">
        <f aca="false">AND(#REF!,"AAAAAF//xXU=")</f>
        <v>#VALUE!</v>
      </c>
      <c r="DO8" s="49" t="e">
        <f aca="false">AND(#REF!,"AAAAAF//xXY=")</f>
        <v>#VALUE!</v>
      </c>
      <c r="DP8" s="49" t="e">
        <f aca="false">AND(#REF!,"AAAAAF//xXc=")</f>
        <v>#VALUE!</v>
      </c>
      <c r="DQ8" s="49" t="e">
        <f aca="false">AND(#REF!,"AAAAAF//xXg=")</f>
        <v>#VALUE!</v>
      </c>
      <c r="DR8" s="49" t="e">
        <f aca="false">AND(#REF!,"AAAAAF//xXk=")</f>
        <v>#VALUE!</v>
      </c>
      <c r="DS8" s="49" t="e">
        <f aca="false">AND(#REF!,"AAAAAF//xXo=")</f>
        <v>#VALUE!</v>
      </c>
      <c r="DT8" s="49" t="e">
        <f aca="false">AND(#REF!,"AAAAAF//xXs=")</f>
        <v>#VALUE!</v>
      </c>
      <c r="DU8" s="49" t="e">
        <f aca="false">AND(#REF!,"AAAAAF//xXw=")</f>
        <v>#VALUE!</v>
      </c>
      <c r="DV8" s="49" t="e">
        <f aca="false">AND(#REF!,"AAAAAF//xX0=")</f>
        <v>#VALUE!</v>
      </c>
      <c r="DW8" s="49" t="e">
        <f aca="false">AND(#REF!,"AAAAAF//xX4=")</f>
        <v>#VALUE!</v>
      </c>
      <c r="DX8" s="49" t="e">
        <f aca="false">AND(#REF!,"AAAAAF//xX8=")</f>
        <v>#VALUE!</v>
      </c>
      <c r="DY8" s="49" t="e">
        <f aca="false">AND(#REF!,"AAAAAF//xYA=")</f>
        <v>#VALUE!</v>
      </c>
      <c r="DZ8" s="49" t="e">
        <f aca="false">AND(#REF!,"AAAAAF//xYE=")</f>
        <v>#VALUE!</v>
      </c>
      <c r="EA8" s="49" t="e">
        <f aca="false">AND(#REF!,"AAAAAF//xYI=")</f>
        <v>#VALUE!</v>
      </c>
      <c r="EB8" s="49" t="e">
        <f aca="false">AND(#REF!,"AAAAAF//xYM=")</f>
        <v>#VALUE!</v>
      </c>
      <c r="EC8" s="49" t="e">
        <f aca="false">AND(#REF!,"AAAAAF//xYQ=")</f>
        <v>#VALUE!</v>
      </c>
      <c r="ED8" s="49" t="e">
        <f aca="false">AND(#REF!,"AAAAAF//xYU=")</f>
        <v>#VALUE!</v>
      </c>
      <c r="EE8" s="49" t="e">
        <f aca="false">AND(#REF!,"AAAAAF//xYY=")</f>
        <v>#VALUE!</v>
      </c>
      <c r="EF8" s="49" t="e">
        <f aca="false">AND(#REF!,"AAAAAF//xYc=")</f>
        <v>#VALUE!</v>
      </c>
      <c r="EG8" s="49" t="e">
        <f aca="false">AND(#REF!,"AAAAAF//xYg=")</f>
        <v>#VALUE!</v>
      </c>
      <c r="EH8" s="49" t="e">
        <f aca="false">AND(#REF!,"AAAAAF//xYk=")</f>
        <v>#VALUE!</v>
      </c>
      <c r="EI8" s="49" t="e">
        <f aca="false">AND(#REF!,"AAAAAF//xYo=")</f>
        <v>#VALUE!</v>
      </c>
      <c r="EJ8" s="49" t="e">
        <f aca="false">IF(#REF!,"AAAAAF//xYs=",0)</f>
        <v>#REF!</v>
      </c>
      <c r="EK8" s="49" t="e">
        <f aca="false">AND(#REF!,"AAAAAF//xYw=")</f>
        <v>#VALUE!</v>
      </c>
      <c r="EL8" s="49" t="e">
        <f aca="false">AND(#REF!,"AAAAAF//xY0=")</f>
        <v>#VALUE!</v>
      </c>
      <c r="EM8" s="49" t="e">
        <f aca="false">AND(#REF!,"AAAAAF//xY4=")</f>
        <v>#VALUE!</v>
      </c>
      <c r="EN8" s="49" t="e">
        <f aca="false">AND(#REF!,"AAAAAF//xY8=")</f>
        <v>#VALUE!</v>
      </c>
      <c r="EO8" s="49" t="e">
        <f aca="false">AND(#REF!,"AAAAAF//xZA=")</f>
        <v>#VALUE!</v>
      </c>
      <c r="EP8" s="49" t="e">
        <f aca="false">AND(#REF!,"AAAAAF//xZE=")</f>
        <v>#VALUE!</v>
      </c>
      <c r="EQ8" s="49" t="e">
        <f aca="false">AND(#REF!,"AAAAAF//xZI=")</f>
        <v>#VALUE!</v>
      </c>
      <c r="ER8" s="49" t="e">
        <f aca="false">AND(#REF!,"AAAAAF//xZM=")</f>
        <v>#VALUE!</v>
      </c>
      <c r="ES8" s="49" t="e">
        <f aca="false">AND(#REF!,"AAAAAF//xZQ=")</f>
        <v>#VALUE!</v>
      </c>
      <c r="ET8" s="49" t="e">
        <f aca="false">AND(#REF!,"AAAAAF//xZU=")</f>
        <v>#VALUE!</v>
      </c>
      <c r="EU8" s="49" t="e">
        <f aca="false">AND(#REF!,"AAAAAF//xZY=")</f>
        <v>#VALUE!</v>
      </c>
      <c r="EV8" s="49" t="e">
        <f aca="false">AND(#REF!,"AAAAAF//xZc=")</f>
        <v>#VALUE!</v>
      </c>
      <c r="EW8" s="49" t="e">
        <f aca="false">AND(#REF!,"AAAAAF//xZg=")</f>
        <v>#VALUE!</v>
      </c>
      <c r="EX8" s="49" t="e">
        <f aca="false">AND(#REF!,"AAAAAF//xZk=")</f>
        <v>#VALUE!</v>
      </c>
      <c r="EY8" s="49" t="e">
        <f aca="false">AND(#REF!,"AAAAAF//xZo=")</f>
        <v>#VALUE!</v>
      </c>
      <c r="EZ8" s="49" t="e">
        <f aca="false">AND(#REF!,"AAAAAF//xZs=")</f>
        <v>#VALUE!</v>
      </c>
      <c r="FA8" s="49" t="e">
        <f aca="false">AND(#REF!,"AAAAAF//xZw=")</f>
        <v>#VALUE!</v>
      </c>
      <c r="FB8" s="49" t="e">
        <f aca="false">AND(#REF!,"AAAAAF//xZ0=")</f>
        <v>#VALUE!</v>
      </c>
      <c r="FC8" s="49" t="e">
        <f aca="false">AND(#REF!,"AAAAAF//xZ4=")</f>
        <v>#VALUE!</v>
      </c>
      <c r="FD8" s="49" t="e">
        <f aca="false">AND(#REF!,"AAAAAF//xZ8=")</f>
        <v>#VALUE!</v>
      </c>
      <c r="FE8" s="49" t="e">
        <f aca="false">AND(#REF!,"AAAAAF//xaA=")</f>
        <v>#VALUE!</v>
      </c>
      <c r="FF8" s="49" t="e">
        <f aca="false">AND(#REF!,"AAAAAF//xaE=")</f>
        <v>#VALUE!</v>
      </c>
      <c r="FG8" s="49" t="e">
        <f aca="false">AND(#REF!,"AAAAAF//xaI=")</f>
        <v>#VALUE!</v>
      </c>
      <c r="FH8" s="49" t="e">
        <f aca="false">AND(#REF!,"AAAAAF//xaM=")</f>
        <v>#VALUE!</v>
      </c>
      <c r="FI8" s="49" t="e">
        <f aca="false">AND(#REF!,"AAAAAF//xaQ=")</f>
        <v>#VALUE!</v>
      </c>
      <c r="FJ8" s="49" t="e">
        <f aca="false">AND(#REF!,"AAAAAF//xaU=")</f>
        <v>#VALUE!</v>
      </c>
      <c r="FK8" s="49" t="e">
        <f aca="false">AND(#REF!,"AAAAAF//xaY=")</f>
        <v>#VALUE!</v>
      </c>
      <c r="FL8" s="49" t="e">
        <f aca="false">AND(#REF!,"AAAAAF//xac=")</f>
        <v>#VALUE!</v>
      </c>
      <c r="FM8" s="49" t="e">
        <f aca="false">AND(#REF!,"AAAAAF//xag=")</f>
        <v>#VALUE!</v>
      </c>
      <c r="FN8" s="49" t="e">
        <f aca="false">AND(#REF!,"AAAAAF//xak=")</f>
        <v>#VALUE!</v>
      </c>
      <c r="FO8" s="49" t="e">
        <f aca="false">AND(#REF!,"AAAAAF//xao=")</f>
        <v>#VALUE!</v>
      </c>
      <c r="FP8" s="49" t="e">
        <f aca="false">AND(#REF!,"AAAAAF//xas=")</f>
        <v>#VALUE!</v>
      </c>
      <c r="FQ8" s="49" t="e">
        <f aca="false">AND(#REF!,"AAAAAF//xaw=")</f>
        <v>#VALUE!</v>
      </c>
      <c r="FR8" s="49" t="e">
        <f aca="false">AND(#REF!,"AAAAAF//xa0=")</f>
        <v>#VALUE!</v>
      </c>
      <c r="FS8" s="49" t="e">
        <f aca="false">AND(#REF!,"AAAAAF//xa4=")</f>
        <v>#VALUE!</v>
      </c>
      <c r="FT8" s="49" t="e">
        <f aca="false">IF(#REF!,"AAAAAF//xa8=",0)</f>
        <v>#REF!</v>
      </c>
      <c r="FU8" s="49" t="e">
        <f aca="false">AND(#REF!,"AAAAAF//xbA=")</f>
        <v>#VALUE!</v>
      </c>
      <c r="FV8" s="49" t="e">
        <f aca="false">AND(#REF!,"AAAAAF//xbE=")</f>
        <v>#VALUE!</v>
      </c>
      <c r="FW8" s="49" t="e">
        <f aca="false">AND(#REF!,"AAAAAF//xbI=")</f>
        <v>#VALUE!</v>
      </c>
      <c r="FX8" s="49" t="e">
        <f aca="false">AND(#REF!,"AAAAAF//xbM=")</f>
        <v>#VALUE!</v>
      </c>
      <c r="FY8" s="49" t="e">
        <f aca="false">AND(#REF!,"AAAAAF//xbQ=")</f>
        <v>#VALUE!</v>
      </c>
      <c r="FZ8" s="49" t="e">
        <f aca="false">AND(#REF!,"AAAAAF//xbU=")</f>
        <v>#VALUE!</v>
      </c>
      <c r="GA8" s="49" t="e">
        <f aca="false">AND(#REF!,"AAAAAF//xbY=")</f>
        <v>#VALUE!</v>
      </c>
      <c r="GB8" s="49" t="e">
        <f aca="false">AND(#REF!,"AAAAAF//xbc=")</f>
        <v>#VALUE!</v>
      </c>
      <c r="GC8" s="49" t="e">
        <f aca="false">AND(#REF!,"AAAAAF//xbg=")</f>
        <v>#VALUE!</v>
      </c>
      <c r="GD8" s="49" t="e">
        <f aca="false">AND(#REF!,"AAAAAF//xbk=")</f>
        <v>#VALUE!</v>
      </c>
      <c r="GE8" s="49" t="e">
        <f aca="false">AND(#REF!,"AAAAAF//xbo=")</f>
        <v>#VALUE!</v>
      </c>
      <c r="GF8" s="49" t="e">
        <f aca="false">AND(#REF!,"AAAAAF//xbs=")</f>
        <v>#VALUE!</v>
      </c>
      <c r="GG8" s="49" t="e">
        <f aca="false">AND(#REF!,"AAAAAF//xbw=")</f>
        <v>#VALUE!</v>
      </c>
      <c r="GH8" s="49" t="e">
        <f aca="false">AND(#REF!,"AAAAAF//xb0=")</f>
        <v>#VALUE!</v>
      </c>
      <c r="GI8" s="49" t="e">
        <f aca="false">AND(#REF!,"AAAAAF//xb4=")</f>
        <v>#VALUE!</v>
      </c>
      <c r="GJ8" s="49" t="e">
        <f aca="false">AND(#REF!,"AAAAAF//xb8=")</f>
        <v>#VALUE!</v>
      </c>
      <c r="GK8" s="49" t="e">
        <f aca="false">AND(#REF!,"AAAAAF//xcA=")</f>
        <v>#VALUE!</v>
      </c>
      <c r="GL8" s="49" t="e">
        <f aca="false">AND(#REF!,"AAAAAF//xcE=")</f>
        <v>#VALUE!</v>
      </c>
      <c r="GM8" s="49" t="e">
        <f aca="false">AND(#REF!,"AAAAAF//xcI=")</f>
        <v>#VALUE!</v>
      </c>
      <c r="GN8" s="49" t="e">
        <f aca="false">AND(#REF!,"AAAAAF//xcM=")</f>
        <v>#VALUE!</v>
      </c>
      <c r="GO8" s="49" t="e">
        <f aca="false">AND(#REF!,"AAAAAF//xcQ=")</f>
        <v>#VALUE!</v>
      </c>
      <c r="GP8" s="49" t="e">
        <f aca="false">AND(#REF!,"AAAAAF//xcU=")</f>
        <v>#VALUE!</v>
      </c>
      <c r="GQ8" s="49" t="e">
        <f aca="false">AND(#REF!,"AAAAAF//xcY=")</f>
        <v>#VALUE!</v>
      </c>
      <c r="GR8" s="49" t="e">
        <f aca="false">AND(#REF!,"AAAAAF//xcc=")</f>
        <v>#VALUE!</v>
      </c>
      <c r="GS8" s="49" t="e">
        <f aca="false">AND(#REF!,"AAAAAF//xcg=")</f>
        <v>#VALUE!</v>
      </c>
      <c r="GT8" s="49" t="e">
        <f aca="false">AND(#REF!,"AAAAAF//xck=")</f>
        <v>#VALUE!</v>
      </c>
      <c r="GU8" s="49" t="e">
        <f aca="false">AND(#REF!,"AAAAAF//xco=")</f>
        <v>#VALUE!</v>
      </c>
      <c r="GV8" s="49" t="e">
        <f aca="false">AND(#REF!,"AAAAAF//xcs=")</f>
        <v>#VALUE!</v>
      </c>
      <c r="GW8" s="49" t="e">
        <f aca="false">AND(#REF!,"AAAAAF//xcw=")</f>
        <v>#VALUE!</v>
      </c>
      <c r="GX8" s="49" t="e">
        <f aca="false">AND(#REF!,"AAAAAF//xc0=")</f>
        <v>#VALUE!</v>
      </c>
      <c r="GY8" s="49" t="e">
        <f aca="false">AND(#REF!,"AAAAAF//xc4=")</f>
        <v>#VALUE!</v>
      </c>
      <c r="GZ8" s="49" t="e">
        <f aca="false">AND(#REF!,"AAAAAF//xc8=")</f>
        <v>#VALUE!</v>
      </c>
      <c r="HA8" s="49" t="e">
        <f aca="false">AND(#REF!,"AAAAAF//xdA=")</f>
        <v>#VALUE!</v>
      </c>
      <c r="HB8" s="49" t="e">
        <f aca="false">AND(#REF!,"AAAAAF//xdE=")</f>
        <v>#VALUE!</v>
      </c>
      <c r="HC8" s="49" t="e">
        <f aca="false">AND(#REF!,"AAAAAF//xdI=")</f>
        <v>#VALUE!</v>
      </c>
      <c r="HD8" s="49" t="e">
        <f aca="false">IF(#REF!,"AAAAAF//xdM=",0)</f>
        <v>#REF!</v>
      </c>
      <c r="HE8" s="49" t="e">
        <f aca="false">AND(#REF!,"AAAAAF//xdQ=")</f>
        <v>#VALUE!</v>
      </c>
      <c r="HF8" s="49" t="e">
        <f aca="false">AND(#REF!,"AAAAAF//xdU=")</f>
        <v>#VALUE!</v>
      </c>
      <c r="HG8" s="49" t="e">
        <f aca="false">AND(#REF!,"AAAAAF//xdY=")</f>
        <v>#VALUE!</v>
      </c>
      <c r="HH8" s="49" t="e">
        <f aca="false">AND(#REF!,"AAAAAF//xdc=")</f>
        <v>#VALUE!</v>
      </c>
      <c r="HI8" s="49" t="e">
        <f aca="false">AND(#REF!,"AAAAAF//xdg=")</f>
        <v>#VALUE!</v>
      </c>
      <c r="HJ8" s="49" t="e">
        <f aca="false">AND(#REF!,"AAAAAF//xdk=")</f>
        <v>#VALUE!</v>
      </c>
      <c r="HK8" s="49" t="e">
        <f aca="false">AND(#REF!,"AAAAAF//xdo=")</f>
        <v>#VALUE!</v>
      </c>
      <c r="HL8" s="49" t="e">
        <f aca="false">AND(#REF!,"AAAAAF//xds=")</f>
        <v>#VALUE!</v>
      </c>
      <c r="HM8" s="49" t="e">
        <f aca="false">AND(#REF!,"AAAAAF//xdw=")</f>
        <v>#VALUE!</v>
      </c>
      <c r="HN8" s="49" t="e">
        <f aca="false">AND(#REF!,"AAAAAF//xd0=")</f>
        <v>#VALUE!</v>
      </c>
      <c r="HO8" s="49" t="e">
        <f aca="false">AND(#REF!,"AAAAAF//xd4=")</f>
        <v>#VALUE!</v>
      </c>
      <c r="HP8" s="49" t="e">
        <f aca="false">AND(#REF!,"AAAAAF//xd8=")</f>
        <v>#VALUE!</v>
      </c>
      <c r="HQ8" s="49" t="e">
        <f aca="false">AND(#REF!,"AAAAAF//xeA=")</f>
        <v>#VALUE!</v>
      </c>
      <c r="HR8" s="49" t="e">
        <f aca="false">AND(#REF!,"AAAAAF//xeE=")</f>
        <v>#VALUE!</v>
      </c>
      <c r="HS8" s="49" t="e">
        <f aca="false">AND(#REF!,"AAAAAF//xeI=")</f>
        <v>#VALUE!</v>
      </c>
      <c r="HT8" s="49" t="e">
        <f aca="false">AND(#REF!,"AAAAAF//xeM=")</f>
        <v>#VALUE!</v>
      </c>
      <c r="HU8" s="49" t="e">
        <f aca="false">AND(#REF!,"AAAAAF//xeQ=")</f>
        <v>#VALUE!</v>
      </c>
      <c r="HV8" s="49" t="e">
        <f aca="false">AND(#REF!,"AAAAAF//xeU=")</f>
        <v>#VALUE!</v>
      </c>
      <c r="HW8" s="49" t="e">
        <f aca="false">AND(#REF!,"AAAAAF//xeY=")</f>
        <v>#VALUE!</v>
      </c>
      <c r="HX8" s="49" t="e">
        <f aca="false">AND(#REF!,"AAAAAF//xec=")</f>
        <v>#VALUE!</v>
      </c>
      <c r="HY8" s="49" t="e">
        <f aca="false">AND(#REF!,"AAAAAF//xeg=")</f>
        <v>#VALUE!</v>
      </c>
      <c r="HZ8" s="49" t="e">
        <f aca="false">AND(#REF!,"AAAAAF//xek=")</f>
        <v>#VALUE!</v>
      </c>
      <c r="IA8" s="49" t="e">
        <f aca="false">AND(#REF!,"AAAAAF//xeo=")</f>
        <v>#VALUE!</v>
      </c>
      <c r="IB8" s="49" t="e">
        <f aca="false">AND(#REF!,"AAAAAF//xes=")</f>
        <v>#VALUE!</v>
      </c>
      <c r="IC8" s="49" t="e">
        <f aca="false">AND(#REF!,"AAAAAF//xew=")</f>
        <v>#VALUE!</v>
      </c>
      <c r="ID8" s="49" t="e">
        <f aca="false">AND(#REF!,"AAAAAF//xe0=")</f>
        <v>#VALUE!</v>
      </c>
      <c r="IE8" s="49" t="e">
        <f aca="false">AND(#REF!,"AAAAAF//xe4=")</f>
        <v>#VALUE!</v>
      </c>
      <c r="IF8" s="49" t="e">
        <f aca="false">AND(#REF!,"AAAAAF//xe8=")</f>
        <v>#VALUE!</v>
      </c>
      <c r="IG8" s="49" t="e">
        <f aca="false">AND(#REF!,"AAAAAF//xfA=")</f>
        <v>#VALUE!</v>
      </c>
      <c r="IH8" s="49" t="e">
        <f aca="false">AND(#REF!,"AAAAAF//xfE=")</f>
        <v>#VALUE!</v>
      </c>
      <c r="II8" s="49" t="e">
        <f aca="false">AND(#REF!,"AAAAAF//xfI=")</f>
        <v>#VALUE!</v>
      </c>
      <c r="IJ8" s="49" t="e">
        <f aca="false">AND(#REF!,"AAAAAF//xfM=")</f>
        <v>#VALUE!</v>
      </c>
      <c r="IK8" s="49" t="e">
        <f aca="false">AND(#REF!,"AAAAAF//xfQ=")</f>
        <v>#VALUE!</v>
      </c>
      <c r="IL8" s="49" t="e">
        <f aca="false">AND(#REF!,"AAAAAF//xfU=")</f>
        <v>#VALUE!</v>
      </c>
      <c r="IM8" s="49" t="e">
        <f aca="false">AND(#REF!,"AAAAAF//xfY=")</f>
        <v>#VALUE!</v>
      </c>
      <c r="IN8" s="49" t="e">
        <f aca="false">IF(#REF!,"AAAAAF//xfc=",0)</f>
        <v>#REF!</v>
      </c>
      <c r="IO8" s="49" t="e">
        <f aca="false">AND(#REF!,"AAAAAF//xfg=")</f>
        <v>#VALUE!</v>
      </c>
      <c r="IP8" s="49" t="e">
        <f aca="false">AND(#REF!,"AAAAAF//xfk=")</f>
        <v>#VALUE!</v>
      </c>
      <c r="IQ8" s="49" t="e">
        <f aca="false">AND(#REF!,"AAAAAF//xfo=")</f>
        <v>#VALUE!</v>
      </c>
      <c r="IR8" s="49" t="e">
        <f aca="false">AND(#REF!,"AAAAAF//xfs=")</f>
        <v>#VALUE!</v>
      </c>
      <c r="IS8" s="49" t="e">
        <f aca="false">AND(#REF!,"AAAAAF//xfw=")</f>
        <v>#VALUE!</v>
      </c>
      <c r="IT8" s="49" t="e">
        <f aca="false">AND(#REF!,"AAAAAF//xf0=")</f>
        <v>#VALUE!</v>
      </c>
      <c r="IU8" s="49" t="e">
        <f aca="false">AND(#REF!,"AAAAAF//xf4=")</f>
        <v>#VALUE!</v>
      </c>
      <c r="IV8" s="49" t="e">
        <f aca="false">AND(#REF!,"AAAAAF//xf8=")</f>
        <v>#VALUE!</v>
      </c>
    </row>
    <row r="9" customFormat="false" ht="15" hidden="false" customHeight="false" outlineLevel="0" collapsed="false">
      <c r="A9" s="49" t="e">
        <f aca="false">AND(#REF!,"AAAAAA5/zgA=")</f>
        <v>#VALUE!</v>
      </c>
      <c r="B9" s="49" t="e">
        <f aca="false">AND(#REF!,"AAAAAA5/zgE=")</f>
        <v>#VALUE!</v>
      </c>
      <c r="C9" s="49" t="e">
        <f aca="false">AND(#REF!,"AAAAAA5/zgI=")</f>
        <v>#VALUE!</v>
      </c>
      <c r="D9" s="49" t="e">
        <f aca="false">AND(#REF!,"AAAAAA5/zgM=")</f>
        <v>#VALUE!</v>
      </c>
      <c r="E9" s="49" t="e">
        <f aca="false">AND(#REF!,"AAAAAA5/zgQ=")</f>
        <v>#VALUE!</v>
      </c>
      <c r="F9" s="49" t="e">
        <f aca="false">AND(#REF!,"AAAAAA5/zgU=")</f>
        <v>#VALUE!</v>
      </c>
      <c r="G9" s="49" t="e">
        <f aca="false">AND(#REF!,"AAAAAA5/zgY=")</f>
        <v>#VALUE!</v>
      </c>
      <c r="H9" s="49" t="e">
        <f aca="false">AND(#REF!,"AAAAAA5/zgc=")</f>
        <v>#VALUE!</v>
      </c>
      <c r="I9" s="49" t="e">
        <f aca="false">AND(#REF!,"AAAAAA5/zgg=")</f>
        <v>#VALUE!</v>
      </c>
      <c r="J9" s="49" t="e">
        <f aca="false">AND(#REF!,"AAAAAA5/zgk=")</f>
        <v>#VALUE!</v>
      </c>
      <c r="K9" s="49" t="e">
        <f aca="false">AND(#REF!,"AAAAAA5/zgo=")</f>
        <v>#VALUE!</v>
      </c>
      <c r="L9" s="49" t="e">
        <f aca="false">AND(#REF!,"AAAAAA5/zgs=")</f>
        <v>#VALUE!</v>
      </c>
      <c r="M9" s="49" t="e">
        <f aca="false">AND(#REF!,"AAAAAA5/zgw=")</f>
        <v>#VALUE!</v>
      </c>
      <c r="N9" s="49" t="e">
        <f aca="false">AND(#REF!,"AAAAAA5/zg0=")</f>
        <v>#VALUE!</v>
      </c>
      <c r="O9" s="49" t="e">
        <f aca="false">AND(#REF!,"AAAAAA5/zg4=")</f>
        <v>#VALUE!</v>
      </c>
      <c r="P9" s="49" t="e">
        <f aca="false">AND(#REF!,"AAAAAA5/zg8=")</f>
        <v>#VALUE!</v>
      </c>
      <c r="Q9" s="49" t="e">
        <f aca="false">AND(#REF!,"AAAAAA5/zhA=")</f>
        <v>#VALUE!</v>
      </c>
      <c r="R9" s="49" t="e">
        <f aca="false">AND(#REF!,"AAAAAA5/zhE=")</f>
        <v>#VALUE!</v>
      </c>
      <c r="S9" s="49" t="e">
        <f aca="false">AND(#REF!,"AAAAAA5/zhI=")</f>
        <v>#VALUE!</v>
      </c>
      <c r="T9" s="49" t="e">
        <f aca="false">AND(#REF!,"AAAAAA5/zhM=")</f>
        <v>#VALUE!</v>
      </c>
      <c r="U9" s="49" t="e">
        <f aca="false">AND(#REF!,"AAAAAA5/zhQ=")</f>
        <v>#VALUE!</v>
      </c>
      <c r="V9" s="49" t="e">
        <f aca="false">AND(#REF!,"AAAAAA5/zhU=")</f>
        <v>#VALUE!</v>
      </c>
      <c r="W9" s="49" t="e">
        <f aca="false">AND(#REF!,"AAAAAA5/zhY=")</f>
        <v>#VALUE!</v>
      </c>
      <c r="X9" s="49" t="e">
        <f aca="false">AND(#REF!,"AAAAAA5/zhc=")</f>
        <v>#VALUE!</v>
      </c>
      <c r="Y9" s="49" t="e">
        <f aca="false">AND(#REF!,"AAAAAA5/zhg=")</f>
        <v>#VALUE!</v>
      </c>
      <c r="Z9" s="49" t="e">
        <f aca="false">AND(#REF!,"AAAAAA5/zhk=")</f>
        <v>#VALUE!</v>
      </c>
      <c r="AA9" s="49" t="e">
        <f aca="false">AND(#REF!,"AAAAAA5/zho=")</f>
        <v>#VALUE!</v>
      </c>
      <c r="AB9" s="49" t="e">
        <f aca="false">IF(#REF!,"AAAAAA5/zhs=",0)</f>
        <v>#REF!</v>
      </c>
      <c r="AC9" s="49" t="e">
        <f aca="false">AND(#REF!,"AAAAAA5/zhw=")</f>
        <v>#VALUE!</v>
      </c>
      <c r="AD9" s="49" t="e">
        <f aca="false">AND(#REF!,"AAAAAA5/zh0=")</f>
        <v>#VALUE!</v>
      </c>
      <c r="AE9" s="49" t="e">
        <f aca="false">AND(#REF!,"AAAAAA5/zh4=")</f>
        <v>#VALUE!</v>
      </c>
      <c r="AF9" s="49" t="e">
        <f aca="false">AND(#REF!,"AAAAAA5/zh8=")</f>
        <v>#VALUE!</v>
      </c>
      <c r="AG9" s="49" t="e">
        <f aca="false">AND(#REF!,"AAAAAA5/ziA=")</f>
        <v>#VALUE!</v>
      </c>
      <c r="AH9" s="49" t="e">
        <f aca="false">AND(#REF!,"AAAAAA5/ziE=")</f>
        <v>#VALUE!</v>
      </c>
      <c r="AI9" s="49" t="e">
        <f aca="false">AND(#REF!,"AAAAAA5/ziI=")</f>
        <v>#VALUE!</v>
      </c>
      <c r="AJ9" s="49" t="e">
        <f aca="false">AND(#REF!,"AAAAAA5/ziM=")</f>
        <v>#VALUE!</v>
      </c>
      <c r="AK9" s="49" t="e">
        <f aca="false">AND(#REF!,"AAAAAA5/ziQ=")</f>
        <v>#VALUE!</v>
      </c>
      <c r="AL9" s="49" t="e">
        <f aca="false">AND(#REF!,"AAAAAA5/ziU=")</f>
        <v>#VALUE!</v>
      </c>
      <c r="AM9" s="49" t="e">
        <f aca="false">AND(#REF!,"AAAAAA5/ziY=")</f>
        <v>#VALUE!</v>
      </c>
      <c r="AN9" s="49" t="e">
        <f aca="false">AND(#REF!,"AAAAAA5/zic=")</f>
        <v>#VALUE!</v>
      </c>
      <c r="AO9" s="49" t="e">
        <f aca="false">AND(#REF!,"AAAAAA5/zig=")</f>
        <v>#VALUE!</v>
      </c>
      <c r="AP9" s="49" t="e">
        <f aca="false">AND(#REF!,"AAAAAA5/zik=")</f>
        <v>#VALUE!</v>
      </c>
      <c r="AQ9" s="49" t="e">
        <f aca="false">AND(#REF!,"AAAAAA5/zio=")</f>
        <v>#VALUE!</v>
      </c>
      <c r="AR9" s="49" t="e">
        <f aca="false">AND(#REF!,"AAAAAA5/zis=")</f>
        <v>#VALUE!</v>
      </c>
      <c r="AS9" s="49" t="e">
        <f aca="false">AND(#REF!,"AAAAAA5/ziw=")</f>
        <v>#VALUE!</v>
      </c>
      <c r="AT9" s="49" t="e">
        <f aca="false">AND(#REF!,"AAAAAA5/zi0=")</f>
        <v>#VALUE!</v>
      </c>
      <c r="AU9" s="49" t="e">
        <f aca="false">AND(#REF!,"AAAAAA5/zi4=")</f>
        <v>#VALUE!</v>
      </c>
      <c r="AV9" s="49" t="e">
        <f aca="false">AND(#REF!,"AAAAAA5/zi8=")</f>
        <v>#VALUE!</v>
      </c>
      <c r="AW9" s="49" t="e">
        <f aca="false">AND(#REF!,"AAAAAA5/zjA=")</f>
        <v>#VALUE!</v>
      </c>
      <c r="AX9" s="49" t="e">
        <f aca="false">AND(#REF!,"AAAAAA5/zjE=")</f>
        <v>#VALUE!</v>
      </c>
      <c r="AY9" s="49" t="e">
        <f aca="false">AND(#REF!,"AAAAAA5/zjI=")</f>
        <v>#VALUE!</v>
      </c>
      <c r="AZ9" s="49" t="e">
        <f aca="false">AND(#REF!,"AAAAAA5/zjM=")</f>
        <v>#VALUE!</v>
      </c>
      <c r="BA9" s="49" t="e">
        <f aca="false">AND(#REF!,"AAAAAA5/zjQ=")</f>
        <v>#VALUE!</v>
      </c>
      <c r="BB9" s="49" t="e">
        <f aca="false">AND(#REF!,"AAAAAA5/zjU=")</f>
        <v>#VALUE!</v>
      </c>
      <c r="BC9" s="49" t="e">
        <f aca="false">AND(#REF!,"AAAAAA5/zjY=")</f>
        <v>#VALUE!</v>
      </c>
      <c r="BD9" s="49" t="e">
        <f aca="false">AND(#REF!,"AAAAAA5/zjc=")</f>
        <v>#VALUE!</v>
      </c>
      <c r="BE9" s="49" t="e">
        <f aca="false">AND(#REF!,"AAAAAA5/zjg=")</f>
        <v>#VALUE!</v>
      </c>
      <c r="BF9" s="49" t="e">
        <f aca="false">AND(#REF!,"AAAAAA5/zjk=")</f>
        <v>#VALUE!</v>
      </c>
      <c r="BG9" s="49" t="e">
        <f aca="false">AND(#REF!,"AAAAAA5/zjo=")</f>
        <v>#VALUE!</v>
      </c>
      <c r="BH9" s="49" t="e">
        <f aca="false">AND(#REF!,"AAAAAA5/zjs=")</f>
        <v>#VALUE!</v>
      </c>
      <c r="BI9" s="49" t="e">
        <f aca="false">AND(#REF!,"AAAAAA5/zjw=")</f>
        <v>#VALUE!</v>
      </c>
      <c r="BJ9" s="49" t="e">
        <f aca="false">AND(#REF!,"AAAAAA5/zj0=")</f>
        <v>#VALUE!</v>
      </c>
      <c r="BK9" s="49" t="e">
        <f aca="false">AND(#REF!,"AAAAAA5/zj4=")</f>
        <v>#VALUE!</v>
      </c>
      <c r="BL9" s="49" t="e">
        <f aca="false">IF(#REF!,"AAAAAA5/zj8=",0)</f>
        <v>#REF!</v>
      </c>
      <c r="BM9" s="49" t="e">
        <f aca="false">AND(#REF!,"AAAAAA5/zkA=")</f>
        <v>#VALUE!</v>
      </c>
      <c r="BN9" s="49" t="e">
        <f aca="false">AND(#REF!,"AAAAAA5/zkE=")</f>
        <v>#VALUE!</v>
      </c>
      <c r="BO9" s="49" t="e">
        <f aca="false">AND(#REF!,"AAAAAA5/zkI=")</f>
        <v>#VALUE!</v>
      </c>
      <c r="BP9" s="49" t="e">
        <f aca="false">AND(#REF!,"AAAAAA5/zkM=")</f>
        <v>#VALUE!</v>
      </c>
      <c r="BQ9" s="49" t="e">
        <f aca="false">AND(#REF!,"AAAAAA5/zkQ=")</f>
        <v>#VALUE!</v>
      </c>
      <c r="BR9" s="49" t="e">
        <f aca="false">AND(#REF!,"AAAAAA5/zkU=")</f>
        <v>#VALUE!</v>
      </c>
      <c r="BS9" s="49" t="e">
        <f aca="false">AND(#REF!,"AAAAAA5/zkY=")</f>
        <v>#VALUE!</v>
      </c>
      <c r="BT9" s="49" t="e">
        <f aca="false">AND(#REF!,"AAAAAA5/zkc=")</f>
        <v>#VALUE!</v>
      </c>
      <c r="BU9" s="49" t="e">
        <f aca="false">AND(#REF!,"AAAAAA5/zkg=")</f>
        <v>#VALUE!</v>
      </c>
      <c r="BV9" s="49" t="e">
        <f aca="false">AND(#REF!,"AAAAAA5/zkk=")</f>
        <v>#VALUE!</v>
      </c>
      <c r="BW9" s="49" t="e">
        <f aca="false">AND(#REF!,"AAAAAA5/zko=")</f>
        <v>#VALUE!</v>
      </c>
      <c r="BX9" s="49" t="e">
        <f aca="false">AND(#REF!,"AAAAAA5/zks=")</f>
        <v>#VALUE!</v>
      </c>
      <c r="BY9" s="49" t="e">
        <f aca="false">AND(#REF!,"AAAAAA5/zkw=")</f>
        <v>#VALUE!</v>
      </c>
      <c r="BZ9" s="49" t="e">
        <f aca="false">AND(#REF!,"AAAAAA5/zk0=")</f>
        <v>#VALUE!</v>
      </c>
      <c r="CA9" s="49" t="e">
        <f aca="false">AND(#REF!,"AAAAAA5/zk4=")</f>
        <v>#VALUE!</v>
      </c>
      <c r="CB9" s="49" t="e">
        <f aca="false">AND(#REF!,"AAAAAA5/zk8=")</f>
        <v>#VALUE!</v>
      </c>
      <c r="CC9" s="49" t="e">
        <f aca="false">AND(#REF!,"AAAAAA5/zlA=")</f>
        <v>#VALUE!</v>
      </c>
      <c r="CD9" s="49" t="e">
        <f aca="false">AND(#REF!,"AAAAAA5/zlE=")</f>
        <v>#VALUE!</v>
      </c>
      <c r="CE9" s="49" t="e">
        <f aca="false">AND(#REF!,"AAAAAA5/zlI=")</f>
        <v>#VALUE!</v>
      </c>
      <c r="CF9" s="49" t="e">
        <f aca="false">AND(#REF!,"AAAAAA5/zlM=")</f>
        <v>#VALUE!</v>
      </c>
      <c r="CG9" s="49" t="e">
        <f aca="false">AND(#REF!,"AAAAAA5/zlQ=")</f>
        <v>#VALUE!</v>
      </c>
      <c r="CH9" s="49" t="e">
        <f aca="false">AND(#REF!,"AAAAAA5/zlU=")</f>
        <v>#VALUE!</v>
      </c>
      <c r="CI9" s="49" t="e">
        <f aca="false">AND(#REF!,"AAAAAA5/zlY=")</f>
        <v>#VALUE!</v>
      </c>
      <c r="CJ9" s="49" t="e">
        <f aca="false">AND(#REF!,"AAAAAA5/zlc=")</f>
        <v>#VALUE!</v>
      </c>
      <c r="CK9" s="49" t="e">
        <f aca="false">AND(#REF!,"AAAAAA5/zlg=")</f>
        <v>#VALUE!</v>
      </c>
      <c r="CL9" s="49" t="e">
        <f aca="false">AND(#REF!,"AAAAAA5/zlk=")</f>
        <v>#VALUE!</v>
      </c>
      <c r="CM9" s="49" t="e">
        <f aca="false">AND(#REF!,"AAAAAA5/zlo=")</f>
        <v>#VALUE!</v>
      </c>
      <c r="CN9" s="49" t="e">
        <f aca="false">AND(#REF!,"AAAAAA5/zls=")</f>
        <v>#VALUE!</v>
      </c>
      <c r="CO9" s="49" t="e">
        <f aca="false">AND(#REF!,"AAAAAA5/zlw=")</f>
        <v>#VALUE!</v>
      </c>
      <c r="CP9" s="49" t="e">
        <f aca="false">AND(#REF!,"AAAAAA5/zl0=")</f>
        <v>#VALUE!</v>
      </c>
      <c r="CQ9" s="49" t="e">
        <f aca="false">AND(#REF!,"AAAAAA5/zl4=")</f>
        <v>#VALUE!</v>
      </c>
      <c r="CR9" s="49" t="e">
        <f aca="false">AND(#REF!,"AAAAAA5/zl8=")</f>
        <v>#VALUE!</v>
      </c>
      <c r="CS9" s="49" t="e">
        <f aca="false">AND(#REF!,"AAAAAA5/zmA=")</f>
        <v>#VALUE!</v>
      </c>
      <c r="CT9" s="49" t="e">
        <f aca="false">AND(#REF!,"AAAAAA5/zmE=")</f>
        <v>#VALUE!</v>
      </c>
      <c r="CU9" s="49" t="e">
        <f aca="false">AND(#REF!,"AAAAAA5/zmI=")</f>
        <v>#VALUE!</v>
      </c>
      <c r="CV9" s="49" t="e">
        <f aca="false">IF(#REF!,"AAAAAA5/zmM=",0)</f>
        <v>#REF!</v>
      </c>
      <c r="CW9" s="49" t="e">
        <f aca="false">IF(#REF!,"AAAAAA5/zmQ=",0)</f>
        <v>#REF!</v>
      </c>
      <c r="CX9" s="49" t="e">
        <f aca="false">IF(#REF!,"AAAAAA5/zmU=",0)</f>
        <v>#REF!</v>
      </c>
      <c r="CY9" s="49" t="e">
        <f aca="false">IF(#REF!,"AAAAAA5/zmY=",0)</f>
        <v>#REF!</v>
      </c>
      <c r="CZ9" s="49" t="e">
        <f aca="false">IF(#REF!,"AAAAAA5/zmc=",0)</f>
        <v>#REF!</v>
      </c>
      <c r="DA9" s="49" t="e">
        <f aca="false">IF(#REF!,"AAAAAA5/zmg=",0)</f>
        <v>#REF!</v>
      </c>
      <c r="DB9" s="49" t="e">
        <f aca="false">IF(#REF!,"AAAAAA5/zmk=",0)</f>
        <v>#REF!</v>
      </c>
      <c r="DC9" s="49" t="e">
        <f aca="false">IF(#REF!,"AAAAAA5/zmo=",0)</f>
        <v>#REF!</v>
      </c>
      <c r="DD9" s="49" t="e">
        <f aca="false">IF(#REF!,"AAAAAA5/zms=",0)</f>
        <v>#REF!</v>
      </c>
      <c r="DE9" s="49" t="n">
        <f aca="false">IF(TableS1!$A34:$IV34,"AAAAAA5/zmw=",0)</f>
        <v>0</v>
      </c>
      <c r="DF9" s="49" t="n">
        <f aca="false">IF(TableS1!$A35:$IV35,"AAAAAA5/zm0=",0)</f>
        <v>0</v>
      </c>
      <c r="DG9" s="49" t="n">
        <f aca="false">IF(TableS1!$A36:$IV36,"AAAAAA5/zm4=",0)</f>
        <v>0</v>
      </c>
      <c r="DH9" s="49" t="e">
        <f aca="false">IF(#REF!,"AAAAAA5/zm8=",0)</f>
        <v>#REF!</v>
      </c>
      <c r="DI9" s="49" t="e">
        <f aca="false">IF(#REF!,"AAAAAA5/znA=",0)</f>
        <v>#REF!</v>
      </c>
      <c r="DJ9" s="49" t="e">
        <f aca="false">IF(#REF!,"AAAAAA5/znE=",0)</f>
        <v>#REF!</v>
      </c>
      <c r="DK9" s="49" t="e">
        <f aca="false">IF(#REF!,"AAAAAA5/znI=",0)</f>
        <v>#REF!</v>
      </c>
      <c r="DL9" s="49" t="e">
        <f aca="false">IF(#REF!,"AAAAAA5/znM=",0)</f>
        <v>#REF!</v>
      </c>
      <c r="DM9" s="49" t="e">
        <f aca="false">IF(#REF!,"AAAAAA5/znQ=",0)</f>
        <v>#REF!</v>
      </c>
      <c r="DN9" s="49" t="e">
        <f aca="false">IF(#REF!,"AAAAAA5/znU=",0)</f>
        <v>#REF!</v>
      </c>
      <c r="DO9" s="49" t="e">
        <f aca="false">IF(#REF!,"AAAAAA5/znY=",0)</f>
        <v>#REF!</v>
      </c>
      <c r="DP9" s="49" t="e">
        <f aca="false">IF(#REF!,"AAAAAA5/znc=",0)</f>
        <v>#REF!</v>
      </c>
      <c r="DQ9" s="49" t="e">
        <f aca="false">IF(#REF!,"AAAAAA5/zng=",0)</f>
        <v>#REF!</v>
      </c>
      <c r="DR9" s="49" t="e">
        <f aca="false">IF(#REF!,"AAAAAA5/znk=",0)</f>
        <v>#REF!</v>
      </c>
      <c r="DS9" s="49" t="e">
        <f aca="false">IF(#REF!,"AAAAAA5/zno=",0)</f>
        <v>#REF!</v>
      </c>
      <c r="DT9" s="49" t="e">
        <f aca="false">IF(#REF!,"AAAAAA5/zns=",0)</f>
        <v>#REF!</v>
      </c>
      <c r="DU9" s="49" t="e">
        <f aca="false">IF(#REF!,"AAAAAA5/znw=",0)</f>
        <v>#REF!</v>
      </c>
      <c r="DV9" s="49" t="e">
        <f aca="false">IF(#REF!,"AAAAAA5/zn0=",0)</f>
        <v>#REF!</v>
      </c>
      <c r="DW9" s="49" t="e">
        <f aca="false">IF(#REF!,"AAAAAA5/zn4=",0)</f>
        <v>#REF!</v>
      </c>
      <c r="DX9" s="49" t="e">
        <f aca="false">IF(#REF!,"AAAAAA5/zn8=",0)</f>
        <v>#REF!</v>
      </c>
      <c r="DY9" s="49" t="e">
        <f aca="false">IF(#REF!,"AAAAAA5/zoA=",0)</f>
        <v>#REF!</v>
      </c>
      <c r="DZ9" s="49" t="e">
        <f aca="false">IF(#REF!,"AAAAAA5/zoE=",0)</f>
        <v>#REF!</v>
      </c>
      <c r="EA9" s="49" t="e">
        <f aca="false">IF(#REF!,"AAAAAA5/zoI=",0)</f>
        <v>#REF!</v>
      </c>
      <c r="EB9" s="49" t="e">
        <f aca="false">IF(#REF!,"AAAAAA5/zoM=",0)</f>
        <v>#REF!</v>
      </c>
      <c r="EC9" s="49" t="e">
        <f aca="false">IF(#REF!,"AAAAAA5/zoQ=",0)</f>
        <v>#REF!</v>
      </c>
      <c r="ED9" s="49" t="e">
        <f aca="false">IF(#REF!,"AAAAAA5/zoU=",0)</f>
        <v>#REF!</v>
      </c>
      <c r="EE9" s="49" t="e">
        <f aca="false">IF(#REF!,"AAAAAA5/zoY=",0)</f>
        <v>#REF!</v>
      </c>
      <c r="EF9" s="49" t="e">
        <f aca="false">IF(#REF!,"AAAAAA5/zoc=",0)</f>
        <v>#REF!</v>
      </c>
      <c r="EG9" s="49" t="e">
        <f aca="false">IF(#REF!,"AAAAAA5/zog=",0)</f>
        <v>#REF!</v>
      </c>
      <c r="EH9" s="49" t="e">
        <f aca="false">IF(#REF!,"AAAAAA5/zok=",0)</f>
        <v>#REF!</v>
      </c>
      <c r="EI9" s="49" t="e">
        <f aca="false">IF(#REF!,"AAAAAA5/zoo=",0)</f>
        <v>#REF!</v>
      </c>
      <c r="EJ9" s="49" t="e">
        <f aca="false">IF(#REF!,"AAAAAA5/zos=",0)</f>
        <v>#REF!</v>
      </c>
      <c r="EK9" s="49" t="e">
        <f aca="false">IF(#REF!,"AAAAAA5/zow=",0)</f>
        <v>#REF!</v>
      </c>
      <c r="EL9" s="49" t="e">
        <f aca="false">IF(#REF!,"AAAAAA5/zo0=",0)</f>
        <v>#REF!</v>
      </c>
      <c r="EM9" s="49" t="e">
        <f aca="false">IF(#REF!,"AAAAAA5/zo4=",0)</f>
        <v>#REF!</v>
      </c>
      <c r="EN9" s="49" t="e">
        <f aca="false">IF(#REF!,"AAAAAA5/zo8=",0)</f>
        <v>#REF!</v>
      </c>
      <c r="EO9" s="49" t="e">
        <f aca="false">IF(#REF!,"AAAAAA5/zpA=",0)</f>
        <v>#REF!</v>
      </c>
      <c r="EP9" s="49" t="e">
        <f aca="false">IF(#REF!,"AAAAAA5/zpE=",0)</f>
        <v>#REF!</v>
      </c>
      <c r="EQ9" s="49" t="e">
        <f aca="false">IF(#REF!,"AAAAAA5/zpI=",0)</f>
        <v>#REF!</v>
      </c>
      <c r="ER9" s="49" t="e">
        <f aca="false">IF(#REF!,"AAAAAA5/zpM=",0)</f>
        <v>#REF!</v>
      </c>
      <c r="ES9" s="49" t="e">
        <f aca="false">IF(#REF!,"AAAAAA5/zpQ=",0)</f>
        <v>#REF!</v>
      </c>
      <c r="ET9" s="49" t="e">
        <f aca="false">IF(#REF!,"AAAAAA5/zpU=",0)</f>
        <v>#REF!</v>
      </c>
      <c r="EU9" s="49" t="e">
        <f aca="false">IF(#REF!,"AAAAAA5/zpY=",0)</f>
        <v>#REF!</v>
      </c>
      <c r="EV9" s="49" t="e">
        <f aca="false">IF(#REF!,"AAAAAA5/zpc=",0)</f>
        <v>#REF!</v>
      </c>
      <c r="EW9" s="49" t="e">
        <f aca="false">IF(#REF!,"AAAAAA5/zpg=",0)</f>
        <v>#REF!</v>
      </c>
      <c r="EX9" s="49" t="e">
        <f aca="false">IF(#REF!,"AAAAAA5/zpk=",0)</f>
        <v>#REF!</v>
      </c>
      <c r="EY9" s="49" t="e">
        <f aca="false">IF(#REF!,"AAAAAA5/zpo=",0)</f>
        <v>#REF!</v>
      </c>
      <c r="EZ9" s="49" t="e">
        <f aca="false">IF(#REF!,"AAAAAA5/zps=",0)</f>
        <v>#REF!</v>
      </c>
      <c r="FA9" s="49" t="e">
        <f aca="false">IF(#REF!,"AAAAAA5/zpw=",0)</f>
        <v>#REF!</v>
      </c>
      <c r="FB9" s="49" t="e">
        <f aca="false">IF(#REF!,"AAAAAA5/zp0=",0)</f>
        <v>#REF!</v>
      </c>
      <c r="FC9" s="49" t="e">
        <f aca="false">IF(#REF!,"AAAAAA5/zp4=",0)</f>
        <v>#REF!</v>
      </c>
      <c r="FD9" s="49" t="e">
        <f aca="false">IF(#REF!,"AAAAAA5/zp8=",0)</f>
        <v>#REF!</v>
      </c>
      <c r="FE9" s="49" t="e">
        <f aca="false">IF(#REF!,"AAAAAA5/zqA=",0)</f>
        <v>#REF!</v>
      </c>
      <c r="FF9" s="49" t="e">
        <f aca="false">IF(#REF!,"AAAAAA5/zqE=",0)</f>
        <v>#REF!</v>
      </c>
      <c r="FG9" s="49" t="e">
        <f aca="false">IF(#REF!,"AAAAAA5/zqI=",0)</f>
        <v>#REF!</v>
      </c>
      <c r="FH9" s="49" t="e">
        <f aca="false">AND(#REF!,"AAAAAA5/zqM=")</f>
        <v>#VALUE!</v>
      </c>
      <c r="FI9" s="49" t="e">
        <f aca="false">IF(#REF!,"AAAAAA5/zqQ=",0)</f>
        <v>#REF!</v>
      </c>
      <c r="FJ9" s="49" t="s">
        <v>46</v>
      </c>
      <c r="FK9" s="50" t="s">
        <v>47</v>
      </c>
      <c r="FL9" s="51" t="s">
        <v>48</v>
      </c>
      <c r="FM9" s="52" t="s">
        <v>49</v>
      </c>
      <c r="FN9" s="53" t="s">
        <v>50</v>
      </c>
      <c r="FO9" s="54" t="s">
        <v>51</v>
      </c>
    </row>
    <row r="10" customFormat="false" ht="12.75" hidden="false" customHeight="false" outlineLevel="0" collapsed="false">
      <c r="A10" s="49" t="e">
        <f aca="false">AND(#REF!,"AAAAAH/lfwA=")</f>
        <v>#VALUE!</v>
      </c>
      <c r="B10" s="49" t="e">
        <f aca="false">AND(#REF!,"AAAAAH/lfwE=")</f>
        <v>#VALUE!</v>
      </c>
      <c r="C10" s="49" t="e">
        <f aca="false">AND(#REF!,"AAAAAH/lfwI=")</f>
        <v>#VALUE!</v>
      </c>
      <c r="D10" s="49" t="e">
        <f aca="false">AND(#REF!,"AAAAAH/lfwM=")</f>
        <v>#VALUE!</v>
      </c>
      <c r="E10" s="49" t="e">
        <f aca="false">AND(#REF!,"AAAAAH/lfwQ=")</f>
        <v>#VALUE!</v>
      </c>
      <c r="F10" s="49" t="e">
        <f aca="false">AND(#REF!,"AAAAAH/lfwU=")</f>
        <v>#VALUE!</v>
      </c>
      <c r="G10" s="49" t="e">
        <f aca="false">AND(#REF!,"AAAAAH/lfwY=")</f>
        <v>#VALUE!</v>
      </c>
      <c r="H10" s="49" t="e">
        <f aca="false">AND(#REF!,"AAAAAH/lfwc=")</f>
        <v>#VALUE!</v>
      </c>
      <c r="I10" s="49" t="e">
        <f aca="false">AND(#REF!,"AAAAAH/lfwg=")</f>
        <v>#VALUE!</v>
      </c>
      <c r="J10" s="49" t="e">
        <f aca="false">AND(#REF!,"AAAAAH/lfwk=")</f>
        <v>#VALUE!</v>
      </c>
      <c r="K10" s="49" t="e">
        <f aca="false">AND(#REF!,"AAAAAH/lfwo=")</f>
        <v>#VALUE!</v>
      </c>
      <c r="L10" s="49" t="e">
        <f aca="false">AND(#REF!,"AAAAAH/lfws=")</f>
        <v>#VALUE!</v>
      </c>
      <c r="M10" s="49" t="e">
        <f aca="false">AND(#REF!,"AAAAAH/lfww=")</f>
        <v>#VALUE!</v>
      </c>
      <c r="N10" s="49" t="e">
        <f aca="false">AND(#REF!,"AAAAAH/lfw0=")</f>
        <v>#VALUE!</v>
      </c>
      <c r="O10" s="49" t="e">
        <f aca="false">AND(#REF!,"AAAAAH/lfw4=")</f>
        <v>#VALUE!</v>
      </c>
      <c r="P10" s="49" t="e">
        <f aca="false">AND(#REF!,"AAAAAH/lfw8=")</f>
        <v>#VALUE!</v>
      </c>
      <c r="Q10" s="49" t="e">
        <f aca="false">AND(#REF!,"AAAAAH/lfxA=")</f>
        <v>#VALUE!</v>
      </c>
      <c r="R10" s="49" t="e">
        <f aca="false">AND(#REF!,"AAAAAH/lfxE=")</f>
        <v>#VALUE!</v>
      </c>
      <c r="S10" s="49" t="e">
        <f aca="false">AND(#REF!,"AAAAAH/lfxI=")</f>
        <v>#VALUE!</v>
      </c>
      <c r="T10" s="49" t="e">
        <f aca="false">AND(#REF!,"AAAAAH/lfxM=")</f>
        <v>#VALUE!</v>
      </c>
      <c r="U10" s="49" t="e">
        <f aca="false">AND(#REF!,"AAAAAH/lfxQ=")</f>
        <v>#VALUE!</v>
      </c>
      <c r="V10" s="49" t="e">
        <f aca="false">AND(#REF!,"AAAAAH/lfxU=")</f>
        <v>#VALUE!</v>
      </c>
      <c r="W10" s="49" t="e">
        <f aca="false">AND(#REF!,"AAAAAH/lfxY=")</f>
        <v>#VALUE!</v>
      </c>
      <c r="X10" s="49" t="e">
        <f aca="false">AND(#REF!,"AAAAAH/lfxc=")</f>
        <v>#VALUE!</v>
      </c>
      <c r="Y10" s="49" t="e">
        <f aca="false">AND(#REF!,"AAAAAH/lfxg=")</f>
        <v>#VALUE!</v>
      </c>
      <c r="Z10" s="49" t="e">
        <f aca="false">AND(#REF!,"AAAAAH/lfxk=")</f>
        <v>#VALUE!</v>
      </c>
      <c r="AA10" s="49" t="e">
        <f aca="false">AND(#REF!,"AAAAAH/lfxo=")</f>
        <v>#VALUE!</v>
      </c>
      <c r="AB10" s="49" t="e">
        <f aca="false">AND(#REF!,"AAAAAH/lfxs=")</f>
        <v>#VALUE!</v>
      </c>
      <c r="AC10" s="49" t="e">
        <f aca="false">AND(#REF!,"AAAAAH/lfxw=")</f>
        <v>#VALUE!</v>
      </c>
      <c r="AD10" s="49" t="e">
        <f aca="false">AND(#REF!,"AAAAAH/lfx0=")</f>
        <v>#VALUE!</v>
      </c>
      <c r="AE10" s="49" t="e">
        <f aca="false">AND(#REF!,"AAAAAH/lfx4=")</f>
        <v>#VALUE!</v>
      </c>
      <c r="AF10" s="49" t="e">
        <f aca="false">AND(#REF!,"AAAAAH/lfx8=")</f>
        <v>#VALUE!</v>
      </c>
      <c r="AG10" s="49" t="e">
        <f aca="false">AND(#REF!,"AAAAAH/lfyA=")</f>
        <v>#VALUE!</v>
      </c>
      <c r="AH10" s="49" t="e">
        <f aca="false">AND(#REF!,"AAAAAH/lfyE=")</f>
        <v>#VALUE!</v>
      </c>
      <c r="AI10" s="49" t="e">
        <f aca="false">AND(#REF!,"AAAAAH/lfyI=")</f>
        <v>#VALUE!</v>
      </c>
      <c r="AJ10" s="49" t="e">
        <f aca="false">AND(#REF!,"AAAAAH/lfyM=")</f>
        <v>#VALUE!</v>
      </c>
      <c r="AK10" s="49" t="e">
        <f aca="false">AND(#REF!,"AAAAAH/lfyQ=")</f>
        <v>#VALUE!</v>
      </c>
      <c r="AL10" s="49" t="e">
        <f aca="false">AND(#REF!,"AAAAAH/lfyU=")</f>
        <v>#VALUE!</v>
      </c>
      <c r="AM10" s="49" t="e">
        <f aca="false">AND(#REF!,"AAAAAH/lfyY=")</f>
        <v>#VALUE!</v>
      </c>
      <c r="AN10" s="49" t="e">
        <f aca="false">AND(#REF!,"AAAAAH/lfyc=")</f>
        <v>#VALUE!</v>
      </c>
      <c r="AO10" s="49" t="e">
        <f aca="false">AND(#REF!,"AAAAAH/lfyg=")</f>
        <v>#VALUE!</v>
      </c>
      <c r="AP10" s="49" t="e">
        <f aca="false">AND(#REF!,"AAAAAH/lfyk=")</f>
        <v>#VALUE!</v>
      </c>
      <c r="AQ10" s="49" t="e">
        <f aca="false">AND(#REF!,"AAAAAH/lfyo=")</f>
        <v>#VALUE!</v>
      </c>
      <c r="AR10" s="49" t="e">
        <f aca="false">AND(#REF!,"AAAAAH/lfys=")</f>
        <v>#VALUE!</v>
      </c>
      <c r="AS10" s="49" t="e">
        <f aca="false">AND(#REF!,"AAAAAH/lfyw=")</f>
        <v>#VALUE!</v>
      </c>
      <c r="AT10" s="49" t="e">
        <f aca="false">AND(#REF!,"AAAAAH/lfy0=")</f>
        <v>#VALUE!</v>
      </c>
      <c r="AU10" s="49" t="e">
        <f aca="false">AND(#REF!,"AAAAAH/lfy4=")</f>
        <v>#VALUE!</v>
      </c>
      <c r="AV10" s="49" t="e">
        <f aca="false">AND(#REF!,"AAAAAH/lfy8=")</f>
        <v>#VALUE!</v>
      </c>
      <c r="AW10" s="49" t="e">
        <f aca="false">AND(#REF!,"AAAAAH/lfzA=")</f>
        <v>#VALUE!</v>
      </c>
      <c r="AX10" s="49" t="e">
        <f aca="false">AND(#REF!,"AAAAAH/lfzE=")</f>
        <v>#VALUE!</v>
      </c>
      <c r="AY10" s="49" t="e">
        <f aca="false">AND(#REF!,"AAAAAH/lfzI=")</f>
        <v>#VALUE!</v>
      </c>
      <c r="AZ10" s="49" t="e">
        <f aca="false">AND(#REF!,"AAAAAH/lfzM=")</f>
        <v>#VALUE!</v>
      </c>
      <c r="BA10" s="49" t="e">
        <f aca="false">AND(#REF!,"AAAAAH/lfzQ=")</f>
        <v>#VALUE!</v>
      </c>
      <c r="BB10" s="49" t="e">
        <f aca="false">AND(#REF!,"AAAAAH/lfzU=")</f>
        <v>#VALUE!</v>
      </c>
      <c r="BC10" s="49" t="e">
        <f aca="false">AND(#REF!,"AAAAAH/lfzY=")</f>
        <v>#VALUE!</v>
      </c>
      <c r="BD10" s="49" t="e">
        <f aca="false">AND(#REF!,"AAAAAH/lfzc=")</f>
        <v>#VALUE!</v>
      </c>
      <c r="BE10" s="49" t="e">
        <f aca="false">AND(#REF!,"AAAAAH/lfzg=")</f>
        <v>#VALUE!</v>
      </c>
      <c r="BF10" s="49" t="e">
        <f aca="false">AND(#REF!,"AAAAAH/lfzk=")</f>
        <v>#VALUE!</v>
      </c>
      <c r="BG10" s="49" t="e">
        <f aca="false">AND(#REF!,"AAAAAH/lfzo=")</f>
        <v>#VALUE!</v>
      </c>
      <c r="BH10" s="49" t="e">
        <f aca="false">AND(#REF!,"AAAAAH/lfzs=")</f>
        <v>#VALUE!</v>
      </c>
      <c r="BI10" s="49" t="e">
        <f aca="false">AND(#REF!,"AAAAAH/lfzw=")</f>
        <v>#VALUE!</v>
      </c>
      <c r="BJ10" s="49" t="e">
        <f aca="false">AND(#REF!,"AAAAAH/lfz0=")</f>
        <v>#VALUE!</v>
      </c>
      <c r="BK10" s="49" t="e">
        <f aca="false">AND(#REF!,"AAAAAH/lfz4=")</f>
        <v>#VALUE!</v>
      </c>
      <c r="BL10" s="49" t="e">
        <f aca="false">AND(#REF!,"AAAAAH/lfz8=")</f>
        <v>#VALUE!</v>
      </c>
      <c r="BM10" s="49" t="e">
        <f aca="false">AND(#REF!,"AAAAAH/lf0A=")</f>
        <v>#VALUE!</v>
      </c>
      <c r="BN10" s="49" t="e">
        <f aca="false">AND(#REF!,"AAAAAH/lf0E=")</f>
        <v>#VALUE!</v>
      </c>
      <c r="BO10" s="49" t="e">
        <f aca="false">AND(#REF!,"AAAAAH/lf0I=")</f>
        <v>#VALUE!</v>
      </c>
      <c r="BP10" s="49" t="e">
        <f aca="false">AND(#REF!,"AAAAAH/lf0M=")</f>
        <v>#VALUE!</v>
      </c>
      <c r="BQ10" s="49" t="e">
        <f aca="false">AND(#REF!,"AAAAAH/lf0Q=")</f>
        <v>#VALUE!</v>
      </c>
      <c r="BR10" s="49" t="e">
        <f aca="false">AND(#REF!,"AAAAAH/lf0U=")</f>
        <v>#VALUE!</v>
      </c>
      <c r="BS10" s="49" t="e">
        <f aca="false">AND(#REF!,"AAAAAH/lf0Y=")</f>
        <v>#VALUE!</v>
      </c>
      <c r="BT10" s="49" t="e">
        <f aca="false">AND(#REF!,"AAAAAH/lf0c=")</f>
        <v>#VALUE!</v>
      </c>
      <c r="BU10" s="49" t="e">
        <f aca="false">AND(#REF!,"AAAAAH/lf0g=")</f>
        <v>#VALUE!</v>
      </c>
      <c r="BV10" s="49" t="e">
        <f aca="false">AND(#REF!,"AAAAAH/lf0k=")</f>
        <v>#VALUE!</v>
      </c>
      <c r="BW10" s="49" t="e">
        <f aca="false">AND(#REF!,"AAAAAH/lf0o=")</f>
        <v>#VALUE!</v>
      </c>
      <c r="BX10" s="49" t="e">
        <f aca="false">AND(#REF!,"AAAAAH/lf0s=")</f>
        <v>#VALUE!</v>
      </c>
      <c r="BY10" s="49" t="e">
        <f aca="false">AND(#REF!,"AAAAAH/lf0w=")</f>
        <v>#VALUE!</v>
      </c>
      <c r="BZ10" s="49" t="e">
        <f aca="false">AND(#REF!,"AAAAAH/lf00=")</f>
        <v>#VALUE!</v>
      </c>
      <c r="CA10" s="49" t="e">
        <f aca="false">AND(#REF!,"AAAAAH/lf04=")</f>
        <v>#VALUE!</v>
      </c>
      <c r="CB10" s="49" t="e">
        <f aca="false">AND(#REF!,"AAAAAH/lf08=")</f>
        <v>#VALUE!</v>
      </c>
      <c r="CC10" s="49" t="e">
        <f aca="false">AND(#REF!,"AAAAAH/lf1A=")</f>
        <v>#VALUE!</v>
      </c>
      <c r="CD10" s="49" t="e">
        <f aca="false">AND(#REF!,"AAAAAH/lf1E=")</f>
        <v>#VALUE!</v>
      </c>
      <c r="CE10" s="49" t="e">
        <f aca="false">AND(#REF!,"AAAAAH/lf1I=")</f>
        <v>#VALUE!</v>
      </c>
      <c r="CF10" s="49" t="e">
        <f aca="false">AND(#REF!,"AAAAAH/lf1M=")</f>
        <v>#VALUE!</v>
      </c>
      <c r="CG10" s="49" t="e">
        <f aca="false">AND(#REF!,"AAAAAH/lf1Q=")</f>
        <v>#VALUE!</v>
      </c>
      <c r="CH10" s="49" t="e">
        <f aca="false">AND(#REF!,"AAAAAH/lf1U=")</f>
        <v>#VALUE!</v>
      </c>
      <c r="CI10" s="49" t="e">
        <f aca="false">AND(#REF!,"AAAAAH/lf1Y=")</f>
        <v>#VALUE!</v>
      </c>
      <c r="CJ10" s="49" t="e">
        <f aca="false">AND(#REF!,"AAAAAH/lf1c=")</f>
        <v>#VALUE!</v>
      </c>
      <c r="CK10" s="49" t="e">
        <f aca="false">AND(#REF!,"AAAAAH/lf1g=")</f>
        <v>#VALUE!</v>
      </c>
      <c r="CL10" s="49" t="e">
        <f aca="false">AND(#REF!,"AAAAAH/lf1k=")</f>
        <v>#VALUE!</v>
      </c>
      <c r="CM10" s="49" t="e">
        <f aca="false">AND(#REF!,"AAAAAH/lf1o=")</f>
        <v>#VALUE!</v>
      </c>
      <c r="CN10" s="49" t="e">
        <f aca="false">AND(#REF!,"AAAAAH/lf1s=")</f>
        <v>#VALUE!</v>
      </c>
      <c r="CO10" s="49" t="e">
        <f aca="false">AND(#REF!,"AAAAAH/lf1w=")</f>
        <v>#VALUE!</v>
      </c>
      <c r="CP10" s="49" t="e">
        <f aca="false">AND(#REF!,"AAAAAH/lf10=")</f>
        <v>#VALUE!</v>
      </c>
      <c r="CQ10" s="49" t="e">
        <f aca="false">AND(#REF!,"AAAAAH/lf14=")</f>
        <v>#VALUE!</v>
      </c>
      <c r="CR10" s="49" t="e">
        <f aca="false">AND(#REF!,"AAAAAH/lf18=")</f>
        <v>#VALUE!</v>
      </c>
      <c r="CS10" s="49" t="e">
        <f aca="false">AND(#REF!,"AAAAAH/lf2A=")</f>
        <v>#VALUE!</v>
      </c>
      <c r="CT10" s="49" t="e">
        <f aca="false">AND(#REF!,"AAAAAH/lf2E=")</f>
        <v>#VALUE!</v>
      </c>
      <c r="CU10" s="49" t="e">
        <f aca="false">AND(#REF!,"AAAAAH/lf2I=")</f>
        <v>#VALUE!</v>
      </c>
      <c r="CV10" s="49" t="e">
        <f aca="false">AND(#REF!,"AAAAAH/lf2M=")</f>
        <v>#VALUE!</v>
      </c>
      <c r="CW10" s="49" t="e">
        <f aca="false">AND(#REF!,"AAAAAH/lf2Q=")</f>
        <v>#VALUE!</v>
      </c>
      <c r="CX10" s="49" t="e">
        <f aca="false">AND(#REF!,"AAAAAH/lf2U=")</f>
        <v>#VALUE!</v>
      </c>
      <c r="CY10" s="49" t="e">
        <f aca="false">AND(#REF!,"AAAAAH/lf2Y=")</f>
        <v>#VALUE!</v>
      </c>
      <c r="CZ10" s="49" t="e">
        <f aca="false">AND(#REF!,"AAAAAH/lf2c=")</f>
        <v>#VALUE!</v>
      </c>
      <c r="DA10" s="49" t="e">
        <f aca="false">AND(#REF!,"AAAAAH/lf2g=")</f>
        <v>#VALUE!</v>
      </c>
      <c r="DB10" s="49" t="e">
        <f aca="false">AND(#REF!,"AAAAAH/lf2k=")</f>
        <v>#VALUE!</v>
      </c>
      <c r="DC10" s="49" t="e">
        <f aca="false">AND(#REF!,"AAAAAH/lf2o=")</f>
        <v>#VALUE!</v>
      </c>
      <c r="DD10" s="49" t="e">
        <f aca="false">AND(#REF!,"AAAAAH/lf2s=")</f>
        <v>#VALUE!</v>
      </c>
      <c r="DE10" s="49" t="e">
        <f aca="false">AND(#REF!,"AAAAAH/lf2w=")</f>
        <v>#VALUE!</v>
      </c>
      <c r="DF10" s="49" t="e">
        <f aca="false">AND(#REF!,"AAAAAH/lf20=")</f>
        <v>#VALUE!</v>
      </c>
      <c r="DG10" s="49" t="e">
        <f aca="false">AND(#REF!,"AAAAAH/lf24=")</f>
        <v>#VALUE!</v>
      </c>
      <c r="DH10" s="49" t="e">
        <f aca="false">AND(#REF!,"AAAAAH/lf28=")</f>
        <v>#VALUE!</v>
      </c>
      <c r="DI10" s="49" t="e">
        <f aca="false">AND(#REF!,"AAAAAH/lf3A=")</f>
        <v>#VALUE!</v>
      </c>
      <c r="DJ10" s="49" t="e">
        <f aca="false">AND(#REF!,"AAAAAH/lf3E=")</f>
        <v>#VALUE!</v>
      </c>
      <c r="DK10" s="49" t="e">
        <f aca="false">AND(#REF!,"AAAAAH/lf3I=")</f>
        <v>#VALUE!</v>
      </c>
      <c r="DL10" s="49" t="e">
        <f aca="false">AND(#REF!,"AAAAAH/lf3M=")</f>
        <v>#VALUE!</v>
      </c>
      <c r="DM10" s="49" t="e">
        <f aca="false">AND(#REF!,"AAAAAH/lf3Q=")</f>
        <v>#VALUE!</v>
      </c>
      <c r="DN10" s="49" t="e">
        <f aca="false">AND(#REF!,"AAAAAH/lf3U=")</f>
        <v>#VALUE!</v>
      </c>
      <c r="DO10" s="49" t="e">
        <f aca="false">AND(#REF!,"AAAAAH/lf3Y=")</f>
        <v>#VALUE!</v>
      </c>
      <c r="DP10" s="49" t="e">
        <f aca="false">AND(#REF!,"AAAAAH/lf3c=")</f>
        <v>#VALUE!</v>
      </c>
      <c r="DQ10" s="49" t="e">
        <f aca="false">AND(#REF!,"AAAAAH/lf3g=")</f>
        <v>#VALUE!</v>
      </c>
      <c r="DR10" s="49" t="e">
        <f aca="false">AND(#REF!,"AAAAAH/lf3k=")</f>
        <v>#VALUE!</v>
      </c>
      <c r="DS10" s="49" t="e">
        <f aca="false">AND(#REF!,"AAAAAH/lf3o=")</f>
        <v>#VALUE!</v>
      </c>
      <c r="DT10" s="49" t="e">
        <f aca="false">AND(#REF!,"AAAAAH/lf3s=")</f>
        <v>#VALUE!</v>
      </c>
      <c r="DU10" s="49" t="e">
        <f aca="false">AND(#REF!,"AAAAAH/lf3w=")</f>
        <v>#VALUE!</v>
      </c>
      <c r="DV10" s="49" t="e">
        <f aca="false">AND(#REF!,"AAAAAH/lf30=")</f>
        <v>#VALUE!</v>
      </c>
      <c r="DW10" s="49" t="e">
        <f aca="false">AND(#REF!,"AAAAAH/lf34=")</f>
        <v>#VALUE!</v>
      </c>
      <c r="DX10" s="49" t="e">
        <f aca="false">AND(#REF!,"AAAAAH/lf38=")</f>
        <v>#VALUE!</v>
      </c>
      <c r="DY10" s="49" t="e">
        <f aca="false">AND(#REF!,"AAAAAH/lf4A=")</f>
        <v>#VALUE!</v>
      </c>
      <c r="DZ10" s="49" t="e">
        <f aca="false">AND(#REF!,"AAAAAH/lf4E=")</f>
        <v>#VALUE!</v>
      </c>
      <c r="EA10" s="49" t="e">
        <f aca="false">AND(#REF!,"AAAAAH/lf4I=")</f>
        <v>#VALUE!</v>
      </c>
      <c r="EB10" s="49" t="e">
        <f aca="false">AND(#REF!,"AAAAAH/lf4M=")</f>
        <v>#VALUE!</v>
      </c>
      <c r="EC10" s="49" t="e">
        <f aca="false">AND(#REF!,"AAAAAH/lf4Q=")</f>
        <v>#VALUE!</v>
      </c>
      <c r="ED10" s="49" t="e">
        <f aca="false">AND(#REF!,"AAAAAH/lf4U=")</f>
        <v>#VALUE!</v>
      </c>
      <c r="EE10" s="49" t="e">
        <f aca="false">AND(#REF!,"AAAAAH/lf4Y=")</f>
        <v>#VALUE!</v>
      </c>
      <c r="EF10" s="49" t="e">
        <f aca="false">AND(#REF!,"AAAAAH/lf4c=")</f>
        <v>#VALUE!</v>
      </c>
      <c r="EG10" s="49" t="e">
        <f aca="false">AND(#REF!,"AAAAAH/lf4g=")</f>
        <v>#VALUE!</v>
      </c>
      <c r="EH10" s="49" t="e">
        <f aca="false">AND(#REF!,"AAAAAH/lf4k=")</f>
        <v>#VALUE!</v>
      </c>
      <c r="EI10" s="49" t="e">
        <f aca="false">AND(#REF!,"AAAAAH/lf4o=")</f>
        <v>#VALUE!</v>
      </c>
      <c r="EJ10" s="49" t="e">
        <f aca="false">AND(#REF!,"AAAAAH/lf4s=")</f>
        <v>#VALUE!</v>
      </c>
      <c r="EK10" s="49" t="e">
        <f aca="false">AND(#REF!,"AAAAAH/lf4w=")</f>
        <v>#VALUE!</v>
      </c>
      <c r="EL10" s="49" t="e">
        <f aca="false">AND(#REF!,"AAAAAH/lf40=")</f>
        <v>#VALUE!</v>
      </c>
      <c r="EM10" s="49" t="e">
        <f aca="false">AND(#REF!,"AAAAAH/lf44=")</f>
        <v>#VALUE!</v>
      </c>
      <c r="EN10" s="49" t="e">
        <f aca="false">AND(#REF!,"AAAAAH/lf48=")</f>
        <v>#VALUE!</v>
      </c>
      <c r="EO10" s="49" t="e">
        <f aca="false">AND(#REF!,"AAAAAH/lf5A=")</f>
        <v>#VALUE!</v>
      </c>
      <c r="EP10" s="49" t="e">
        <f aca="false">AND(#REF!,"AAAAAH/lf5E=")</f>
        <v>#VALUE!</v>
      </c>
      <c r="EQ10" s="49" t="e">
        <f aca="false">AND(#REF!,"AAAAAH/lf5I=")</f>
        <v>#VALUE!</v>
      </c>
      <c r="ER10" s="49" t="e">
        <f aca="false">AND(#REF!,"AAAAAH/lf5M=")</f>
        <v>#VALUE!</v>
      </c>
      <c r="ES10" s="49" t="e">
        <f aca="false">AND(#REF!,"AAAAAH/lf5Q=")</f>
        <v>#VALUE!</v>
      </c>
      <c r="ET10" s="49" t="e">
        <f aca="false">AND(#REF!,"AAAAAH/lf5U=")</f>
        <v>#VALUE!</v>
      </c>
      <c r="EU10" s="49" t="e">
        <f aca="false">AND(#REF!,"AAAAAH/lf5Y=")</f>
        <v>#VALUE!</v>
      </c>
      <c r="EV10" s="49" t="e">
        <f aca="false">AND(#REF!,"AAAAAH/lf5c=")</f>
        <v>#VALUE!</v>
      </c>
      <c r="EW10" s="49" t="e">
        <f aca="false">AND(#REF!,"AAAAAH/lf5g=")</f>
        <v>#VALUE!</v>
      </c>
      <c r="EX10" s="49" t="e">
        <f aca="false">AND(#REF!,"AAAAAH/lf5k=")</f>
        <v>#VALUE!</v>
      </c>
      <c r="EY10" s="49" t="e">
        <f aca="false">AND(#REF!,"AAAAAH/lf5o=")</f>
        <v>#VALUE!</v>
      </c>
      <c r="EZ10" s="49" t="e">
        <f aca="false">AND(#REF!,"AAAAAH/lf5s=")</f>
        <v>#VALUE!</v>
      </c>
      <c r="FA10" s="49" t="e">
        <f aca="false">AND(#REF!,"AAAAAH/lf5w=")</f>
        <v>#VALUE!</v>
      </c>
      <c r="FB10" s="49" t="e">
        <f aca="false">AND(#REF!,"AAAAAH/lf50=")</f>
        <v>#VALUE!</v>
      </c>
      <c r="FC10" s="49" t="e">
        <f aca="false">AND(#REF!,"AAAAAH/lf54=")</f>
        <v>#VALUE!</v>
      </c>
      <c r="FD10" s="49" t="e">
        <f aca="false">AND(#REF!,"AAAAAH/lf58=")</f>
        <v>#VALUE!</v>
      </c>
      <c r="FE10" s="49" t="e">
        <f aca="false">AND(#REF!,"AAAAAH/lf6A=")</f>
        <v>#VALUE!</v>
      </c>
      <c r="FF10" s="49" t="e">
        <f aca="false">AND(#REF!,"AAAAAH/lf6E=")</f>
        <v>#VALUE!</v>
      </c>
      <c r="FG10" s="49" t="e">
        <f aca="false">AND(#REF!,"AAAAAH/lf6I=")</f>
        <v>#VALUE!</v>
      </c>
      <c r="FH10" s="49" t="e">
        <f aca="false">AND(#REF!,"AAAAAH/lf6M=")</f>
        <v>#VALUE!</v>
      </c>
      <c r="FI10" s="49" t="e">
        <f aca="false">AND(#REF!,"AAAAAH/lf6Q=")</f>
        <v>#VALUE!</v>
      </c>
      <c r="FJ10" s="49" t="e">
        <f aca="false">AND(#REF!,"AAAAAH/lf6U=")</f>
        <v>#VALUE!</v>
      </c>
      <c r="FK10" s="49" t="e">
        <f aca="false">AND(#REF!,"AAAAAH/lf6Y=")</f>
        <v>#VALUE!</v>
      </c>
      <c r="FL10" s="49" t="e">
        <f aca="false">AND(#REF!,"AAAAAH/lf6c=")</f>
        <v>#VALUE!</v>
      </c>
      <c r="FM10" s="49" t="e">
        <f aca="false">AND(#REF!,"AAAAAH/lf6g=")</f>
        <v>#VALUE!</v>
      </c>
      <c r="FN10" s="49" t="e">
        <f aca="false">AND(#REF!,"AAAAAH/lf6k=")</f>
        <v>#VALUE!</v>
      </c>
      <c r="FO10" s="49" t="e">
        <f aca="false">AND(#REF!,"AAAAAH/lf6o=")</f>
        <v>#VALUE!</v>
      </c>
      <c r="FP10" s="49" t="e">
        <f aca="false">AND(#REF!,"AAAAAH/lf6s=")</f>
        <v>#VALUE!</v>
      </c>
      <c r="FQ10" s="49" t="e">
        <f aca="false">AND(#REF!,"AAAAAH/lf6w=")</f>
        <v>#VALUE!</v>
      </c>
      <c r="FR10" s="49" t="e">
        <f aca="false">AND(#REF!,"AAAAAH/lf60=")</f>
        <v>#VALUE!</v>
      </c>
      <c r="FS10" s="49" t="e">
        <f aca="false">AND(#REF!,"AAAAAH/lf64=")</f>
        <v>#VALUE!</v>
      </c>
      <c r="FT10" s="49" t="e">
        <f aca="false">AND(#REF!,"AAAAAH/lf68=")</f>
        <v>#VALUE!</v>
      </c>
      <c r="FU10" s="49" t="e">
        <f aca="false">AND(#REF!,"AAAAAH/lf7A=")</f>
        <v>#VALUE!</v>
      </c>
      <c r="FV10" s="49" t="e">
        <f aca="false">AND(#REF!,"AAAAAH/lf7E=")</f>
        <v>#VALUE!</v>
      </c>
      <c r="FW10" s="49" t="e">
        <f aca="false">AND(#REF!,"AAAAAH/lf7I=")</f>
        <v>#VALUE!</v>
      </c>
      <c r="FX10" s="49" t="e">
        <f aca="false">AND(#REF!,"AAAAAH/lf7M=")</f>
        <v>#VALUE!</v>
      </c>
      <c r="FY10" s="49" t="e">
        <f aca="false">AND(#REF!,"AAAAAH/lf7Q=")</f>
        <v>#VALUE!</v>
      </c>
      <c r="FZ10" s="49" t="e">
        <f aca="false">AND(#REF!,"AAAAAH/lf7U=")</f>
        <v>#VALUE!</v>
      </c>
      <c r="GA10" s="49" t="e">
        <f aca="false">AND(#REF!,"AAAAAH/lf7Y=")</f>
        <v>#VALUE!</v>
      </c>
      <c r="GB10" s="49" t="e">
        <f aca="false">AND(#REF!,"AAAAAH/lf7c=")</f>
        <v>#VALUE!</v>
      </c>
      <c r="GC10" s="49" t="e">
        <f aca="false">AND(#REF!,"AAAAAH/lf7g=")</f>
        <v>#VALUE!</v>
      </c>
      <c r="GD10" s="49" t="e">
        <f aca="false">AND(#REF!,"AAAAAH/lf7k=")</f>
        <v>#VALUE!</v>
      </c>
      <c r="GE10" s="49" t="e">
        <f aca="false">AND(#REF!,"AAAAAH/lf7o=")</f>
        <v>#VALUE!</v>
      </c>
      <c r="GF10" s="49" t="e">
        <f aca="false">AND(#REF!,"AAAAAH/lf7s=")</f>
        <v>#VALUE!</v>
      </c>
      <c r="GG10" s="49" t="e">
        <f aca="false">AND(#REF!,"AAAAAH/lf7w=")</f>
        <v>#VALUE!</v>
      </c>
      <c r="GH10" s="49" t="e">
        <f aca="false">AND(#REF!,"AAAAAH/lf70=")</f>
        <v>#VALUE!</v>
      </c>
      <c r="GI10" s="49" t="e">
        <f aca="false">AND(#REF!,"AAAAAH/lf74=")</f>
        <v>#VALUE!</v>
      </c>
      <c r="GJ10" s="49" t="e">
        <f aca="false">AND(#REF!,"AAAAAH/lf78=")</f>
        <v>#VALUE!</v>
      </c>
      <c r="GK10" s="49" t="e">
        <f aca="false">AND(#REF!,"AAAAAH/lf8A=")</f>
        <v>#VALUE!</v>
      </c>
      <c r="GL10" s="49" t="e">
        <f aca="false">AND(#REF!,"AAAAAH/lf8E=")</f>
        <v>#VALUE!</v>
      </c>
      <c r="GM10" s="49" t="e">
        <f aca="false">AND(#REF!,"AAAAAH/lf8I=")</f>
        <v>#VALUE!</v>
      </c>
      <c r="GN10" s="49" t="e">
        <f aca="false">AND(#REF!,"AAAAAH/lf8M=")</f>
        <v>#VALUE!</v>
      </c>
      <c r="GO10" s="49" t="e">
        <f aca="false">AND(#REF!,"AAAAAH/lf8Q=")</f>
        <v>#VALUE!</v>
      </c>
      <c r="GP10" s="49" t="e">
        <f aca="false">AND(#REF!,"AAAAAH/lf8U=")</f>
        <v>#VALUE!</v>
      </c>
      <c r="GQ10" s="49" t="e">
        <f aca="false">AND(#REF!,"AAAAAH/lf8Y=")</f>
        <v>#VALUE!</v>
      </c>
      <c r="GR10" s="49" t="e">
        <f aca="false">AND(#REF!,"AAAAAH/lf8c=")</f>
        <v>#VALUE!</v>
      </c>
      <c r="GS10" s="49" t="e">
        <f aca="false">AND(#REF!,"AAAAAH/lf8g=")</f>
        <v>#VALUE!</v>
      </c>
      <c r="GT10" s="49" t="e">
        <f aca="false">AND(#REF!,"AAAAAH/lf8k=")</f>
        <v>#VALUE!</v>
      </c>
      <c r="GU10" s="49" t="e">
        <f aca="false">AND(#REF!,"AAAAAH/lf8o=")</f>
        <v>#VALUE!</v>
      </c>
      <c r="GV10" s="49" t="e">
        <f aca="false">AND(#REF!,"AAAAAH/lf8s=")</f>
        <v>#VALUE!</v>
      </c>
      <c r="GW10" s="49" t="e">
        <f aca="false">AND(#REF!,"AAAAAH/lf8w=")</f>
        <v>#VALUE!</v>
      </c>
      <c r="GX10" s="49" t="e">
        <f aca="false">AND(#REF!,"AAAAAH/lf80=")</f>
        <v>#VALUE!</v>
      </c>
      <c r="GY10" s="49" t="e">
        <f aca="false">AND(#REF!,"AAAAAH/lf84=")</f>
        <v>#VALUE!</v>
      </c>
      <c r="GZ10" s="49" t="e">
        <f aca="false">AND(#REF!,"AAAAAH/lf88=")</f>
        <v>#VALUE!</v>
      </c>
      <c r="HA10" s="49" t="e">
        <f aca="false">AND(#REF!,"AAAAAH/lf9A=")</f>
        <v>#VALUE!</v>
      </c>
      <c r="HB10" s="49" t="e">
        <f aca="false">AND(#REF!,"AAAAAH/lf9E=")</f>
        <v>#VALUE!</v>
      </c>
      <c r="HC10" s="49" t="e">
        <f aca="false">AND(#REF!,"AAAAAH/lf9I=")</f>
        <v>#VALUE!</v>
      </c>
      <c r="HD10" s="49" t="e">
        <f aca="false">AND(#REF!,"AAAAAH/lf9M=")</f>
        <v>#VALUE!</v>
      </c>
      <c r="HE10" s="49" t="e">
        <f aca="false">AND(#REF!,"AAAAAH/lf9Q=")</f>
        <v>#VALUE!</v>
      </c>
      <c r="HF10" s="49" t="e">
        <f aca="false">AND(#REF!,"AAAAAH/lf9U=")</f>
        <v>#VALUE!</v>
      </c>
      <c r="HG10" s="49" t="e">
        <f aca="false">AND(#REF!,"AAAAAH/lf9Y=")</f>
        <v>#VALUE!</v>
      </c>
      <c r="HH10" s="49" t="e">
        <f aca="false">AND(#REF!,"AAAAAH/lf9c=")</f>
        <v>#VALUE!</v>
      </c>
      <c r="HI10" s="49" t="e">
        <f aca="false">AND(#REF!,"AAAAAH/lf9g=")</f>
        <v>#VALUE!</v>
      </c>
      <c r="HJ10" s="49" t="e">
        <f aca="false">AND(#REF!,"AAAAAH/lf9k=")</f>
        <v>#VALUE!</v>
      </c>
      <c r="HK10" s="49" t="e">
        <f aca="false">AND(#REF!,"AAAAAH/lf9o=")</f>
        <v>#VALUE!</v>
      </c>
      <c r="HL10" s="49" t="e">
        <f aca="false">AND(#REF!,"AAAAAH/lf9s=")</f>
        <v>#VALUE!</v>
      </c>
      <c r="HM10" s="49" t="e">
        <f aca="false">AND(#REF!,"AAAAAH/lf9w=")</f>
        <v>#VALUE!</v>
      </c>
      <c r="HN10" s="49" t="e">
        <f aca="false">AND(#REF!,"AAAAAH/lf90=")</f>
        <v>#VALUE!</v>
      </c>
      <c r="HO10" s="49" t="e">
        <f aca="false">AND(#REF!,"AAAAAH/lf94=")</f>
        <v>#VALUE!</v>
      </c>
      <c r="HP10" s="49" t="e">
        <f aca="false">AND(#REF!,"AAAAAH/lf98=")</f>
        <v>#VALUE!</v>
      </c>
      <c r="HQ10" s="49" t="e">
        <f aca="false">AND(#REF!,"AAAAAH/lf+A=")</f>
        <v>#VALUE!</v>
      </c>
      <c r="HR10" s="49" t="e">
        <f aca="false">AND(#REF!,"AAAAAH/lf+E=")</f>
        <v>#VALUE!</v>
      </c>
      <c r="HS10" s="49" t="e">
        <f aca="false">AND(#REF!,"AAAAAH/lf+I=")</f>
        <v>#VALUE!</v>
      </c>
      <c r="HT10" s="49" t="e">
        <f aca="false">AND(#REF!,"AAAAAH/lf+M=")</f>
        <v>#VALUE!</v>
      </c>
      <c r="HU10" s="49" t="e">
        <f aca="false">AND(#REF!,"AAAAAH/lf+Q=")</f>
        <v>#VALUE!</v>
      </c>
      <c r="HV10" s="49" t="e">
        <f aca="false">AND(#REF!,"AAAAAH/lf+U=")</f>
        <v>#VALUE!</v>
      </c>
      <c r="HW10" s="49" t="e">
        <f aca="false">AND(#REF!,"AAAAAH/lf+Y=")</f>
        <v>#VALUE!</v>
      </c>
      <c r="HX10" s="49" t="e">
        <f aca="false">AND(#REF!,"AAAAAH/lf+c=")</f>
        <v>#VALUE!</v>
      </c>
      <c r="HY10" s="49" t="e">
        <f aca="false">AND(#REF!,"AAAAAH/lf+g=")</f>
        <v>#VALUE!</v>
      </c>
      <c r="HZ10" s="49" t="e">
        <f aca="false">AND(#REF!,"AAAAAH/lf+k=")</f>
        <v>#VALUE!</v>
      </c>
      <c r="IA10" s="49" t="e">
        <f aca="false">AND(#REF!,"AAAAAH/lf+o=")</f>
        <v>#VALUE!</v>
      </c>
      <c r="IB10" s="49" t="e">
        <f aca="false">AND(#REF!,"AAAAAH/lf+s=")</f>
        <v>#VALUE!</v>
      </c>
      <c r="IC10" s="49" t="e">
        <f aca="false">AND(#REF!,"AAAAAH/lf+w=")</f>
        <v>#VALUE!</v>
      </c>
      <c r="ID10" s="49" t="e">
        <f aca="false">AND(#REF!,"AAAAAH/lf+0=")</f>
        <v>#VALUE!</v>
      </c>
      <c r="IE10" s="49" t="e">
        <f aca="false">AND(#REF!,"AAAAAH/lf+4=")</f>
        <v>#VALUE!</v>
      </c>
      <c r="IF10" s="49" t="e">
        <f aca="false">AND(#REF!,"AAAAAH/lf+8=")</f>
        <v>#VALUE!</v>
      </c>
      <c r="IG10" s="49" t="e">
        <f aca="false">AND(#REF!,"AAAAAH/lf/A=")</f>
        <v>#VALUE!</v>
      </c>
      <c r="IH10" s="49" t="e">
        <f aca="false">AND(#REF!,"AAAAAH/lf/E=")</f>
        <v>#VALUE!</v>
      </c>
      <c r="II10" s="49" t="e">
        <f aca="false">AND(#REF!,"AAAAAH/lf/I=")</f>
        <v>#VALUE!</v>
      </c>
      <c r="IJ10" s="49" t="e">
        <f aca="false">AND(#REF!,"AAAAAH/lf/M=")</f>
        <v>#VALUE!</v>
      </c>
      <c r="IK10" s="49" t="e">
        <f aca="false">AND(#REF!,"AAAAAH/lf/Q=")</f>
        <v>#VALUE!</v>
      </c>
      <c r="IL10" s="49" t="e">
        <f aca="false">AND(#REF!,"AAAAAH/lf/U=")</f>
        <v>#VALUE!</v>
      </c>
      <c r="IM10" s="49" t="e">
        <f aca="false">AND(#REF!,"AAAAAH/lf/Y=")</f>
        <v>#VALUE!</v>
      </c>
      <c r="IN10" s="49" t="e">
        <f aca="false">AND(#REF!,"AAAAAH/lf/c=")</f>
        <v>#VALUE!</v>
      </c>
      <c r="IO10" s="49" t="e">
        <f aca="false">AND(#REF!,"AAAAAH/lf/g=")</f>
        <v>#VALUE!</v>
      </c>
      <c r="IP10" s="49" t="e">
        <f aca="false">AND(#REF!,"AAAAAH/lf/k=")</f>
        <v>#VALUE!</v>
      </c>
      <c r="IQ10" s="49" t="e">
        <f aca="false">AND(#REF!,"AAAAAH/lf/o=")</f>
        <v>#VALUE!</v>
      </c>
      <c r="IR10" s="49" t="e">
        <f aca="false">AND(#REF!,"AAAAAH/lf/s=")</f>
        <v>#VALUE!</v>
      </c>
      <c r="IS10" s="49" t="e">
        <f aca="false">AND(#REF!,"AAAAAH/lf/w=")</f>
        <v>#VALUE!</v>
      </c>
      <c r="IT10" s="49" t="e">
        <f aca="false">AND(#REF!,"AAAAAH/lf/0=")</f>
        <v>#VALUE!</v>
      </c>
      <c r="IU10" s="49" t="e">
        <f aca="false">AND(#REF!,"AAAAAH/lf/4=")</f>
        <v>#VALUE!</v>
      </c>
      <c r="IV10" s="49" t="e">
        <f aca="false">AND(#REF!,"AAAAAH/lf/8=")</f>
        <v>#VALUE!</v>
      </c>
    </row>
    <row r="11" customFormat="false" ht="12.75" hidden="false" customHeight="false" outlineLevel="0" collapsed="false">
      <c r="A11" s="49" t="e">
        <f aca="false">AND(#REF!,"AAAAAG/z7QA=")</f>
        <v>#VALUE!</v>
      </c>
      <c r="B11" s="49" t="e">
        <f aca="false">AND(#REF!,"AAAAAG/z7QE=")</f>
        <v>#VALUE!</v>
      </c>
      <c r="C11" s="49" t="e">
        <f aca="false">AND(#REF!,"AAAAAG/z7QI=")</f>
        <v>#VALUE!</v>
      </c>
      <c r="D11" s="49" t="e">
        <f aca="false">AND(#REF!,"AAAAAG/z7QM=")</f>
        <v>#VALUE!</v>
      </c>
      <c r="E11" s="49" t="e">
        <f aca="false">AND(#REF!,"AAAAAG/z7QQ=")</f>
        <v>#VALUE!</v>
      </c>
      <c r="F11" s="49" t="e">
        <f aca="false">AND(#REF!,"AAAAAG/z7QU=")</f>
        <v>#VALUE!</v>
      </c>
      <c r="G11" s="49" t="e">
        <f aca="false">AND(#REF!,"AAAAAG/z7QY=")</f>
        <v>#VALUE!</v>
      </c>
      <c r="H11" s="49" t="e">
        <f aca="false">AND(#REF!,"AAAAAG/z7Qc=")</f>
        <v>#VALUE!</v>
      </c>
      <c r="I11" s="49" t="e">
        <f aca="false">AND(#REF!,"AAAAAG/z7Qg=")</f>
        <v>#VALUE!</v>
      </c>
      <c r="J11" s="49" t="e">
        <f aca="false">AND(#REF!,"AAAAAG/z7Qk=")</f>
        <v>#VALUE!</v>
      </c>
      <c r="K11" s="49" t="e">
        <f aca="false">AND(#REF!,"AAAAAG/z7Qo=")</f>
        <v>#VALUE!</v>
      </c>
      <c r="L11" s="49" t="e">
        <f aca="false">AND(#REF!,"AAAAAG/z7Qs=")</f>
        <v>#VALUE!</v>
      </c>
      <c r="M11" s="49" t="e">
        <f aca="false">AND(#REF!,"AAAAAG/z7Qw=")</f>
        <v>#VALUE!</v>
      </c>
      <c r="N11" s="49" t="e">
        <f aca="false">AND(#REF!,"AAAAAG/z7Q0=")</f>
        <v>#VALUE!</v>
      </c>
      <c r="O11" s="49" t="e">
        <f aca="false">AND(#REF!,"AAAAAG/z7Q4=")</f>
        <v>#VALUE!</v>
      </c>
      <c r="P11" s="49" t="e">
        <f aca="false">AND(#REF!,"AAAAAG/z7Q8=")</f>
        <v>#VALUE!</v>
      </c>
      <c r="Q11" s="49" t="e">
        <f aca="false">AND(#REF!,"AAAAAG/z7RA=")</f>
        <v>#VALUE!</v>
      </c>
      <c r="R11" s="49" t="e">
        <f aca="false">AND(#REF!,"AAAAAG/z7RE=")</f>
        <v>#VALUE!</v>
      </c>
      <c r="S11" s="49" t="e">
        <f aca="false">AND(#REF!,"AAAAAG/z7RI=")</f>
        <v>#VALUE!</v>
      </c>
      <c r="T11" s="49" t="e">
        <f aca="false">AND(#REF!,"AAAAAG/z7RM=")</f>
        <v>#VALUE!</v>
      </c>
      <c r="U11" s="49" t="e">
        <f aca="false">AND(#REF!,"AAAAAG/z7RQ=")</f>
        <v>#VALUE!</v>
      </c>
      <c r="V11" s="49" t="e">
        <f aca="false">AND(#REF!,"AAAAAG/z7RU=")</f>
        <v>#VALUE!</v>
      </c>
      <c r="W11" s="49" t="e">
        <f aca="false">AND(#REF!,"AAAAAG/z7RY=")</f>
        <v>#VALUE!</v>
      </c>
      <c r="X11" s="49" t="e">
        <f aca="false">AND(#REF!,"AAAAAG/z7Rc=")</f>
        <v>#VALUE!</v>
      </c>
      <c r="Y11" s="49" t="e">
        <f aca="false">AND(#REF!,"AAAAAG/z7Rg=")</f>
        <v>#VALUE!</v>
      </c>
      <c r="Z11" s="49" t="e">
        <f aca="false">AND(#REF!,"AAAAAG/z7Rk=")</f>
        <v>#VALUE!</v>
      </c>
      <c r="AA11" s="49" t="e">
        <f aca="false">AND(#REF!,"AAAAAG/z7Ro=")</f>
        <v>#VALUE!</v>
      </c>
      <c r="AB11" s="49" t="e">
        <f aca="false">AND(#REF!,"AAAAAG/z7Rs=")</f>
        <v>#VALUE!</v>
      </c>
      <c r="AC11" s="49" t="e">
        <f aca="false">AND(#REF!,"AAAAAG/z7Rw=")</f>
        <v>#VALUE!</v>
      </c>
      <c r="AD11" s="49" t="e">
        <f aca="false">AND(#REF!,"AAAAAG/z7R0=")</f>
        <v>#VALUE!</v>
      </c>
      <c r="AE11" s="49" t="e">
        <f aca="false">AND(#REF!,"AAAAAG/z7R4=")</f>
        <v>#VALUE!</v>
      </c>
      <c r="AF11" s="49" t="e">
        <f aca="false">AND(#REF!,"AAAAAG/z7R8=")</f>
        <v>#VALUE!</v>
      </c>
      <c r="AG11" s="49" t="e">
        <f aca="false">AND(#REF!,"AAAAAG/z7SA=")</f>
        <v>#VALUE!</v>
      </c>
      <c r="AH11" s="49" t="e">
        <f aca="false">AND(#REF!,"AAAAAG/z7SE=")</f>
        <v>#VALUE!</v>
      </c>
      <c r="AI11" s="49" t="e">
        <f aca="false">AND(#REF!,"AAAAAG/z7SI=")</f>
        <v>#VALUE!</v>
      </c>
      <c r="AJ11" s="49" t="e">
        <f aca="false">AND(#REF!,"AAAAAG/z7SM=")</f>
        <v>#VALUE!</v>
      </c>
      <c r="AK11" s="49" t="e">
        <f aca="false">AND(#REF!,"AAAAAG/z7SQ=")</f>
        <v>#VALUE!</v>
      </c>
      <c r="AL11" s="49" t="e">
        <f aca="false">AND(#REF!,"AAAAAG/z7SU=")</f>
        <v>#VALUE!</v>
      </c>
      <c r="AM11" s="49" t="e">
        <f aca="false">AND(#REF!,"AAAAAG/z7SY=")</f>
        <v>#VALUE!</v>
      </c>
      <c r="AN11" s="49" t="e">
        <f aca="false">AND(#REF!,"AAAAAG/z7Sc=")</f>
        <v>#VALUE!</v>
      </c>
      <c r="AO11" s="49" t="e">
        <f aca="false">AND(#REF!,"AAAAAG/z7Sg=")</f>
        <v>#VALUE!</v>
      </c>
      <c r="AP11" s="49" t="e">
        <f aca="false">AND(#REF!,"AAAAAG/z7Sk=")</f>
        <v>#VALUE!</v>
      </c>
      <c r="AQ11" s="49" t="e">
        <f aca="false">AND(#REF!,"AAAAAG/z7So=")</f>
        <v>#VALUE!</v>
      </c>
      <c r="AR11" s="49" t="e">
        <f aca="false">AND(#REF!,"AAAAAG/z7Ss=")</f>
        <v>#VALUE!</v>
      </c>
      <c r="AS11" s="49" t="e">
        <f aca="false">AND(#REF!,"AAAAAG/z7Sw=")</f>
        <v>#VALUE!</v>
      </c>
      <c r="AT11" s="49" t="e">
        <f aca="false">AND(#REF!,"AAAAAG/z7S0=")</f>
        <v>#VALUE!</v>
      </c>
      <c r="AU11" s="49" t="e">
        <f aca="false">AND(#REF!,"AAAAAG/z7S4=")</f>
        <v>#VALUE!</v>
      </c>
      <c r="AV11" s="49" t="e">
        <f aca="false">AND(#REF!,"AAAAAG/z7S8=")</f>
        <v>#VALUE!</v>
      </c>
      <c r="AW11" s="49" t="e">
        <f aca="false">AND(#REF!,"AAAAAG/z7TA=")</f>
        <v>#VALUE!</v>
      </c>
      <c r="AX11" s="49" t="e">
        <f aca="false">AND(#REF!,"AAAAAG/z7TE=")</f>
        <v>#VALUE!</v>
      </c>
      <c r="AY11" s="49" t="e">
        <f aca="false">AND(#REF!,"AAAAAG/z7TI=")</f>
        <v>#VALUE!</v>
      </c>
      <c r="AZ11" s="49" t="e">
        <f aca="false">AND(#REF!,"AAAAAG/z7TM=")</f>
        <v>#VALUE!</v>
      </c>
      <c r="BA11" s="49" t="e">
        <f aca="false">AND(#REF!,"AAAAAG/z7TQ=")</f>
        <v>#VALUE!</v>
      </c>
      <c r="BB11" s="49" t="e">
        <f aca="false">AND(#REF!,"AAAAAG/z7TU=")</f>
        <v>#VALUE!</v>
      </c>
      <c r="BC11" s="49" t="e">
        <f aca="false">AND(#REF!,"AAAAAG/z7TY=")</f>
        <v>#VALUE!</v>
      </c>
      <c r="BD11" s="49" t="e">
        <f aca="false">AND(#REF!,"AAAAAG/z7Tc=")</f>
        <v>#VALUE!</v>
      </c>
      <c r="BE11" s="49" t="e">
        <f aca="false">AND(#REF!,"AAAAAG/z7Tg=")</f>
        <v>#VALUE!</v>
      </c>
      <c r="BF11" s="49" t="e">
        <f aca="false">AND(#REF!,"AAAAAG/z7Tk=")</f>
        <v>#VALUE!</v>
      </c>
      <c r="BG11" s="49" t="e">
        <f aca="false">AND(#REF!,"AAAAAG/z7To=")</f>
        <v>#VALUE!</v>
      </c>
      <c r="BH11" s="49" t="e">
        <f aca="false">AND(#REF!,"AAAAAG/z7Ts=")</f>
        <v>#VALUE!</v>
      </c>
      <c r="BI11" s="49" t="e">
        <f aca="false">AND(#REF!,"AAAAAG/z7Tw=")</f>
        <v>#VALUE!</v>
      </c>
      <c r="BJ11" s="49" t="e">
        <f aca="false">AND(#REF!,"AAAAAG/z7T0=")</f>
        <v>#VALUE!</v>
      </c>
      <c r="BK11" s="49" t="e">
        <f aca="false">AND(#REF!,"AAAAAG/z7T4=")</f>
        <v>#VALUE!</v>
      </c>
      <c r="BL11" s="49" t="e">
        <f aca="false">AND(#REF!,"AAAAAG/z7T8=")</f>
        <v>#VALUE!</v>
      </c>
      <c r="BM11" s="49" t="e">
        <f aca="false">AND(#REF!,"AAAAAG/z7UA=")</f>
        <v>#VALUE!</v>
      </c>
      <c r="BN11" s="49" t="e">
        <f aca="false">AND(#REF!,"AAAAAG/z7UE=")</f>
        <v>#VALUE!</v>
      </c>
      <c r="BO11" s="49" t="e">
        <f aca="false">AND(#REF!,"AAAAAG/z7UI=")</f>
        <v>#VALUE!</v>
      </c>
      <c r="BP11" s="49" t="e">
        <f aca="false">AND(#REF!,"AAAAAG/z7UM=")</f>
        <v>#VALUE!</v>
      </c>
      <c r="BQ11" s="49" t="e">
        <f aca="false">AND(#REF!,"AAAAAG/z7UQ=")</f>
        <v>#VALUE!</v>
      </c>
      <c r="BR11" s="49" t="e">
        <f aca="false">AND(#REF!,"AAAAAG/z7UU=")</f>
        <v>#VALUE!</v>
      </c>
      <c r="BS11" s="49" t="e">
        <f aca="false">AND(#REF!,"AAAAAG/z7UY=")</f>
        <v>#VALUE!</v>
      </c>
      <c r="BT11" s="49" t="e">
        <f aca="false">AND(#REF!,"AAAAAG/z7Uc=")</f>
        <v>#VALUE!</v>
      </c>
      <c r="BU11" s="49" t="e">
        <f aca="false">AND(#REF!,"AAAAAG/z7Ug=")</f>
        <v>#VALUE!</v>
      </c>
      <c r="BV11" s="49" t="e">
        <f aca="false">AND(#REF!,"AAAAAG/z7Uk=")</f>
        <v>#VALUE!</v>
      </c>
      <c r="BW11" s="49" t="e">
        <f aca="false">AND(#REF!,"AAAAAG/z7Uo=")</f>
        <v>#VALUE!</v>
      </c>
      <c r="BX11" s="49" t="e">
        <f aca="false">AND(#REF!,"AAAAAG/z7Us=")</f>
        <v>#VALUE!</v>
      </c>
      <c r="BY11" s="49" t="e">
        <f aca="false">AND(#REF!,"AAAAAG/z7Uw=")</f>
        <v>#VALUE!</v>
      </c>
      <c r="BZ11" s="49" t="e">
        <f aca="false">AND(#REF!,"AAAAAG/z7U0=")</f>
        <v>#VALUE!</v>
      </c>
      <c r="CA11" s="49" t="e">
        <f aca="false">AND(#REF!,"AAAAAG/z7U4=")</f>
        <v>#VALUE!</v>
      </c>
      <c r="CB11" s="49" t="e">
        <f aca="false">AND(#REF!,"AAAAAG/z7U8=")</f>
        <v>#VALUE!</v>
      </c>
      <c r="CC11" s="49" t="e">
        <f aca="false">AND(#REF!,"AAAAAG/z7VA=")</f>
        <v>#VALUE!</v>
      </c>
      <c r="CD11" s="49" t="e">
        <f aca="false">AND(#REF!,"AAAAAG/z7VE=")</f>
        <v>#VALUE!</v>
      </c>
      <c r="CE11" s="49" t="e">
        <f aca="false">AND(#REF!,"AAAAAG/z7VI=")</f>
        <v>#VALUE!</v>
      </c>
      <c r="CF11" s="49" t="e">
        <f aca="false">AND(#REF!,"AAAAAG/z7VM=")</f>
        <v>#VALUE!</v>
      </c>
      <c r="CG11" s="49" t="e">
        <f aca="false">AND(#REF!,"AAAAAG/z7VQ=")</f>
        <v>#VALUE!</v>
      </c>
      <c r="CH11" s="49" t="e">
        <f aca="false">AND(#REF!,"AAAAAG/z7VU=")</f>
        <v>#VALUE!</v>
      </c>
      <c r="CI11" s="49" t="e">
        <f aca="false">AND(#REF!,"AAAAAG/z7VY=")</f>
        <v>#VALUE!</v>
      </c>
      <c r="CJ11" s="49" t="e">
        <f aca="false">AND(#REF!,"AAAAAG/z7Vc=")</f>
        <v>#VALUE!</v>
      </c>
      <c r="CK11" s="49" t="e">
        <f aca="false">AND(#REF!,"AAAAAG/z7Vg=")</f>
        <v>#VALUE!</v>
      </c>
      <c r="CL11" s="49" t="e">
        <f aca="false">AND(#REF!,"AAAAAG/z7Vk=")</f>
        <v>#VALUE!</v>
      </c>
      <c r="CM11" s="49" t="e">
        <f aca="false">AND(#REF!,"AAAAAG/z7Vo=")</f>
        <v>#VALUE!</v>
      </c>
      <c r="CN11" s="49" t="e">
        <f aca="false">AND(#REF!,"AAAAAG/z7Vs=")</f>
        <v>#VALUE!</v>
      </c>
      <c r="CO11" s="49" t="e">
        <f aca="false">AND(#REF!,"AAAAAG/z7Vw=")</f>
        <v>#VALUE!</v>
      </c>
      <c r="CP11" s="49" t="e">
        <f aca="false">AND(#REF!,"AAAAAG/z7V0=")</f>
        <v>#VALUE!</v>
      </c>
      <c r="CQ11" s="49" t="e">
        <f aca="false">AND(#REF!,"AAAAAG/z7V4=")</f>
        <v>#VALUE!</v>
      </c>
      <c r="CR11" s="49" t="e">
        <f aca="false">AND(#REF!,"AAAAAG/z7V8=")</f>
        <v>#VALUE!</v>
      </c>
      <c r="CS11" s="49" t="e">
        <f aca="false">AND(#REF!,"AAAAAG/z7WA=")</f>
        <v>#VALUE!</v>
      </c>
      <c r="CT11" s="49" t="e">
        <f aca="false">AND(#REF!,"AAAAAG/z7WE=")</f>
        <v>#VALUE!</v>
      </c>
      <c r="CU11" s="49" t="e">
        <f aca="false">AND(#REF!,"AAAAAG/z7WI=")</f>
        <v>#VALUE!</v>
      </c>
      <c r="CV11" s="49" t="e">
        <f aca="false">AND(#REF!,"AAAAAG/z7WM=")</f>
        <v>#VALUE!</v>
      </c>
      <c r="CW11" s="49" t="e">
        <f aca="false">AND(#REF!,"AAAAAG/z7WQ=")</f>
        <v>#VALUE!</v>
      </c>
      <c r="CX11" s="49" t="e">
        <f aca="false">AND(#REF!,"AAAAAG/z7WU=")</f>
        <v>#VALUE!</v>
      </c>
      <c r="CY11" s="49" t="e">
        <f aca="false">AND(#REF!,"AAAAAG/z7WY=")</f>
        <v>#VALUE!</v>
      </c>
      <c r="CZ11" s="49" t="e">
        <f aca="false">AND(#REF!,"AAAAAG/z7Wc=")</f>
        <v>#VALUE!</v>
      </c>
      <c r="DA11" s="49" t="e">
        <f aca="false">AND(#REF!,"AAAAAG/z7Wg=")</f>
        <v>#VALUE!</v>
      </c>
      <c r="DB11" s="49" t="e">
        <f aca="false">AND(#REF!,"AAAAAG/z7Wk=")</f>
        <v>#VALUE!</v>
      </c>
      <c r="DC11" s="49" t="e">
        <f aca="false">AND(#REF!,"AAAAAG/z7Wo=")</f>
        <v>#VALUE!</v>
      </c>
      <c r="DD11" s="49" t="e">
        <f aca="false">AND(#REF!,"AAAAAG/z7Ws=")</f>
        <v>#VALUE!</v>
      </c>
      <c r="DE11" s="49" t="e">
        <f aca="false">AND(#REF!,"AAAAAG/z7Ww=")</f>
        <v>#VALUE!</v>
      </c>
      <c r="DF11" s="49" t="e">
        <f aca="false">AND(#REF!,"AAAAAG/z7W0=")</f>
        <v>#VALUE!</v>
      </c>
      <c r="DG11" s="49" t="e">
        <f aca="false">AND(#REF!,"AAAAAG/z7W4=")</f>
        <v>#VALUE!</v>
      </c>
      <c r="DH11" s="49" t="e">
        <f aca="false">AND(#REF!,"AAAAAG/z7W8=")</f>
        <v>#VALUE!</v>
      </c>
      <c r="DI11" s="49" t="e">
        <f aca="false">AND(#REF!,"AAAAAG/z7XA=")</f>
        <v>#VALUE!</v>
      </c>
      <c r="DJ11" s="49" t="e">
        <f aca="false">AND(#REF!,"AAAAAG/z7XE=")</f>
        <v>#VALUE!</v>
      </c>
      <c r="DK11" s="49" t="e">
        <f aca="false">AND(#REF!,"AAAAAG/z7XI=")</f>
        <v>#VALUE!</v>
      </c>
      <c r="DL11" s="49" t="e">
        <f aca="false">AND(#REF!,"AAAAAG/z7XM=")</f>
        <v>#VALUE!</v>
      </c>
      <c r="DM11" s="49" t="e">
        <f aca="false">AND(#REF!,"AAAAAG/z7XQ=")</f>
        <v>#VALUE!</v>
      </c>
      <c r="DN11" s="49" t="e">
        <f aca="false">AND(#REF!,"AAAAAG/z7XU=")</f>
        <v>#VALUE!</v>
      </c>
      <c r="DO11" s="49" t="e">
        <f aca="false">AND(#REF!,"AAAAAG/z7XY=")</f>
        <v>#VALUE!</v>
      </c>
      <c r="DP11" s="49" t="e">
        <f aca="false">AND(#REF!,"AAAAAG/z7Xc=")</f>
        <v>#VALUE!</v>
      </c>
      <c r="DQ11" s="49" t="e">
        <f aca="false">AND(#REF!,"AAAAAG/z7Xg=")</f>
        <v>#VALUE!</v>
      </c>
      <c r="DR11" s="49" t="e">
        <f aca="false">AND(#REF!,"AAAAAG/z7Xk=")</f>
        <v>#VALUE!</v>
      </c>
      <c r="DS11" s="49" t="e">
        <f aca="false">AND(#REF!,"AAAAAG/z7Xo=")</f>
        <v>#VALUE!</v>
      </c>
      <c r="DT11" s="49" t="e">
        <f aca="false">AND(#REF!,"AAAAAG/z7Xs=")</f>
        <v>#VALUE!</v>
      </c>
      <c r="DU11" s="49" t="e">
        <f aca="false">AND(#REF!,"AAAAAG/z7Xw=")</f>
        <v>#VALUE!</v>
      </c>
      <c r="DV11" s="49" t="e">
        <f aca="false">AND(#REF!,"AAAAAG/z7X0=")</f>
        <v>#VALUE!</v>
      </c>
      <c r="DW11" s="49" t="e">
        <f aca="false">AND(#REF!,"AAAAAG/z7X4=")</f>
        <v>#VALUE!</v>
      </c>
      <c r="DX11" s="49" t="e">
        <f aca="false">AND(#REF!,"AAAAAG/z7X8=")</f>
        <v>#VALUE!</v>
      </c>
      <c r="DY11" s="49" t="e">
        <f aca="false">AND(#REF!,"AAAAAG/z7YA=")</f>
        <v>#VALUE!</v>
      </c>
      <c r="DZ11" s="49" t="e">
        <f aca="false">AND(#REF!,"AAAAAG/z7YE=")</f>
        <v>#VALUE!</v>
      </c>
      <c r="EA11" s="49" t="e">
        <f aca="false">AND(#REF!,"AAAAAG/z7YI=")</f>
        <v>#VALUE!</v>
      </c>
      <c r="EB11" s="49" t="e">
        <f aca="false">AND(#REF!,"AAAAAG/z7YM=")</f>
        <v>#VALUE!</v>
      </c>
      <c r="EC11" s="49" t="e">
        <f aca="false">AND(#REF!,"AAAAAG/z7YQ=")</f>
        <v>#VALUE!</v>
      </c>
      <c r="ED11" s="49" t="e">
        <f aca="false">AND(#REF!,"AAAAAG/z7YU=")</f>
        <v>#VALUE!</v>
      </c>
      <c r="EE11" s="49" t="e">
        <f aca="false">AND(#REF!,"AAAAAG/z7YY=")</f>
        <v>#VALUE!</v>
      </c>
      <c r="EF11" s="49" t="e">
        <f aca="false">AND(#REF!,"AAAAAG/z7Yc=")</f>
        <v>#VALUE!</v>
      </c>
      <c r="EG11" s="49" t="e">
        <f aca="false">AND(#REF!,"AAAAAG/z7Yg=")</f>
        <v>#VALUE!</v>
      </c>
      <c r="EH11" s="49" t="e">
        <f aca="false">AND(#REF!,"AAAAAG/z7Yk=")</f>
        <v>#VALUE!</v>
      </c>
      <c r="EI11" s="49" t="e">
        <f aca="false">AND(#REF!,"AAAAAG/z7Yo=")</f>
        <v>#VALUE!</v>
      </c>
      <c r="EJ11" s="49" t="e">
        <f aca="false">AND(#REF!,"AAAAAG/z7Ys=")</f>
        <v>#VALUE!</v>
      </c>
      <c r="EK11" s="49" t="e">
        <f aca="false">AND(#REF!,"AAAAAG/z7Yw=")</f>
        <v>#VALUE!</v>
      </c>
      <c r="EL11" s="49" t="e">
        <f aca="false">AND(#REF!,"AAAAAG/z7Y0=")</f>
        <v>#VALUE!</v>
      </c>
      <c r="EM11" s="49" t="e">
        <f aca="false">AND(#REF!,"AAAAAG/z7Y4=")</f>
        <v>#VALUE!</v>
      </c>
      <c r="EN11" s="49" t="e">
        <f aca="false">AND(#REF!,"AAAAAG/z7Y8=")</f>
        <v>#VALUE!</v>
      </c>
      <c r="EO11" s="49" t="e">
        <f aca="false">AND(#REF!,"AAAAAG/z7ZA=")</f>
        <v>#VALUE!</v>
      </c>
      <c r="EP11" s="49" t="e">
        <f aca="false">AND(#REF!,"AAAAAG/z7ZE=")</f>
        <v>#VALUE!</v>
      </c>
      <c r="EQ11" s="49" t="e">
        <f aca="false">AND(#REF!,"AAAAAG/z7ZI=")</f>
        <v>#VALUE!</v>
      </c>
      <c r="ER11" s="49" t="e">
        <f aca="false">AND(#REF!,"AAAAAG/z7ZM=")</f>
        <v>#VALUE!</v>
      </c>
      <c r="ES11" s="49" t="e">
        <f aca="false">AND(#REF!,"AAAAAG/z7ZQ=")</f>
        <v>#VALUE!</v>
      </c>
      <c r="ET11" s="49" t="e">
        <f aca="false">AND(#REF!,"AAAAAG/z7ZU=")</f>
        <v>#VALUE!</v>
      </c>
      <c r="EU11" s="49" t="e">
        <f aca="false">AND(#REF!,"AAAAAG/z7ZY=")</f>
        <v>#VALUE!</v>
      </c>
      <c r="EV11" s="49" t="e">
        <f aca="false">AND(#REF!,"AAAAAG/z7Zc=")</f>
        <v>#VALUE!</v>
      </c>
      <c r="EW11" s="49" t="e">
        <f aca="false">AND(#REF!,"AAAAAG/z7Zg=")</f>
        <v>#VALUE!</v>
      </c>
      <c r="EX11" s="49" t="e">
        <f aca="false">AND(#REF!,"AAAAAG/z7Zk=")</f>
        <v>#VALUE!</v>
      </c>
      <c r="EY11" s="49" t="e">
        <f aca="false">AND(#REF!,"AAAAAG/z7Zo=")</f>
        <v>#VALUE!</v>
      </c>
      <c r="EZ11" s="49" t="e">
        <f aca="false">AND(#REF!,"AAAAAG/z7Zs=")</f>
        <v>#VALUE!</v>
      </c>
      <c r="FA11" s="49" t="e">
        <f aca="false">AND(#REF!,"AAAAAG/z7Zw=")</f>
        <v>#VALUE!</v>
      </c>
      <c r="FB11" s="49" t="e">
        <f aca="false">AND(#REF!,"AAAAAG/z7Z0=")</f>
        <v>#VALUE!</v>
      </c>
      <c r="FC11" s="49" t="e">
        <f aca="false">AND(#REF!,"AAAAAG/z7Z4=")</f>
        <v>#VALUE!</v>
      </c>
      <c r="FD11" s="49" t="e">
        <f aca="false">AND(#REF!,"AAAAAG/z7Z8=")</f>
        <v>#VALUE!</v>
      </c>
      <c r="FE11" s="49" t="e">
        <f aca="false">AND(#REF!,"AAAAAG/z7aA=")</f>
        <v>#VALUE!</v>
      </c>
      <c r="FF11" s="49" t="e">
        <f aca="false">AND(#REF!,"AAAAAG/z7aE=")</f>
        <v>#VALUE!</v>
      </c>
      <c r="FG11" s="49" t="e">
        <f aca="false">AND(#REF!,"AAAAAG/z7aI=")</f>
        <v>#VALUE!</v>
      </c>
      <c r="FH11" s="49" t="e">
        <f aca="false">AND(#REF!,"AAAAAG/z7aM=")</f>
        <v>#VALUE!</v>
      </c>
      <c r="FI11" s="49" t="e">
        <f aca="false">AND(#REF!,"AAAAAG/z7aQ=")</f>
        <v>#VALUE!</v>
      </c>
      <c r="FJ11" s="49" t="e">
        <f aca="false">AND(#REF!,"AAAAAG/z7aU=")</f>
        <v>#VALUE!</v>
      </c>
      <c r="FK11" s="49" t="e">
        <f aca="false">AND(#REF!,"AAAAAG/z7aY=")</f>
        <v>#VALUE!</v>
      </c>
      <c r="FL11" s="49" t="e">
        <f aca="false">AND(#REF!,"AAAAAG/z7ac=")</f>
        <v>#VALUE!</v>
      </c>
      <c r="FM11" s="49" t="e">
        <f aca="false">AND(#REF!,"AAAAAG/z7ag=")</f>
        <v>#VALUE!</v>
      </c>
      <c r="FN11" s="49" t="e">
        <f aca="false">AND(#REF!,"AAAAAG/z7ak=")</f>
        <v>#VALUE!</v>
      </c>
      <c r="FO11" s="49" t="e">
        <f aca="false">AND(#REF!,"AAAAAG/z7ao=")</f>
        <v>#VALUE!</v>
      </c>
      <c r="FP11" s="49" t="e">
        <f aca="false">AND(#REF!,"AAAAAG/z7as=")</f>
        <v>#VALUE!</v>
      </c>
      <c r="FQ11" s="49" t="e">
        <f aca="false">AND(#REF!,"AAAAAG/z7aw=")</f>
        <v>#VALUE!</v>
      </c>
      <c r="FR11" s="49" t="e">
        <f aca="false">AND(#REF!,"AAAAAG/z7a0=")</f>
        <v>#VALUE!</v>
      </c>
      <c r="FS11" s="49" t="e">
        <f aca="false">AND(#REF!,"AAAAAG/z7a4=")</f>
        <v>#VALUE!</v>
      </c>
      <c r="FT11" s="49" t="e">
        <f aca="false">AND(#REF!,"AAAAAG/z7a8=")</f>
        <v>#VALUE!</v>
      </c>
      <c r="FU11" s="49" t="e">
        <f aca="false">AND(#REF!,"AAAAAG/z7bA=")</f>
        <v>#VALUE!</v>
      </c>
      <c r="FV11" s="49" t="e">
        <f aca="false">AND(#REF!,"AAAAAG/z7bE=")</f>
        <v>#VALUE!</v>
      </c>
      <c r="FW11" s="49" t="e">
        <f aca="false">AND(#REF!,"AAAAAG/z7bI=")</f>
        <v>#VALUE!</v>
      </c>
      <c r="FX11" s="49" t="e">
        <f aca="false">AND(#REF!,"AAAAAG/z7bM=")</f>
        <v>#VALUE!</v>
      </c>
      <c r="FY11" s="49" t="e">
        <f aca="false">AND(#REF!,"AAAAAG/z7bQ=")</f>
        <v>#VALUE!</v>
      </c>
      <c r="FZ11" s="49" t="e">
        <f aca="false">AND(#REF!,"AAAAAG/z7bU=")</f>
        <v>#VALUE!</v>
      </c>
      <c r="GA11" s="49" t="e">
        <f aca="false">AND(#REF!,"AAAAAG/z7bY=")</f>
        <v>#VALUE!</v>
      </c>
      <c r="GB11" s="49" t="e">
        <f aca="false">AND(#REF!,"AAAAAG/z7bc=")</f>
        <v>#VALUE!</v>
      </c>
      <c r="GC11" s="49" t="e">
        <f aca="false">AND(#REF!,"AAAAAG/z7bg=")</f>
        <v>#VALUE!</v>
      </c>
      <c r="GD11" s="49" t="e">
        <f aca="false">AND(#REF!,"AAAAAG/z7bk=")</f>
        <v>#VALUE!</v>
      </c>
      <c r="GE11" s="49" t="e">
        <f aca="false">AND(#REF!,"AAAAAG/z7bo=")</f>
        <v>#VALUE!</v>
      </c>
      <c r="GF11" s="49" t="e">
        <f aca="false">AND(#REF!,"AAAAAG/z7bs=")</f>
        <v>#VALUE!</v>
      </c>
      <c r="GG11" s="49" t="e">
        <f aca="false">AND(#REF!,"AAAAAG/z7bw=")</f>
        <v>#VALUE!</v>
      </c>
      <c r="GH11" s="49" t="e">
        <f aca="false">AND(#REF!,"AAAAAG/z7b0=")</f>
        <v>#VALUE!</v>
      </c>
      <c r="GI11" s="49" t="e">
        <f aca="false">AND(#REF!,"AAAAAG/z7b4=")</f>
        <v>#VALUE!</v>
      </c>
      <c r="GJ11" s="49" t="e">
        <f aca="false">AND(#REF!,"AAAAAG/z7b8=")</f>
        <v>#VALUE!</v>
      </c>
      <c r="GK11" s="49" t="e">
        <f aca="false">AND(#REF!,"AAAAAG/z7cA=")</f>
        <v>#VALUE!</v>
      </c>
      <c r="GL11" s="49" t="e">
        <f aca="false">AND(#REF!,"AAAAAG/z7cE=")</f>
        <v>#VALUE!</v>
      </c>
      <c r="GM11" s="49" t="e">
        <f aca="false">AND(#REF!,"AAAAAG/z7cI=")</f>
        <v>#VALUE!</v>
      </c>
      <c r="GN11" s="49" t="e">
        <f aca="false">AND(#REF!,"AAAAAG/z7cM=")</f>
        <v>#VALUE!</v>
      </c>
      <c r="GO11" s="49" t="e">
        <f aca="false">AND(#REF!,"AAAAAG/z7cQ=")</f>
        <v>#VALUE!</v>
      </c>
      <c r="GP11" s="49" t="e">
        <f aca="false">AND(#REF!,"AAAAAG/z7cU=")</f>
        <v>#VALUE!</v>
      </c>
      <c r="GQ11" s="49" t="e">
        <f aca="false">AND(#REF!,"AAAAAG/z7cY=")</f>
        <v>#VALUE!</v>
      </c>
      <c r="GR11" s="49" t="e">
        <f aca="false">AND(#REF!,"AAAAAG/z7cc=")</f>
        <v>#VALUE!</v>
      </c>
      <c r="GS11" s="49" t="e">
        <f aca="false">AND(#REF!,"AAAAAG/z7cg=")</f>
        <v>#VALUE!</v>
      </c>
      <c r="GT11" s="49" t="e">
        <f aca="false">AND(#REF!,"AAAAAG/z7ck=")</f>
        <v>#VALUE!</v>
      </c>
      <c r="GU11" s="49" t="e">
        <f aca="false">AND(#REF!,"AAAAAG/z7co=")</f>
        <v>#VALUE!</v>
      </c>
      <c r="GV11" s="49" t="e">
        <f aca="false">AND(#REF!,"AAAAAG/z7cs=")</f>
        <v>#VALUE!</v>
      </c>
      <c r="GW11" s="49" t="e">
        <f aca="false">AND(#REF!,"AAAAAG/z7cw=")</f>
        <v>#VALUE!</v>
      </c>
      <c r="GX11" s="49" t="e">
        <f aca="false">AND(#REF!,"AAAAAG/z7c0=")</f>
        <v>#VALUE!</v>
      </c>
      <c r="GY11" s="49" t="e">
        <f aca="false">IF(#REF!,"AAAAAG/z7c4=",0)</f>
        <v>#REF!</v>
      </c>
      <c r="GZ11" s="49" t="e">
        <f aca="false">IF(#REF!,"AAAAAG/z7c8=",0)</f>
        <v>#REF!</v>
      </c>
      <c r="HA11" s="49" t="e">
        <f aca="false">IF(#REF!,"AAAAAG/z7dA=",0)</f>
        <v>#REF!</v>
      </c>
      <c r="HB11" s="49" t="e">
        <f aca="false">IF(#REF!,"AAAAAG/z7dE=",0)</f>
        <v>#REF!</v>
      </c>
      <c r="HC11" s="49" t="e">
        <f aca="false">IF(#REF!,"AAAAAG/z7dI=",0)</f>
        <v>#REF!</v>
      </c>
      <c r="HD11" s="49" t="e">
        <f aca="false">IF(#REF!,"AAAAAG/z7dM=",0)</f>
        <v>#REF!</v>
      </c>
      <c r="HE11" s="49" t="e">
        <f aca="false">IF(#REF!,"AAAAAG/z7dQ=",0)</f>
        <v>#REF!</v>
      </c>
      <c r="HF11" s="49" t="e">
        <f aca="false">AND(TableS1!A17,"AAAAAG/z7dU=")</f>
        <v>#VALUE!</v>
      </c>
    </row>
    <row r="12" customFormat="false" ht="12.75" hidden="false" customHeight="false" outlineLevel="0" collapsed="false">
      <c r="A12" s="49" t="e">
        <f aca="false">IF(#REF!,"AAAAAHUz+gA=",0)</f>
        <v>#REF!</v>
      </c>
      <c r="B12" s="49" t="e">
        <f aca="false">AND(#REF!,"AAAAAHUz+gE=")</f>
        <v>#VALUE!</v>
      </c>
      <c r="C12" s="49" t="e">
        <f aca="false">AND(#REF!,"AAAAAHUz+gI=")</f>
        <v>#VALUE!</v>
      </c>
      <c r="D12" s="49" t="e">
        <f aca="false">AND(#REF!,"AAAAAHUz+gM=")</f>
        <v>#VALUE!</v>
      </c>
      <c r="E12" s="49" t="e">
        <f aca="false">AND(#REF!,"AAAAAHUz+gQ=")</f>
        <v>#VALUE!</v>
      </c>
      <c r="F12" s="49" t="e">
        <f aca="false">AND(#REF!,"AAAAAHUz+gU=")</f>
        <v>#VALUE!</v>
      </c>
      <c r="G12" s="49" t="e">
        <f aca="false">AND(#REF!,"AAAAAHUz+gY=")</f>
        <v>#VALUE!</v>
      </c>
      <c r="H12" s="49" t="e">
        <f aca="false">AND(#REF!,"AAAAAHUz+gc=")</f>
        <v>#VALUE!</v>
      </c>
      <c r="I12" s="49" t="e">
        <f aca="false">AND(#REF!,"AAAAAHUz+gg=")</f>
        <v>#VALUE!</v>
      </c>
      <c r="J12" s="49" t="e">
        <f aca="false">AND(#REF!,"AAAAAHUz+gk=")</f>
        <v>#VALUE!</v>
      </c>
    </row>
    <row r="13" customFormat="false" ht="12.75" hidden="false" customHeight="false" outlineLevel="0" collapsed="false">
      <c r="A13" s="49" t="e">
        <f aca="false">AND(#REF!,"AAAAAHz2fwA=")</f>
        <v>#VALUE!</v>
      </c>
      <c r="B13" s="49" t="e">
        <f aca="false">AND(TableS1!AH1,"AAAAAHz2fwE=")</f>
        <v>#VALUE!</v>
      </c>
      <c r="C13" s="49" t="e">
        <f aca="false">AND(#REF!,"AAAAAHz2fwI=")</f>
        <v>#VALUE!</v>
      </c>
      <c r="D13" s="49" t="e">
        <f aca="false">AND(TableS1!AH2,"AAAAAHz2fwM=")</f>
        <v>#VALUE!</v>
      </c>
      <c r="E13" s="49" t="e">
        <f aca="false">AND(#REF!,"AAAAAHz2fwQ=")</f>
        <v>#VALUE!</v>
      </c>
      <c r="F13" s="49" t="e">
        <f aca="false">AND(TableS1!AH3,"AAAAAHz2fwU=")</f>
        <v>#VALUE!</v>
      </c>
      <c r="G13" s="49" t="e">
        <f aca="false">AND(#REF!,"AAAAAHz2fwY=")</f>
        <v>#VALUE!</v>
      </c>
      <c r="H13" s="49" t="e">
        <f aca="false">AND(TableS1!AH4,"AAAAAHz2fwc=")</f>
        <v>#VALUE!</v>
      </c>
      <c r="I13" s="49" t="e">
        <f aca="false">AND(#REF!,"AAAAAHz2fwg=")</f>
        <v>#VALUE!</v>
      </c>
      <c r="J13" s="49" t="e">
        <f aca="false">AND(TableS1!AH5,"AAAAAHz2fwk=")</f>
        <v>#VALUE!</v>
      </c>
      <c r="K13" s="49" t="e">
        <f aca="false">AND(#REF!,"AAAAAHz2fwo=")</f>
        <v>#VALUE!</v>
      </c>
      <c r="L13" s="49" t="e">
        <f aca="false">AND(TableS1!AH6,"AAAAAHz2fws=")</f>
        <v>#VALUE!</v>
      </c>
      <c r="M13" s="49" t="e">
        <f aca="false">AND(#REF!,"AAAAAHz2fww=")</f>
        <v>#VALUE!</v>
      </c>
      <c r="N13" s="49" t="e">
        <f aca="false">AND(TableS1!AH7,"AAAAAHz2fw0=")</f>
        <v>#VALUE!</v>
      </c>
      <c r="O13" s="49" t="e">
        <f aca="false">AND(#REF!,"AAAAAHz2fw4=")</f>
        <v>#VALUE!</v>
      </c>
      <c r="P13" s="49" t="e">
        <f aca="false">AND(TableS1!AH8,"AAAAAHz2fw8=")</f>
        <v>#VALUE!</v>
      </c>
      <c r="Q13" s="49" t="e">
        <f aca="false">AND(#REF!,"AAAAAHz2fxA=")</f>
        <v>#VALUE!</v>
      </c>
      <c r="R13" s="49" t="e">
        <f aca="false">AND(TableS1!AH9,"AAAAAHz2fxE=")</f>
        <v>#VALUE!</v>
      </c>
      <c r="S13" s="49" t="e">
        <f aca="false">AND(#REF!,"AAAAAHz2fxI=")</f>
        <v>#VALUE!</v>
      </c>
      <c r="T13" s="49" t="e">
        <f aca="false">AND(TableS1!AH10,"AAAAAHz2fxM=")</f>
        <v>#VALUE!</v>
      </c>
      <c r="U13" s="49" t="e">
        <f aca="false">AND(#REF!,"AAAAAHz2fxQ=")</f>
        <v>#VALUE!</v>
      </c>
      <c r="V13" s="49" t="e">
        <f aca="false">AND(TableS1!AH11,"AAAAAHz2fxU=")</f>
        <v>#VALUE!</v>
      </c>
      <c r="W13" s="49" t="e">
        <f aca="false">AND(#REF!,"AAAAAHz2fxY=")</f>
        <v>#VALUE!</v>
      </c>
      <c r="X13" s="49" t="e">
        <f aca="false">AND(TableS1!AH12,"AAAAAHz2fxc=")</f>
        <v>#VALUE!</v>
      </c>
      <c r="Y13" s="49" t="e">
        <f aca="false">AND(#REF!,"AAAAAHz2fxg=")</f>
        <v>#VALUE!</v>
      </c>
      <c r="Z13" s="49" t="e">
        <f aca="false">AND(TableS1!AH13,"AAAAAHz2fxk=")</f>
        <v>#VALUE!</v>
      </c>
      <c r="AA13" s="49" t="e">
        <f aca="false">AND(#REF!,"AAAAAHz2fxo=")</f>
        <v>#VALUE!</v>
      </c>
      <c r="AB13" s="49" t="e">
        <f aca="false">AND(TableS1!AH14,"AAAAAHz2fxs=")</f>
        <v>#VALUE!</v>
      </c>
      <c r="AC13" s="49" t="e">
        <f aca="false">AND(#REF!,"AAAAAHz2fxw=")</f>
        <v>#VALUE!</v>
      </c>
      <c r="AD13" s="49" t="e">
        <f aca="false">AND(TableS1!AH15,"AAAAAHz2fx0=")</f>
        <v>#VALUE!</v>
      </c>
      <c r="AE13" s="49" t="e">
        <f aca="false">AND(#REF!,"AAAAAHz2fx4=")</f>
        <v>#VALUE!</v>
      </c>
      <c r="AF13" s="49" t="e">
        <f aca="false">AND(TableS1!AH16,"AAAAAHz2fx8=")</f>
        <v>#VALUE!</v>
      </c>
      <c r="AG13" s="49" t="e">
        <f aca="false">AND(#REF!,"AAAAAHz2fyA=")</f>
        <v>#VALUE!</v>
      </c>
      <c r="AH13" s="49" t="e">
        <f aca="false">AND(TableS1!AH17,"AAAAAHz2fyE=")</f>
        <v>#VALUE!</v>
      </c>
      <c r="AI13" s="49" t="e">
        <f aca="false">AND(#REF!,"AAAAAHz2fyI=")</f>
        <v>#VALUE!</v>
      </c>
      <c r="AJ13" s="49" t="e">
        <f aca="false">AND(TableS1!AH18,"AAAAAHz2fyM=")</f>
        <v>#VALUE!</v>
      </c>
      <c r="AK13" s="49" t="e">
        <f aca="false">AND(#REF!,"AAAAAHz2fyQ=")</f>
        <v>#VALUE!</v>
      </c>
      <c r="AL13" s="49" t="e">
        <f aca="false">AND(TableS1!AH19,"AAAAAHz2fyU=")</f>
        <v>#VALUE!</v>
      </c>
      <c r="AM13" s="49" t="e">
        <f aca="false">AND(#REF!,"AAAAAHz2fyY=")</f>
        <v>#VALUE!</v>
      </c>
      <c r="AN13" s="49" t="e">
        <f aca="false">AND(TableS1!AH20,"AAAAAHz2fyc=")</f>
        <v>#VALUE!</v>
      </c>
      <c r="AO13" s="49" t="e">
        <f aca="false">AND(#REF!,"AAAAAHz2fyg=")</f>
        <v>#VALUE!</v>
      </c>
      <c r="AP13" s="49" t="e">
        <f aca="false">AND(TableS1!AH21,"AAAAAHz2fyk=")</f>
        <v>#VALUE!</v>
      </c>
      <c r="AQ13" s="49" t="e">
        <f aca="false">AND(#REF!,"AAAAAHz2fyo=")</f>
        <v>#VALUE!</v>
      </c>
      <c r="AR13" s="49" t="e">
        <f aca="false">AND(TableS1!AH22,"AAAAAHz2fys=")</f>
        <v>#VALUE!</v>
      </c>
      <c r="AS13" s="49" t="e">
        <f aca="false">AND(#REF!,"AAAAAHz2fyw=")</f>
        <v>#VALUE!</v>
      </c>
      <c r="AT13" s="49" t="e">
        <f aca="false">AND(TableS1!AH23,"AAAAAHz2fy0=")</f>
        <v>#VALUE!</v>
      </c>
      <c r="AU13" s="49" t="e">
        <f aca="false">AND(#REF!,"AAAAAHz2fy4=")</f>
        <v>#VALUE!</v>
      </c>
      <c r="AV13" s="49" t="e">
        <f aca="false">AND(TableS1!AH24,"AAAAAHz2fy8=")</f>
        <v>#VALUE!</v>
      </c>
      <c r="AW13" s="49" t="e">
        <f aca="false">AND(#REF!,"AAAAAHz2fzA=")</f>
        <v>#VALUE!</v>
      </c>
      <c r="AX13" s="49" t="e">
        <f aca="false">AND(TableS1!AH25,"AAAAAHz2fzE=")</f>
        <v>#VALUE!</v>
      </c>
      <c r="AY13" s="49" t="e">
        <f aca="false">AND(#REF!,"AAAAAHz2fzI=")</f>
        <v>#VALUE!</v>
      </c>
      <c r="AZ13" s="49" t="e">
        <f aca="false">AND(TableS1!B26,"AAAAAHz2fzM=")</f>
        <v>#VALUE!</v>
      </c>
      <c r="BA13" s="49" t="e">
        <f aca="false">AND(TableS1!C26,"AAAAAHz2fzQ=")</f>
        <v>#VALUE!</v>
      </c>
      <c r="BB13" s="49" t="e">
        <f aca="false">AND(TableS1!D26,"AAAAAHz2fzU=")</f>
        <v>#VALUE!</v>
      </c>
      <c r="BC13" s="49" t="e">
        <f aca="false">AND(TableS1!E26,"AAAAAHz2fzY=")</f>
        <v>#VALUE!</v>
      </c>
      <c r="BD13" s="49" t="e">
        <f aca="false">AND(TableS1!F26,"AAAAAHz2fzc=")</f>
        <v>#VALUE!</v>
      </c>
      <c r="BE13" s="49" t="e">
        <f aca="false">AND(TableS1!G26,"AAAAAHz2fzg=")</f>
        <v>#VALUE!</v>
      </c>
      <c r="BF13" s="49" t="e">
        <f aca="false">AND(TableS1!H26,"AAAAAHz2fzk=")</f>
        <v>#VALUE!</v>
      </c>
      <c r="BG13" s="49" t="e">
        <f aca="false">AND(TableS1!I26,"AAAAAHz2fzo=")</f>
        <v>#VALUE!</v>
      </c>
      <c r="BH13" s="49" t="e">
        <f aca="false">AND(TableS1!J26,"AAAAAHz2fzs=")</f>
        <v>#VALUE!</v>
      </c>
      <c r="BI13" s="49" t="e">
        <f aca="false">AND(TableS1!K26,"AAAAAHz2fzw=")</f>
        <v>#VALUE!</v>
      </c>
      <c r="BJ13" s="49" t="e">
        <f aca="false">AND(TableS1!L26,"AAAAAHz2fz0=")</f>
        <v>#VALUE!</v>
      </c>
      <c r="BK13" s="49" t="e">
        <f aca="false">AND(TableS1!M26,"AAAAAHz2fz4=")</f>
        <v>#VALUE!</v>
      </c>
      <c r="BL13" s="49" t="e">
        <f aca="false">AND(TableS1!N26,"AAAAAHz2fz8=")</f>
        <v>#VALUE!</v>
      </c>
      <c r="BM13" s="49" t="e">
        <f aca="false">AND(TableS1!O26,"AAAAAHz2f0A=")</f>
        <v>#VALUE!</v>
      </c>
      <c r="BN13" s="49" t="e">
        <f aca="false">AND(TableS1!P26,"AAAAAHz2f0E=")</f>
        <v>#VALUE!</v>
      </c>
      <c r="BO13" s="49" t="e">
        <f aca="false">AND(TableS1!Q26,"AAAAAHz2f0I=")</f>
        <v>#VALUE!</v>
      </c>
      <c r="BP13" s="49" t="e">
        <f aca="false">AND(TableS1!R26,"AAAAAHz2f0M=")</f>
        <v>#VALUE!</v>
      </c>
      <c r="BQ13" s="49" t="e">
        <f aca="false">AND(TableS1!S26,"AAAAAHz2f0Q=")</f>
        <v>#VALUE!</v>
      </c>
      <c r="BR13" s="49" t="e">
        <f aca="false">AND(TableS1!T26,"AAAAAHz2f0U=")</f>
        <v>#VALUE!</v>
      </c>
      <c r="BS13" s="49" t="e">
        <f aca="false">AND(TableS1!U26,"AAAAAHz2f0Y=")</f>
        <v>#VALUE!</v>
      </c>
      <c r="BT13" s="49" t="e">
        <f aca="false">AND(TableS1!V26,"AAAAAHz2f0c=")</f>
        <v>#VALUE!</v>
      </c>
      <c r="BU13" s="49" t="e">
        <f aca="false">AND(TableS1!W26,"AAAAAHz2f0g=")</f>
        <v>#VALUE!</v>
      </c>
      <c r="BV13" s="49" t="e">
        <f aca="false">AND(TableS1!X26,"AAAAAHz2f0k=")</f>
        <v>#VALUE!</v>
      </c>
      <c r="BW13" s="49" t="e">
        <f aca="false">AND(TableS1!Y26,"AAAAAHz2f0o=")</f>
        <v>#VALUE!</v>
      </c>
      <c r="BX13" s="49" t="e">
        <f aca="false">AND(TableS1!Z26,"AAAAAHz2f0s=")</f>
        <v>#VALUE!</v>
      </c>
      <c r="BY13" s="49" t="e">
        <f aca="false">AND(TableS1!AA26,"AAAAAHz2f0w=")</f>
        <v>#VALUE!</v>
      </c>
      <c r="BZ13" s="49" t="e">
        <f aca="false">AND(TableS1!AB26,"AAAAAHz2f00=")</f>
        <v>#VALUE!</v>
      </c>
      <c r="CA13" s="49" t="e">
        <f aca="false">AND(TableS1!AC26,"AAAAAHz2f04=")</f>
        <v>#VALUE!</v>
      </c>
      <c r="CB13" s="49" t="e">
        <f aca="false">AND(TableS1!AD26,"AAAAAHz2f08=")</f>
        <v>#VALUE!</v>
      </c>
      <c r="CC13" s="49" t="e">
        <f aca="false">AND(TableS1!AE26,"AAAAAHz2f1A=")</f>
        <v>#VALUE!</v>
      </c>
      <c r="CD13" s="49" t="e">
        <f aca="false">AND(TableS1!AF26,"AAAAAHz2f1E=")</f>
        <v>#VALUE!</v>
      </c>
      <c r="CE13" s="49" t="e">
        <f aca="false">AND(TableS1!AG26,"AAAAAHz2f1I=")</f>
        <v>#VALUE!</v>
      </c>
      <c r="CF13" s="49" t="e">
        <f aca="false">AND(TableS1!AH26,"AAAAAHz2f1M=")</f>
        <v>#VALUE!</v>
      </c>
      <c r="CG13" s="49" t="e">
        <f aca="false">AND(#REF!,"AAAAAHz2f1Q=")</f>
        <v>#VALUE!</v>
      </c>
      <c r="CH13" s="49" t="e">
        <f aca="false">AND(TableS1!B27,"AAAAAHz2f1U=")</f>
        <v>#VALUE!</v>
      </c>
      <c r="CI13" s="49" t="e">
        <f aca="false">AND(TableS1!C27,"AAAAAHz2f1Y=")</f>
        <v>#VALUE!</v>
      </c>
      <c r="CJ13" s="49" t="e">
        <f aca="false">AND(TableS1!D27,"AAAAAHz2f1c=")</f>
        <v>#VALUE!</v>
      </c>
      <c r="CK13" s="49" t="e">
        <f aca="false">AND(TableS1!E27,"AAAAAHz2f1g=")</f>
        <v>#VALUE!</v>
      </c>
      <c r="CL13" s="49" t="e">
        <f aca="false">AND(TableS1!F27,"AAAAAHz2f1k=")</f>
        <v>#VALUE!</v>
      </c>
      <c r="CM13" s="49" t="e">
        <f aca="false">AND(TableS1!G27,"AAAAAHz2f1o=")</f>
        <v>#VALUE!</v>
      </c>
      <c r="CN13" s="49" t="e">
        <f aca="false">AND(TableS1!H27,"AAAAAHz2f1s=")</f>
        <v>#VALUE!</v>
      </c>
      <c r="CO13" s="49" t="e">
        <f aca="false">AND(TableS1!I27,"AAAAAHz2f1w=")</f>
        <v>#VALUE!</v>
      </c>
      <c r="CP13" s="49" t="e">
        <f aca="false">AND(TableS1!J27,"AAAAAHz2f10=")</f>
        <v>#VALUE!</v>
      </c>
      <c r="CQ13" s="49" t="e">
        <f aca="false">AND(TableS1!K27,"AAAAAHz2f14=")</f>
        <v>#VALUE!</v>
      </c>
      <c r="CR13" s="49" t="e">
        <f aca="false">AND(TableS1!L27,"AAAAAHz2f18=")</f>
        <v>#VALUE!</v>
      </c>
      <c r="CS13" s="49" t="e">
        <f aca="false">AND(TableS1!M27,"AAAAAHz2f2A=")</f>
        <v>#VALUE!</v>
      </c>
      <c r="CT13" s="49" t="e">
        <f aca="false">AND(TableS1!N27,"AAAAAHz2f2E=")</f>
        <v>#VALUE!</v>
      </c>
      <c r="CU13" s="49" t="e">
        <f aca="false">AND(TableS1!O27,"AAAAAHz2f2I=")</f>
        <v>#VALUE!</v>
      </c>
      <c r="CV13" s="49" t="e">
        <f aca="false">AND(TableS1!P27,"AAAAAHz2f2M=")</f>
        <v>#VALUE!</v>
      </c>
      <c r="CW13" s="49" t="e">
        <f aca="false">AND(TableS1!Q27,"AAAAAHz2f2Q=")</f>
        <v>#VALUE!</v>
      </c>
      <c r="CX13" s="49" t="e">
        <f aca="false">AND(TableS1!R27,"AAAAAHz2f2U=")</f>
        <v>#VALUE!</v>
      </c>
      <c r="CY13" s="49" t="e">
        <f aca="false">AND(TableS1!S27,"AAAAAHz2f2Y=")</f>
        <v>#VALUE!</v>
      </c>
      <c r="CZ13" s="49" t="e">
        <f aca="false">AND(TableS1!T27,"AAAAAHz2f2c=")</f>
        <v>#VALUE!</v>
      </c>
      <c r="DA13" s="49" t="e">
        <f aca="false">AND(TableS1!U27,"AAAAAHz2f2g=")</f>
        <v>#VALUE!</v>
      </c>
      <c r="DB13" s="49" t="e">
        <f aca="false">AND(TableS1!V27,"AAAAAHz2f2k=")</f>
        <v>#VALUE!</v>
      </c>
      <c r="DC13" s="49" t="e">
        <f aca="false">AND(TableS1!W27,"AAAAAHz2f2o=")</f>
        <v>#VALUE!</v>
      </c>
      <c r="DD13" s="49" t="e">
        <f aca="false">AND(TableS1!X27,"AAAAAHz2f2s=")</f>
        <v>#VALUE!</v>
      </c>
      <c r="DE13" s="49" t="e">
        <f aca="false">AND(TableS1!Y27,"AAAAAHz2f2w=")</f>
        <v>#VALUE!</v>
      </c>
      <c r="DF13" s="49" t="e">
        <f aca="false">AND(TableS1!Z27,"AAAAAHz2f20=")</f>
        <v>#VALUE!</v>
      </c>
      <c r="DG13" s="49" t="e">
        <f aca="false">AND(TableS1!AA27,"AAAAAHz2f24=")</f>
        <v>#VALUE!</v>
      </c>
      <c r="DH13" s="49" t="e">
        <f aca="false">AND(TableS1!AB27,"AAAAAHz2f28=")</f>
        <v>#VALUE!</v>
      </c>
      <c r="DI13" s="49" t="e">
        <f aca="false">AND(TableS1!AC27,"AAAAAHz2f3A=")</f>
        <v>#VALUE!</v>
      </c>
      <c r="DJ13" s="49" t="e">
        <f aca="false">AND(TableS1!AD27,"AAAAAHz2f3E=")</f>
        <v>#VALUE!</v>
      </c>
      <c r="DK13" s="49" t="e">
        <f aca="false">AND(TableS1!AE27,"AAAAAHz2f3I=")</f>
        <v>#VALUE!</v>
      </c>
      <c r="DL13" s="49" t="e">
        <f aca="false">AND(TableS1!AF27,"AAAAAHz2f3M=")</f>
        <v>#VALUE!</v>
      </c>
      <c r="DM13" s="49" t="e">
        <f aca="false">AND(TableS1!AG27,"AAAAAHz2f3Q=")</f>
        <v>#VALUE!</v>
      </c>
      <c r="DN13" s="49" t="e">
        <f aca="false">AND(TableS1!AH27,"AAAAAHz2f3U=")</f>
        <v>#VALUE!</v>
      </c>
      <c r="DO13" s="49" t="n">
        <f aca="false">IF(TableS1!$A28:$IV28,"AAAAAHz2f3Y=",0)</f>
        <v>0</v>
      </c>
      <c r="DP13" s="49" t="e">
        <f aca="false">AND(#REF!,"AAAAAHz2f3c=")</f>
        <v>#VALUE!</v>
      </c>
      <c r="DQ13" s="49" t="e">
        <f aca="false">AND(TableS1!A28,"AAAAAHz2f3g=")</f>
        <v>#VALUE!</v>
      </c>
      <c r="DR13" s="49" t="e">
        <f aca="false">AND(TableS1!B28,"AAAAAHz2f3k=")</f>
        <v>#VALUE!</v>
      </c>
      <c r="DS13" s="49" t="e">
        <f aca="false">AND(TableS1!C28,"AAAAAHz2f3o=")</f>
        <v>#VALUE!</v>
      </c>
      <c r="DT13" s="49" t="e">
        <f aca="false">AND(TableS1!D28,"AAAAAHz2f3s=")</f>
        <v>#VALUE!</v>
      </c>
      <c r="DU13" s="49" t="e">
        <f aca="false">AND(TableS1!E28,"AAAAAHz2f3w=")</f>
        <v>#VALUE!</v>
      </c>
      <c r="DV13" s="49" t="e">
        <f aca="false">AND(TableS1!F28,"AAAAAHz2f30=")</f>
        <v>#VALUE!</v>
      </c>
      <c r="DW13" s="49" t="e">
        <f aca="false">AND(TableS1!G28,"AAAAAHz2f34=")</f>
        <v>#VALUE!</v>
      </c>
      <c r="DX13" s="49" t="e">
        <f aca="false">AND(TableS1!H28,"AAAAAHz2f38=")</f>
        <v>#VALUE!</v>
      </c>
      <c r="DY13" s="49" t="e">
        <f aca="false">AND(TableS1!I28,"AAAAAHz2f4A=")</f>
        <v>#VALUE!</v>
      </c>
      <c r="DZ13" s="49" t="e">
        <f aca="false">AND(TableS1!J28,"AAAAAHz2f4E=")</f>
        <v>#VALUE!</v>
      </c>
      <c r="EA13" s="49" t="e">
        <f aca="false">AND(TableS1!K28,"AAAAAHz2f4I=")</f>
        <v>#VALUE!</v>
      </c>
      <c r="EB13" s="49" t="e">
        <f aca="false">AND(TableS1!L28,"AAAAAHz2f4M=")</f>
        <v>#VALUE!</v>
      </c>
      <c r="EC13" s="49" t="e">
        <f aca="false">AND(TableS1!M28,"AAAAAHz2f4Q=")</f>
        <v>#VALUE!</v>
      </c>
      <c r="ED13" s="49" t="e">
        <f aca="false">AND(TableS1!N28,"AAAAAHz2f4U=")</f>
        <v>#VALUE!</v>
      </c>
      <c r="EE13" s="49" t="e">
        <f aca="false">AND(TableS1!O28,"AAAAAHz2f4Y=")</f>
        <v>#VALUE!</v>
      </c>
      <c r="EF13" s="49" t="e">
        <f aca="false">AND(TableS1!P28,"AAAAAHz2f4c=")</f>
        <v>#VALUE!</v>
      </c>
      <c r="EG13" s="49" t="e">
        <f aca="false">AND(TableS1!Q28,"AAAAAHz2f4g=")</f>
        <v>#VALUE!</v>
      </c>
      <c r="EH13" s="49" t="e">
        <f aca="false">AND(TableS1!R28,"AAAAAHz2f4k=")</f>
        <v>#VALUE!</v>
      </c>
      <c r="EI13" s="49" t="e">
        <f aca="false">AND(TableS1!S28,"AAAAAHz2f4o=")</f>
        <v>#VALUE!</v>
      </c>
      <c r="EJ13" s="49" t="e">
        <f aca="false">AND(TableS1!T28,"AAAAAHz2f4s=")</f>
        <v>#VALUE!</v>
      </c>
      <c r="EK13" s="49" t="e">
        <f aca="false">AND(TableS1!U28,"AAAAAHz2f4w=")</f>
        <v>#VALUE!</v>
      </c>
      <c r="EL13" s="49" t="e">
        <f aca="false">AND(TableS1!V28,"AAAAAHz2f40=")</f>
        <v>#VALUE!</v>
      </c>
      <c r="EM13" s="49" t="e">
        <f aca="false">AND(TableS1!W28,"AAAAAHz2f44=")</f>
        <v>#VALUE!</v>
      </c>
      <c r="EN13" s="49" t="e">
        <f aca="false">AND(TableS1!X28,"AAAAAHz2f48=")</f>
        <v>#VALUE!</v>
      </c>
      <c r="EO13" s="49" t="e">
        <f aca="false">AND(TableS1!Y28,"AAAAAHz2f5A=")</f>
        <v>#VALUE!</v>
      </c>
      <c r="EP13" s="49" t="e">
        <f aca="false">AND(TableS1!Z28,"AAAAAHz2f5E=")</f>
        <v>#VALUE!</v>
      </c>
      <c r="EQ13" s="49" t="e">
        <f aca="false">AND(TableS1!AA28,"AAAAAHz2f5I=")</f>
        <v>#VALUE!</v>
      </c>
      <c r="ER13" s="49" t="e">
        <f aca="false">AND(TableS1!AB28,"AAAAAHz2f5M=")</f>
        <v>#VALUE!</v>
      </c>
      <c r="ES13" s="49" t="e">
        <f aca="false">AND(TableS1!AC28,"AAAAAHz2f5Q=")</f>
        <v>#VALUE!</v>
      </c>
      <c r="ET13" s="49" t="e">
        <f aca="false">AND(TableS1!AD28,"AAAAAHz2f5U=")</f>
        <v>#VALUE!</v>
      </c>
      <c r="EU13" s="49" t="e">
        <f aca="false">AND(TableS1!AE28,"AAAAAHz2f5Y=")</f>
        <v>#VALUE!</v>
      </c>
      <c r="EV13" s="49" t="e">
        <f aca="false">AND(TableS1!AF28,"AAAAAHz2f5c=")</f>
        <v>#VALUE!</v>
      </c>
      <c r="EW13" s="49" t="e">
        <f aca="false">AND(TableS1!AG28,"AAAAAHz2f5g=")</f>
        <v>#VALUE!</v>
      </c>
      <c r="EX13" s="49" t="e">
        <f aca="false">AND(TableS1!AH28,"AAAAAHz2f5k=")</f>
        <v>#VALUE!</v>
      </c>
      <c r="EY13" s="49" t="n">
        <f aca="false">IF(TableS1!$A29:$IV29,"AAAAAHz2f5o=",0)</f>
        <v>0</v>
      </c>
      <c r="EZ13" s="49" t="e">
        <f aca="false">AND(#REF!,"AAAAAHz2f5s=")</f>
        <v>#VALUE!</v>
      </c>
      <c r="FA13" s="49" t="e">
        <f aca="false">AND(TableS1!A29,"AAAAAHz2f5w=")</f>
        <v>#VALUE!</v>
      </c>
      <c r="FB13" s="49" t="e">
        <f aca="false">AND(TableS1!B29,"AAAAAHz2f50=")</f>
        <v>#VALUE!</v>
      </c>
      <c r="FC13" s="49" t="e">
        <f aca="false">AND(TableS1!C29,"AAAAAHz2f54=")</f>
        <v>#VALUE!</v>
      </c>
      <c r="FD13" s="49" t="e">
        <f aca="false">AND(TableS1!D29,"AAAAAHz2f58=")</f>
        <v>#VALUE!</v>
      </c>
      <c r="FE13" s="49" t="e">
        <f aca="false">AND(TableS1!E29,"AAAAAHz2f6A=")</f>
        <v>#VALUE!</v>
      </c>
      <c r="FF13" s="49" t="e">
        <f aca="false">AND(TableS1!F29,"AAAAAHz2f6E=")</f>
        <v>#VALUE!</v>
      </c>
      <c r="FG13" s="49" t="e">
        <f aca="false">AND(TableS1!G29,"AAAAAHz2f6I=")</f>
        <v>#VALUE!</v>
      </c>
      <c r="FH13" s="49" t="e">
        <f aca="false">AND(TableS1!H29,"AAAAAHz2f6M=")</f>
        <v>#VALUE!</v>
      </c>
      <c r="FI13" s="49" t="e">
        <f aca="false">AND(TableS1!I29,"AAAAAHz2f6Q=")</f>
        <v>#VALUE!</v>
      </c>
      <c r="FJ13" s="49" t="e">
        <f aca="false">AND(TableS1!J29,"AAAAAHz2f6U=")</f>
        <v>#VALUE!</v>
      </c>
      <c r="FK13" s="49" t="e">
        <f aca="false">AND(TableS1!K29,"AAAAAHz2f6Y=")</f>
        <v>#VALUE!</v>
      </c>
      <c r="FL13" s="49" t="e">
        <f aca="false">AND(TableS1!L29,"AAAAAHz2f6c=")</f>
        <v>#VALUE!</v>
      </c>
      <c r="FM13" s="49" t="e">
        <f aca="false">AND(TableS1!M29,"AAAAAHz2f6g=")</f>
        <v>#VALUE!</v>
      </c>
      <c r="FN13" s="49" t="e">
        <f aca="false">AND(TableS1!N29,"AAAAAHz2f6k=")</f>
        <v>#VALUE!</v>
      </c>
      <c r="FO13" s="49" t="e">
        <f aca="false">AND(TableS1!O29,"AAAAAHz2f6o=")</f>
        <v>#VALUE!</v>
      </c>
      <c r="FP13" s="49" t="e">
        <f aca="false">AND(TableS1!P29,"AAAAAHz2f6s=")</f>
        <v>#VALUE!</v>
      </c>
      <c r="FQ13" s="49" t="e">
        <f aca="false">AND(TableS1!Q29,"AAAAAHz2f6w=")</f>
        <v>#VALUE!</v>
      </c>
      <c r="FR13" s="49" t="e">
        <f aca="false">AND(TableS1!R29,"AAAAAHz2f60=")</f>
        <v>#VALUE!</v>
      </c>
      <c r="FS13" s="49" t="e">
        <f aca="false">AND(TableS1!S29,"AAAAAHz2f64=")</f>
        <v>#VALUE!</v>
      </c>
      <c r="FT13" s="49" t="e">
        <f aca="false">AND(TableS1!T29,"AAAAAHz2f68=")</f>
        <v>#VALUE!</v>
      </c>
      <c r="FU13" s="49" t="e">
        <f aca="false">AND(TableS1!U29,"AAAAAHz2f7A=")</f>
        <v>#VALUE!</v>
      </c>
      <c r="FV13" s="49" t="e">
        <f aca="false">AND(TableS1!V29,"AAAAAHz2f7E=")</f>
        <v>#VALUE!</v>
      </c>
      <c r="FW13" s="49" t="e">
        <f aca="false">AND(TableS1!W29,"AAAAAHz2f7I=")</f>
        <v>#VALUE!</v>
      </c>
      <c r="FX13" s="49" t="e">
        <f aca="false">AND(TableS1!X29,"AAAAAHz2f7M=")</f>
        <v>#VALUE!</v>
      </c>
      <c r="FY13" s="49" t="e">
        <f aca="false">AND(TableS1!Y29,"AAAAAHz2f7Q=")</f>
        <v>#VALUE!</v>
      </c>
      <c r="FZ13" s="49" t="e">
        <f aca="false">AND(TableS1!Z29,"AAAAAHz2f7U=")</f>
        <v>#VALUE!</v>
      </c>
      <c r="GA13" s="49" t="e">
        <f aca="false">AND(TableS1!AA29,"AAAAAHz2f7Y=")</f>
        <v>#VALUE!</v>
      </c>
      <c r="GB13" s="49" t="e">
        <f aca="false">AND(TableS1!AB29,"AAAAAHz2f7c=")</f>
        <v>#VALUE!</v>
      </c>
      <c r="GC13" s="49" t="e">
        <f aca="false">AND(TableS1!AC29,"AAAAAHz2f7g=")</f>
        <v>#VALUE!</v>
      </c>
      <c r="GD13" s="49" t="e">
        <f aca="false">AND(TableS1!AD29,"AAAAAHz2f7k=")</f>
        <v>#VALUE!</v>
      </c>
      <c r="GE13" s="49" t="e">
        <f aca="false">AND(TableS1!AE29,"AAAAAHz2f7o=")</f>
        <v>#VALUE!</v>
      </c>
      <c r="GF13" s="49" t="e">
        <f aca="false">AND(TableS1!AF29,"AAAAAHz2f7s=")</f>
        <v>#VALUE!</v>
      </c>
      <c r="GG13" s="49" t="e">
        <f aca="false">AND(TableS1!AG29,"AAAAAHz2f7w=")</f>
        <v>#VALUE!</v>
      </c>
      <c r="GH13" s="49" t="e">
        <f aca="false">AND(TableS1!AH29,"AAAAAHz2f70=")</f>
        <v>#VALUE!</v>
      </c>
      <c r="GI13" s="49" t="n">
        <f aca="false">IF(TableS1!$A30:$IV30,"AAAAAHz2f74=",0)</f>
        <v>0</v>
      </c>
      <c r="GJ13" s="49" t="e">
        <f aca="false">AND(#REF!,"AAAAAHz2f78=")</f>
        <v>#VALUE!</v>
      </c>
      <c r="GK13" s="49" t="e">
        <f aca="false">AND(TableS1!A30,"AAAAAHz2f8A=")</f>
        <v>#VALUE!</v>
      </c>
      <c r="GL13" s="49" t="e">
        <f aca="false">AND(TableS1!B30,"AAAAAHz2f8E=")</f>
        <v>#VALUE!</v>
      </c>
      <c r="GM13" s="49" t="e">
        <f aca="false">AND(TableS1!C30,"AAAAAHz2f8I=")</f>
        <v>#VALUE!</v>
      </c>
      <c r="GN13" s="49" t="e">
        <f aca="false">AND(TableS1!D30,"AAAAAHz2f8M=")</f>
        <v>#VALUE!</v>
      </c>
      <c r="GO13" s="49" t="e">
        <f aca="false">AND(TableS1!E30,"AAAAAHz2f8Q=")</f>
        <v>#VALUE!</v>
      </c>
      <c r="GP13" s="49" t="e">
        <f aca="false">AND(TableS1!F30,"AAAAAHz2f8U=")</f>
        <v>#VALUE!</v>
      </c>
      <c r="GQ13" s="49" t="e">
        <f aca="false">AND(TableS1!G30,"AAAAAHz2f8Y=")</f>
        <v>#VALUE!</v>
      </c>
      <c r="GR13" s="49" t="e">
        <f aca="false">AND(TableS1!H30,"AAAAAHz2f8c=")</f>
        <v>#VALUE!</v>
      </c>
      <c r="GS13" s="49" t="e">
        <f aca="false">AND(TableS1!I30,"AAAAAHz2f8g=")</f>
        <v>#VALUE!</v>
      </c>
      <c r="GT13" s="49" t="e">
        <f aca="false">AND(TableS1!J30,"AAAAAHz2f8k=")</f>
        <v>#VALUE!</v>
      </c>
      <c r="GU13" s="49" t="e">
        <f aca="false">AND(TableS1!K30,"AAAAAHz2f8o=")</f>
        <v>#VALUE!</v>
      </c>
      <c r="GV13" s="49" t="e">
        <f aca="false">AND(TableS1!L30,"AAAAAHz2f8s=")</f>
        <v>#VALUE!</v>
      </c>
      <c r="GW13" s="49" t="e">
        <f aca="false">AND(TableS1!M30,"AAAAAHz2f8w=")</f>
        <v>#VALUE!</v>
      </c>
      <c r="GX13" s="49" t="e">
        <f aca="false">AND(TableS1!N30,"AAAAAHz2f80=")</f>
        <v>#VALUE!</v>
      </c>
      <c r="GY13" s="49" t="e">
        <f aca="false">AND(TableS1!O30,"AAAAAHz2f84=")</f>
        <v>#VALUE!</v>
      </c>
      <c r="GZ13" s="49" t="e">
        <f aca="false">AND(TableS1!P30,"AAAAAHz2f88=")</f>
        <v>#VALUE!</v>
      </c>
      <c r="HA13" s="49" t="e">
        <f aca="false">AND(TableS1!Q30,"AAAAAHz2f9A=")</f>
        <v>#VALUE!</v>
      </c>
      <c r="HB13" s="49" t="e">
        <f aca="false">AND(TableS1!R30,"AAAAAHz2f9E=")</f>
        <v>#VALUE!</v>
      </c>
      <c r="HC13" s="49" t="e">
        <f aca="false">AND(TableS1!S30,"AAAAAHz2f9I=")</f>
        <v>#VALUE!</v>
      </c>
      <c r="HD13" s="49" t="e">
        <f aca="false">AND(TableS1!T30,"AAAAAHz2f9M=")</f>
        <v>#VALUE!</v>
      </c>
      <c r="HE13" s="49" t="e">
        <f aca="false">AND(TableS1!U30,"AAAAAHz2f9Q=")</f>
        <v>#VALUE!</v>
      </c>
      <c r="HF13" s="49" t="e">
        <f aca="false">AND(TableS1!V30,"AAAAAHz2f9U=")</f>
        <v>#VALUE!</v>
      </c>
      <c r="HG13" s="49" t="e">
        <f aca="false">AND(TableS1!W30,"AAAAAHz2f9Y=")</f>
        <v>#VALUE!</v>
      </c>
      <c r="HH13" s="49" t="e">
        <f aca="false">AND(TableS1!X30,"AAAAAHz2f9c=")</f>
        <v>#VALUE!</v>
      </c>
      <c r="HI13" s="49" t="e">
        <f aca="false">AND(TableS1!Y30,"AAAAAHz2f9g=")</f>
        <v>#VALUE!</v>
      </c>
      <c r="HJ13" s="49" t="e">
        <f aca="false">AND(TableS1!Z30,"AAAAAHz2f9k=")</f>
        <v>#VALUE!</v>
      </c>
      <c r="HK13" s="49" t="e">
        <f aca="false">AND(TableS1!AA30,"AAAAAHz2f9o=")</f>
        <v>#VALUE!</v>
      </c>
      <c r="HL13" s="49" t="e">
        <f aca="false">AND(TableS1!AB30,"AAAAAHz2f9s=")</f>
        <v>#VALUE!</v>
      </c>
      <c r="HM13" s="49" t="e">
        <f aca="false">AND(TableS1!AC30,"AAAAAHz2f9w=")</f>
        <v>#VALUE!</v>
      </c>
      <c r="HN13" s="49" t="e">
        <f aca="false">AND(TableS1!AD30,"AAAAAHz2f90=")</f>
        <v>#VALUE!</v>
      </c>
      <c r="HO13" s="49" t="e">
        <f aca="false">AND(TableS1!AE30,"AAAAAHz2f94=")</f>
        <v>#VALUE!</v>
      </c>
      <c r="HP13" s="49" t="e">
        <f aca="false">AND(TableS1!AF30,"AAAAAHz2f98=")</f>
        <v>#VALUE!</v>
      </c>
      <c r="HQ13" s="49" t="e">
        <f aca="false">AND(TableS1!AG30,"AAAAAHz2f+A=")</f>
        <v>#VALUE!</v>
      </c>
      <c r="HR13" s="49" t="e">
        <f aca="false">AND(TableS1!AH30,"AAAAAHz2f+E=")</f>
        <v>#VALUE!</v>
      </c>
      <c r="HS13" s="49" t="n">
        <f aca="false">IF(TableS1!$A31:$IV31,"AAAAAHz2f+I=",0)</f>
        <v>0</v>
      </c>
      <c r="HT13" s="49" t="e">
        <f aca="false">AND(#REF!,"AAAAAHz2f+M=")</f>
        <v>#VALUE!</v>
      </c>
      <c r="HU13" s="49" t="e">
        <f aca="false">AND(TableS1!A31,"AAAAAHz2f+Q=")</f>
        <v>#VALUE!</v>
      </c>
      <c r="HV13" s="49" t="e">
        <f aca="false">AND(TableS1!B31,"AAAAAHz2f+U=")</f>
        <v>#VALUE!</v>
      </c>
      <c r="HW13" s="49" t="e">
        <f aca="false">AND(TableS1!C31,"AAAAAHz2f+Y=")</f>
        <v>#VALUE!</v>
      </c>
      <c r="HX13" s="49" t="e">
        <f aca="false">AND(TableS1!D31,"AAAAAHz2f+c=")</f>
        <v>#VALUE!</v>
      </c>
      <c r="HY13" s="49" t="e">
        <f aca="false">AND(TableS1!E31,"AAAAAHz2f+g=")</f>
        <v>#VALUE!</v>
      </c>
      <c r="HZ13" s="49" t="e">
        <f aca="false">AND(TableS1!F31,"AAAAAHz2f+k=")</f>
        <v>#VALUE!</v>
      </c>
      <c r="IA13" s="49" t="e">
        <f aca="false">AND(TableS1!G31,"AAAAAHz2f+o=")</f>
        <v>#VALUE!</v>
      </c>
      <c r="IB13" s="49" t="e">
        <f aca="false">AND(TableS1!H31,"AAAAAHz2f+s=")</f>
        <v>#VALUE!</v>
      </c>
      <c r="IC13" s="49" t="e">
        <f aca="false">AND(TableS1!I31,"AAAAAHz2f+w=")</f>
        <v>#VALUE!</v>
      </c>
      <c r="ID13" s="49" t="e">
        <f aca="false">AND(TableS1!J31,"AAAAAHz2f+0=")</f>
        <v>#VALUE!</v>
      </c>
      <c r="IE13" s="49" t="e">
        <f aca="false">AND(TableS1!K31,"AAAAAHz2f+4=")</f>
        <v>#VALUE!</v>
      </c>
      <c r="IF13" s="49" t="e">
        <f aca="false">AND(TableS1!L31,"AAAAAHz2f+8=")</f>
        <v>#VALUE!</v>
      </c>
      <c r="IG13" s="49" t="e">
        <f aca="false">AND(TableS1!M31,"AAAAAHz2f/A=")</f>
        <v>#VALUE!</v>
      </c>
      <c r="IH13" s="49" t="e">
        <f aca="false">AND(TableS1!N31,"AAAAAHz2f/E=")</f>
        <v>#VALUE!</v>
      </c>
      <c r="II13" s="49" t="e">
        <f aca="false">AND(TableS1!O31,"AAAAAHz2f/I=")</f>
        <v>#VALUE!</v>
      </c>
      <c r="IJ13" s="49" t="e">
        <f aca="false">AND(TableS1!P31,"AAAAAHz2f/M=")</f>
        <v>#VALUE!</v>
      </c>
      <c r="IK13" s="49" t="e">
        <f aca="false">AND(TableS1!Q31,"AAAAAHz2f/Q=")</f>
        <v>#VALUE!</v>
      </c>
      <c r="IL13" s="49" t="e">
        <f aca="false">AND(TableS1!R31,"AAAAAHz2f/U=")</f>
        <v>#VALUE!</v>
      </c>
      <c r="IM13" s="49" t="e">
        <f aca="false">AND(TableS1!S31,"AAAAAHz2f/Y=")</f>
        <v>#VALUE!</v>
      </c>
      <c r="IN13" s="49" t="e">
        <f aca="false">AND(TableS1!T31,"AAAAAHz2f/c=")</f>
        <v>#VALUE!</v>
      </c>
      <c r="IO13" s="49" t="e">
        <f aca="false">AND(TableS1!U31,"AAAAAHz2f/g=")</f>
        <v>#VALUE!</v>
      </c>
      <c r="IP13" s="49" t="e">
        <f aca="false">AND(TableS1!V31,"AAAAAHz2f/k=")</f>
        <v>#VALUE!</v>
      </c>
      <c r="IQ13" s="49" t="e">
        <f aca="false">AND(TableS1!W31,"AAAAAHz2f/o=")</f>
        <v>#VALUE!</v>
      </c>
      <c r="IR13" s="49" t="e">
        <f aca="false">AND(TableS1!X31,"AAAAAHz2f/s=")</f>
        <v>#VALUE!</v>
      </c>
      <c r="IS13" s="49" t="e">
        <f aca="false">AND(TableS1!Y31,"AAAAAHz2f/w=")</f>
        <v>#VALUE!</v>
      </c>
      <c r="IT13" s="49" t="e">
        <f aca="false">AND(TableS1!Z31,"AAAAAHz2f/0=")</f>
        <v>#VALUE!</v>
      </c>
      <c r="IU13" s="49" t="e">
        <f aca="false">AND(TableS1!AA31,"AAAAAHz2f/4=")</f>
        <v>#VALUE!</v>
      </c>
      <c r="IV13" s="49" t="e">
        <f aca="false">AND(TableS1!AB31,"AAAAAHz2f/8=")</f>
        <v>#VALUE!</v>
      </c>
    </row>
    <row r="14" customFormat="false" ht="12.75" hidden="false" customHeight="false" outlineLevel="0" collapsed="false">
      <c r="A14" s="49" t="e">
        <f aca="false">AND(TableS1!AC31,"AAAAAD/v/QA=")</f>
        <v>#VALUE!</v>
      </c>
      <c r="B14" s="49" t="e">
        <f aca="false">AND(TableS1!AD31,"AAAAAD/v/QE=")</f>
        <v>#VALUE!</v>
      </c>
      <c r="C14" s="49" t="e">
        <f aca="false">AND(TableS1!AE31,"AAAAAD/v/QI=")</f>
        <v>#VALUE!</v>
      </c>
      <c r="D14" s="49" t="e">
        <f aca="false">AND(TableS1!AF31,"AAAAAD/v/QM=")</f>
        <v>#VALUE!</v>
      </c>
      <c r="E14" s="49" t="e">
        <f aca="false">AND(TableS1!AG31,"AAAAAD/v/QQ=")</f>
        <v>#VALUE!</v>
      </c>
      <c r="F14" s="49" t="e">
        <f aca="false">AND(TableS1!AH31,"AAAAAD/v/QU=")</f>
        <v>#VALUE!</v>
      </c>
      <c r="G14" s="49" t="n">
        <f aca="false">IF(TableS1!$A32:$IV32,"AAAAAD/v/QY=",0)</f>
        <v>0</v>
      </c>
      <c r="H14" s="49" t="e">
        <f aca="false">AND(#REF!,"AAAAAD/v/Qc=")</f>
        <v>#VALUE!</v>
      </c>
      <c r="I14" s="49" t="e">
        <f aca="false">AND(TableS1!A32,"AAAAAD/v/Qg=")</f>
        <v>#VALUE!</v>
      </c>
      <c r="J14" s="49" t="e">
        <f aca="false">AND(TableS1!B32,"AAAAAD/v/Qk=")</f>
        <v>#VALUE!</v>
      </c>
      <c r="K14" s="49" t="e">
        <f aca="false">AND(TableS1!C32,"AAAAAD/v/Qo=")</f>
        <v>#VALUE!</v>
      </c>
      <c r="L14" s="49" t="e">
        <f aca="false">AND(TableS1!D32,"AAAAAD/v/Qs=")</f>
        <v>#VALUE!</v>
      </c>
      <c r="M14" s="49" t="e">
        <f aca="false">AND(TableS1!E32,"AAAAAD/v/Qw=")</f>
        <v>#VALUE!</v>
      </c>
      <c r="N14" s="49" t="e">
        <f aca="false">AND(TableS1!F32,"AAAAAD/v/Q0=")</f>
        <v>#VALUE!</v>
      </c>
      <c r="O14" s="49" t="e">
        <f aca="false">AND(TableS1!G32,"AAAAAD/v/Q4=")</f>
        <v>#VALUE!</v>
      </c>
      <c r="P14" s="49" t="e">
        <f aca="false">AND(TableS1!H32,"AAAAAD/v/Q8=")</f>
        <v>#VALUE!</v>
      </c>
      <c r="Q14" s="49" t="e">
        <f aca="false">AND(TableS1!I32,"AAAAAD/v/RA=")</f>
        <v>#VALUE!</v>
      </c>
      <c r="R14" s="49" t="e">
        <f aca="false">AND(TableS1!J32,"AAAAAD/v/RE=")</f>
        <v>#VALUE!</v>
      </c>
      <c r="S14" s="49" t="e">
        <f aca="false">AND(TableS1!K32,"AAAAAD/v/RI=")</f>
        <v>#VALUE!</v>
      </c>
      <c r="T14" s="49" t="e">
        <f aca="false">AND(TableS1!L32,"AAAAAD/v/RM=")</f>
        <v>#VALUE!</v>
      </c>
      <c r="U14" s="49" t="e">
        <f aca="false">AND(TableS1!M32,"AAAAAD/v/RQ=")</f>
        <v>#VALUE!</v>
      </c>
      <c r="V14" s="49" t="e">
        <f aca="false">AND(TableS1!N32,"AAAAAD/v/RU=")</f>
        <v>#VALUE!</v>
      </c>
      <c r="W14" s="49" t="e">
        <f aca="false">AND(TableS1!O32,"AAAAAD/v/RY=")</f>
        <v>#VALUE!</v>
      </c>
      <c r="X14" s="49" t="e">
        <f aca="false">AND(TableS1!P32,"AAAAAD/v/Rc=")</f>
        <v>#VALUE!</v>
      </c>
      <c r="Y14" s="49" t="e">
        <f aca="false">AND(TableS1!Q32,"AAAAAD/v/Rg=")</f>
        <v>#VALUE!</v>
      </c>
      <c r="Z14" s="49" t="e">
        <f aca="false">AND(TableS1!R32,"AAAAAD/v/Rk=")</f>
        <v>#VALUE!</v>
      </c>
      <c r="AA14" s="49" t="e">
        <f aca="false">AND(TableS1!S32,"AAAAAD/v/Ro=")</f>
        <v>#VALUE!</v>
      </c>
      <c r="AB14" s="49" t="e">
        <f aca="false">AND(TableS1!T32,"AAAAAD/v/Rs=")</f>
        <v>#VALUE!</v>
      </c>
      <c r="AC14" s="49" t="e">
        <f aca="false">AND(TableS1!U32,"AAAAAD/v/Rw=")</f>
        <v>#VALUE!</v>
      </c>
      <c r="AD14" s="49" t="e">
        <f aca="false">AND(TableS1!V32,"AAAAAD/v/R0=")</f>
        <v>#VALUE!</v>
      </c>
      <c r="AE14" s="49" t="e">
        <f aca="false">AND(TableS1!W32,"AAAAAD/v/R4=")</f>
        <v>#VALUE!</v>
      </c>
      <c r="AF14" s="49" t="e">
        <f aca="false">AND(TableS1!X32,"AAAAAD/v/R8=")</f>
        <v>#VALUE!</v>
      </c>
      <c r="AG14" s="49" t="e">
        <f aca="false">AND(TableS1!Y32,"AAAAAD/v/SA=")</f>
        <v>#VALUE!</v>
      </c>
      <c r="AH14" s="49" t="e">
        <f aca="false">AND(TableS1!Z32,"AAAAAD/v/SE=")</f>
        <v>#VALUE!</v>
      </c>
      <c r="AI14" s="49" t="e">
        <f aca="false">AND(TableS1!AA32,"AAAAAD/v/SI=")</f>
        <v>#VALUE!</v>
      </c>
      <c r="AJ14" s="49" t="e">
        <f aca="false">AND(TableS1!AB32,"AAAAAD/v/SM=")</f>
        <v>#VALUE!</v>
      </c>
      <c r="AK14" s="49" t="e">
        <f aca="false">AND(TableS1!AC32,"AAAAAD/v/SQ=")</f>
        <v>#VALUE!</v>
      </c>
      <c r="AL14" s="49" t="e">
        <f aca="false">AND(TableS1!AD32,"AAAAAD/v/SU=")</f>
        <v>#VALUE!</v>
      </c>
      <c r="AM14" s="49" t="e">
        <f aca="false">AND(TableS1!AE32,"AAAAAD/v/SY=")</f>
        <v>#VALUE!</v>
      </c>
      <c r="AN14" s="49" t="e">
        <f aca="false">AND(TableS1!AF32,"AAAAAD/v/Sc=")</f>
        <v>#VALUE!</v>
      </c>
      <c r="AO14" s="49" t="e">
        <f aca="false">AND(TableS1!AG32,"AAAAAD/v/Sg=")</f>
        <v>#VALUE!</v>
      </c>
      <c r="AP14" s="49" t="e">
        <f aca="false">AND(TableS1!AH32,"AAAAAD/v/Sk=")</f>
        <v>#VALUE!</v>
      </c>
      <c r="AQ14" s="49" t="n">
        <f aca="false">IF(TableS1!$A33:$IV33,"AAAAAD/v/So=",0)</f>
        <v>0</v>
      </c>
      <c r="AR14" s="49" t="e">
        <f aca="false">AND(#REF!,"AAAAAD/v/Ss=")</f>
        <v>#VALUE!</v>
      </c>
      <c r="AS14" s="49" t="e">
        <f aca="false">AND(TableS1!A33,"AAAAAD/v/Sw=")</f>
        <v>#VALUE!</v>
      </c>
      <c r="AT14" s="49" t="e">
        <f aca="false">AND(TableS1!B33,"AAAAAD/v/S0=")</f>
        <v>#VALUE!</v>
      </c>
      <c r="AU14" s="49" t="e">
        <f aca="false">AND(TableS1!C33,"AAAAAD/v/S4=")</f>
        <v>#VALUE!</v>
      </c>
      <c r="AV14" s="49" t="e">
        <f aca="false">AND(TableS1!D33,"AAAAAD/v/S8=")</f>
        <v>#VALUE!</v>
      </c>
      <c r="AW14" s="49" t="e">
        <f aca="false">AND(TableS1!E33,"AAAAAD/v/TA=")</f>
        <v>#VALUE!</v>
      </c>
      <c r="AX14" s="49" t="e">
        <f aca="false">AND(TableS1!F33,"AAAAAD/v/TE=")</f>
        <v>#VALUE!</v>
      </c>
      <c r="AY14" s="49" t="e">
        <f aca="false">AND(TableS1!G33,"AAAAAD/v/TI=")</f>
        <v>#VALUE!</v>
      </c>
      <c r="AZ14" s="49" t="e">
        <f aca="false">AND(TableS1!H33,"AAAAAD/v/TM=")</f>
        <v>#VALUE!</v>
      </c>
      <c r="BA14" s="49" t="e">
        <f aca="false">AND(TableS1!I33,"AAAAAD/v/TQ=")</f>
        <v>#VALUE!</v>
      </c>
      <c r="BB14" s="49" t="e">
        <f aca="false">AND(TableS1!J33,"AAAAAD/v/TU=")</f>
        <v>#VALUE!</v>
      </c>
      <c r="BC14" s="49" t="e">
        <f aca="false">AND(TableS1!K33,"AAAAAD/v/TY=")</f>
        <v>#VALUE!</v>
      </c>
      <c r="BD14" s="49" t="e">
        <f aca="false">AND(TableS1!L33,"AAAAAD/v/Tc=")</f>
        <v>#VALUE!</v>
      </c>
      <c r="BE14" s="49" t="e">
        <f aca="false">AND(TableS1!M33,"AAAAAD/v/Tg=")</f>
        <v>#VALUE!</v>
      </c>
      <c r="BF14" s="49" t="e">
        <f aca="false">AND(TableS1!N33,"AAAAAD/v/Tk=")</f>
        <v>#VALUE!</v>
      </c>
      <c r="BG14" s="49" t="e">
        <f aca="false">AND(TableS1!O33,"AAAAAD/v/To=")</f>
        <v>#VALUE!</v>
      </c>
      <c r="BH14" s="49" t="e">
        <f aca="false">AND(TableS1!P33,"AAAAAD/v/Ts=")</f>
        <v>#VALUE!</v>
      </c>
      <c r="BI14" s="49" t="e">
        <f aca="false">AND(TableS1!Q33,"AAAAAD/v/Tw=")</f>
        <v>#VALUE!</v>
      </c>
      <c r="BJ14" s="49" t="e">
        <f aca="false">AND(TableS1!R33,"AAAAAD/v/T0=")</f>
        <v>#VALUE!</v>
      </c>
      <c r="BK14" s="49" t="e">
        <f aca="false">AND(TableS1!S33,"AAAAAD/v/T4=")</f>
        <v>#VALUE!</v>
      </c>
      <c r="BL14" s="49" t="e">
        <f aca="false">AND(TableS1!T33,"AAAAAD/v/T8=")</f>
        <v>#VALUE!</v>
      </c>
      <c r="BM14" s="49" t="e">
        <f aca="false">AND(TableS1!U33,"AAAAAD/v/UA=")</f>
        <v>#VALUE!</v>
      </c>
      <c r="BN14" s="49" t="e">
        <f aca="false">AND(TableS1!V33,"AAAAAD/v/UE=")</f>
        <v>#VALUE!</v>
      </c>
      <c r="BO14" s="49" t="e">
        <f aca="false">AND(TableS1!W33,"AAAAAD/v/UI=")</f>
        <v>#VALUE!</v>
      </c>
      <c r="BP14" s="49" t="e">
        <f aca="false">AND(TableS1!X33,"AAAAAD/v/UM=")</f>
        <v>#VALUE!</v>
      </c>
      <c r="BQ14" s="49" t="e">
        <f aca="false">AND(TableS1!Y33,"AAAAAD/v/UQ=")</f>
        <v>#VALUE!</v>
      </c>
      <c r="BR14" s="49" t="e">
        <f aca="false">AND(TableS1!Z33,"AAAAAD/v/UU=")</f>
        <v>#VALUE!</v>
      </c>
      <c r="BS14" s="49" t="e">
        <f aca="false">AND(TableS1!AA33,"AAAAAD/v/UY=")</f>
        <v>#VALUE!</v>
      </c>
      <c r="BT14" s="49" t="e">
        <f aca="false">AND(TableS1!AB33,"AAAAAD/v/Uc=")</f>
        <v>#VALUE!</v>
      </c>
      <c r="BU14" s="49" t="e">
        <f aca="false">AND(TableS1!AC33,"AAAAAD/v/Ug=")</f>
        <v>#VALUE!</v>
      </c>
      <c r="BV14" s="49" t="e">
        <f aca="false">AND(TableS1!AD33,"AAAAAD/v/Uk=")</f>
        <v>#VALUE!</v>
      </c>
      <c r="BW14" s="49" t="e">
        <f aca="false">AND(TableS1!AE33,"AAAAAD/v/Uo=")</f>
        <v>#VALUE!</v>
      </c>
      <c r="BX14" s="49" t="e">
        <f aca="false">AND(TableS1!AF33,"AAAAAD/v/Us=")</f>
        <v>#VALUE!</v>
      </c>
      <c r="BY14" s="49" t="e">
        <f aca="false">AND(TableS1!AG33,"AAAAAD/v/Uw=")</f>
        <v>#VALUE!</v>
      </c>
      <c r="BZ14" s="49" t="e">
        <f aca="false">AND(TableS1!AH33,"AAAAAD/v/U0=")</f>
        <v>#VALUE!</v>
      </c>
      <c r="CA14" s="49" t="e">
        <f aca="false">IF(#REF!,"AAAAAD/v/U4=",0)</f>
        <v>#REF!</v>
      </c>
      <c r="CB14" s="49" t="e">
        <f aca="false">AND(#REF!,"AAAAAD/v/U8=")</f>
        <v>#VALUE!</v>
      </c>
      <c r="CC14" s="49" t="e">
        <f aca="false">AND(#REF!,"AAAAAD/v/VA=")</f>
        <v>#VALUE!</v>
      </c>
      <c r="CD14" s="49" t="e">
        <f aca="false">AND(#REF!,"AAAAAD/v/VE=")</f>
        <v>#VALUE!</v>
      </c>
      <c r="CE14" s="49" t="e">
        <f aca="false">AND(#REF!,"AAAAAD/v/VI=")</f>
        <v>#VALUE!</v>
      </c>
      <c r="CF14" s="49" t="e">
        <f aca="false">AND(#REF!,"AAAAAD/v/VM=")</f>
        <v>#VALUE!</v>
      </c>
      <c r="CG14" s="49" t="e">
        <f aca="false">AND(#REF!,"AAAAAD/v/VQ=")</f>
        <v>#VALUE!</v>
      </c>
      <c r="CH14" s="49" t="e">
        <f aca="false">AND(#REF!,"AAAAAD/v/VU=")</f>
        <v>#VALUE!</v>
      </c>
      <c r="CI14" s="49" t="e">
        <f aca="false">AND(#REF!,"AAAAAD/v/VY=")</f>
        <v>#VALUE!</v>
      </c>
      <c r="CJ14" s="49" t="e">
        <f aca="false">AND(#REF!,"AAAAAD/v/Vc=")</f>
        <v>#VALUE!</v>
      </c>
      <c r="CK14" s="49" t="e">
        <f aca="false">AND(#REF!,"AAAAAD/v/Vg=")</f>
        <v>#VALUE!</v>
      </c>
      <c r="CL14" s="49" t="e">
        <f aca="false">AND(#REF!,"AAAAAD/v/Vk=")</f>
        <v>#VALUE!</v>
      </c>
      <c r="CM14" s="49" t="e">
        <f aca="false">AND(#REF!,"AAAAAD/v/Vo=")</f>
        <v>#VALUE!</v>
      </c>
      <c r="CN14" s="49" t="e">
        <f aca="false">AND(#REF!,"AAAAAD/v/Vs=")</f>
        <v>#VALUE!</v>
      </c>
      <c r="CO14" s="49" t="e">
        <f aca="false">AND(#REF!,"AAAAAD/v/Vw=")</f>
        <v>#VALUE!</v>
      </c>
      <c r="CP14" s="49" t="e">
        <f aca="false">AND(#REF!,"AAAAAD/v/V0=")</f>
        <v>#VALUE!</v>
      </c>
      <c r="CQ14" s="49" t="e">
        <f aca="false">AND(#REF!,"AAAAAD/v/V4=")</f>
        <v>#VALUE!</v>
      </c>
      <c r="CR14" s="49" t="e">
        <f aca="false">AND(#REF!,"AAAAAD/v/V8=")</f>
        <v>#VALUE!</v>
      </c>
      <c r="CS14" s="49" t="e">
        <f aca="false">AND(#REF!,"AAAAAD/v/WA=")</f>
        <v>#VALUE!</v>
      </c>
      <c r="CT14" s="49" t="e">
        <f aca="false">AND(#REF!,"AAAAAD/v/WE=")</f>
        <v>#VALUE!</v>
      </c>
      <c r="CU14" s="49" t="e">
        <f aca="false">AND(#REF!,"AAAAAD/v/WI=")</f>
        <v>#VALUE!</v>
      </c>
      <c r="CV14" s="49" t="e">
        <f aca="false">AND(#REF!,"AAAAAD/v/WM=")</f>
        <v>#VALUE!</v>
      </c>
      <c r="CW14" s="49" t="e">
        <f aca="false">AND(#REF!,"AAAAAD/v/WQ=")</f>
        <v>#VALUE!</v>
      </c>
      <c r="CX14" s="49" t="e">
        <f aca="false">AND(#REF!,"AAAAAD/v/WU=")</f>
        <v>#VALUE!</v>
      </c>
      <c r="CY14" s="49" t="e">
        <f aca="false">AND(#REF!,"AAAAAD/v/WY=")</f>
        <v>#VALUE!</v>
      </c>
      <c r="CZ14" s="49" t="e">
        <f aca="false">AND(#REF!,"AAAAAD/v/Wc=")</f>
        <v>#VALUE!</v>
      </c>
      <c r="DA14" s="49" t="e">
        <f aca="false">AND(#REF!,"AAAAAD/v/Wg=")</f>
        <v>#VALUE!</v>
      </c>
      <c r="DB14" s="49" t="e">
        <f aca="false">AND(#REF!,"AAAAAD/v/Wk=")</f>
        <v>#VALUE!</v>
      </c>
      <c r="DC14" s="49" t="e">
        <f aca="false">AND(#REF!,"AAAAAD/v/Wo=")</f>
        <v>#VALUE!</v>
      </c>
      <c r="DD14" s="49" t="e">
        <f aca="false">AND(#REF!,"AAAAAD/v/Ws=")</f>
        <v>#VALUE!</v>
      </c>
      <c r="DE14" s="49" t="e">
        <f aca="false">AND(#REF!,"AAAAAD/v/Ww=")</f>
        <v>#VALUE!</v>
      </c>
      <c r="DF14" s="49" t="e">
        <f aca="false">AND(#REF!,"AAAAAD/v/W0=")</f>
        <v>#VALUE!</v>
      </c>
      <c r="DG14" s="49" t="e">
        <f aca="false">AND(#REF!,"AAAAAD/v/W4=")</f>
        <v>#VALUE!</v>
      </c>
      <c r="DH14" s="49" t="e">
        <f aca="false">AND(#REF!,"AAAAAD/v/W8=")</f>
        <v>#VALUE!</v>
      </c>
      <c r="DI14" s="49" t="e">
        <f aca="false">AND(#REF!,"AAAAAD/v/XA=")</f>
        <v>#VALUE!</v>
      </c>
      <c r="DJ14" s="49" t="e">
        <f aca="false">AND(#REF!,"AAAAAD/v/XE=")</f>
        <v>#VALUE!</v>
      </c>
      <c r="DK14" s="49" t="n">
        <f aca="false">IF(TableS1!AH:AH,"AAAAAD/v/XI=",0)</f>
        <v>0</v>
      </c>
      <c r="DL14" s="49" t="e">
        <f aca="false">IF(#REF!,"AAAAAD/v/XM=",0)</f>
        <v>#REF!</v>
      </c>
      <c r="DM14" s="49" t="e">
        <f aca="false">IF(#REF!,"AAAAAD/v/XQ=",0)</f>
        <v>#REF!</v>
      </c>
      <c r="DN14" s="49" t="e">
        <f aca="false">IF(#REF!,"AAAAAD/v/XU=",0)</f>
        <v>#REF!</v>
      </c>
      <c r="DO14" s="49" t="e">
        <f aca="false">IF(#REF!,"AAAAAD/v/XY=",0)</f>
        <v>#REF!</v>
      </c>
      <c r="DP14" s="49" t="e">
        <f aca="false">IF(#REF!,"AAAAAD/v/Xc=",0)</f>
        <v>#REF!</v>
      </c>
      <c r="DQ14" s="49" t="e">
        <f aca="false">IF(#REF!,"AAAAAD/v/Xg=",0)</f>
        <v>#REF!</v>
      </c>
      <c r="DR14" s="49" t="e">
        <f aca="false">IF(#REF!,"AAAAAD/v/Xk=",0)</f>
        <v>#REF!</v>
      </c>
      <c r="DS14" s="49" t="e">
        <f aca="false">IF(#REF!,"AAAAAD/v/Xo=",0)</f>
        <v>#REF!</v>
      </c>
      <c r="DT14" s="49" t="e">
        <f aca="false">IF(#REF!,"AAAAAD/v/Xs=",0)</f>
        <v>#REF!</v>
      </c>
      <c r="DU14" s="49" t="e">
        <f aca="false">IF(#REF!,"AAAAAD/v/Xw=",0)</f>
        <v>#REF!</v>
      </c>
      <c r="DV14" s="49" t="e">
        <f aca="false">IF(#REF!,"AAAAAD/v/X0=",0)</f>
        <v>#REF!</v>
      </c>
      <c r="DW14" s="49" t="e">
        <f aca="false">IF(#REF!,"AAAAAD/v/X4=",0)</f>
        <v>#REF!</v>
      </c>
      <c r="DX14" s="49" t="e">
        <f aca="false">IF(#REF!,"AAAAAD/v/X8=",0)</f>
        <v>#REF!</v>
      </c>
      <c r="DY14" s="49" t="e">
        <f aca="false">IF(#REF!,"AAAAAD/v/YA=",0)</f>
        <v>#REF!</v>
      </c>
      <c r="DZ14" s="49" t="e">
        <f aca="false">IF(#REF!,"AAAAAD/v/YE=",0)</f>
        <v>#REF!</v>
      </c>
      <c r="EA14" s="49" t="e">
        <f aca="false">IF(#REF!,"AAAAAD/v/YI=",0)</f>
        <v>#REF!</v>
      </c>
      <c r="EB14" s="49" t="e">
        <f aca="false">IF(#REF!,"AAAAAD/v/YM=",0)</f>
        <v>#REF!</v>
      </c>
      <c r="EC14" s="49" t="e">
        <f aca="false">IF(#REF!,"AAAAAD/v/YQ=",0)</f>
        <v>#REF!</v>
      </c>
      <c r="ED14" s="49" t="e">
        <f aca="false">IF(#REF!,"AAAAAD/v/YU=",0)</f>
        <v>#REF!</v>
      </c>
      <c r="EE14" s="49" t="e">
        <f aca="false">IF(#REF!,"AAAAAD/v/YY=",0)</f>
        <v>#REF!</v>
      </c>
      <c r="EF14" s="49" t="e">
        <f aca="false">IF(#REF!,"AAAAAD/v/Yc=",0)</f>
        <v>#REF!</v>
      </c>
      <c r="EG14" s="49" t="e">
        <f aca="false">IF(#REF!,"AAAAAD/v/Yg=",0)</f>
        <v>#REF!</v>
      </c>
      <c r="EH14" s="49" t="e">
        <f aca="false">IF(#REF!,"AAAAAD/v/Yk=",0)</f>
        <v>#REF!</v>
      </c>
      <c r="EI14" s="49" t="e">
        <f aca="false">IF(#REF!,"AAAAAD/v/Yo=",0)</f>
        <v>#REF!</v>
      </c>
      <c r="EJ14" s="49" t="e">
        <f aca="false">IF(#REF!,"AAAAAD/v/Ys=",0)</f>
        <v>#REF!</v>
      </c>
      <c r="EK14" s="49" t="e">
        <f aca="false">IF(#REF!,"AAAAAD/v/Yw=",0)</f>
        <v>#REF!</v>
      </c>
      <c r="EL14" s="49" t="e">
        <f aca="false">IF(#REF!,"AAAAAD/v/Y0=",0)</f>
        <v>#REF!</v>
      </c>
      <c r="EM14" s="49" t="e">
        <f aca="false">IF(#REF!,"AAAAAD/v/Y4=",0)</f>
        <v>#REF!</v>
      </c>
      <c r="EN14" s="49" t="e">
        <f aca="false">IF(#REF!,"AAAAAD/v/Y8=",0)</f>
        <v>#REF!</v>
      </c>
      <c r="EO14" s="49" t="e">
        <f aca="false">AND(#REF!,"AAAAAD/v/ZA=")</f>
        <v>#VALUE!</v>
      </c>
      <c r="EP14" s="49" t="e">
        <f aca="false">IF(#REF!,"AAAAAD/v/ZE=",0)</f>
        <v>#REF!</v>
      </c>
      <c r="EQ14" s="49" t="e">
        <f aca="false">IF(#REF!,"AAAAAD/v/ZI=",0)</f>
        <v>#REF!</v>
      </c>
      <c r="ER14" s="49" t="e">
        <f aca="false">AND(#REF!,"AAAAAD/v/ZM=")</f>
        <v>#VALUE!</v>
      </c>
      <c r="ES14" s="49" t="e">
        <f aca="false">IF(#REF!,"AAAAAD/v/ZQ=",0)</f>
        <v>#REF!</v>
      </c>
      <c r="ET14" s="49" t="e">
        <f aca="false">IF(#REF!,"AAAAAD/v/ZU=",0)</f>
        <v>#REF!</v>
      </c>
      <c r="EU14" s="49" t="e">
        <f aca="false">AND(#REF!,"AAAAAD/v/ZY=")</f>
        <v>#VALUE!</v>
      </c>
      <c r="EV14" s="49" t="e">
        <f aca="false">AND(#REF!,"AAAAAD/v/Zc=")</f>
        <v>#VALUE!</v>
      </c>
      <c r="EW14" s="49" t="e">
        <f aca="false">AND(#REF!,"AAAAAD/v/Zg=")</f>
        <v>#VALUE!</v>
      </c>
      <c r="EX14" s="49" t="e">
        <f aca="false">AND(#REF!,"AAAAAD/v/Zk=")</f>
        <v>#VALUE!</v>
      </c>
      <c r="EY14" s="49" t="e">
        <f aca="false">AND(#REF!,"AAAAAD/v/Zo=")</f>
        <v>#VALUE!</v>
      </c>
      <c r="EZ14" s="49" t="e">
        <f aca="false">AND(#REF!,"AAAAAD/v/Zs=")</f>
        <v>#VALUE!</v>
      </c>
      <c r="FA14" s="49" t="e">
        <f aca="false">AND(#REF!,"AAAAAD/v/Zw=")</f>
        <v>#VALUE!</v>
      </c>
      <c r="FB14" s="49" t="e">
        <f aca="false">AND(#REF!,"AAAAAD/v/Z0=")</f>
        <v>#VALUE!</v>
      </c>
      <c r="FC14" s="49" t="e">
        <f aca="false">AND(#REF!,"AAAAAD/v/Z4=")</f>
        <v>#VALUE!</v>
      </c>
      <c r="FD14" s="49" t="e">
        <f aca="false">AND(#REF!,"AAAAAD/v/Z8=")</f>
        <v>#VALUE!</v>
      </c>
      <c r="FE14" s="49" t="e">
        <f aca="false">AND(#REF!,"AAAAAD/v/aA=")</f>
        <v>#VALUE!</v>
      </c>
      <c r="FF14" s="49" t="e">
        <f aca="false">IF(#REF!,"AAAAAD/v/aE=",0)</f>
        <v>#REF!</v>
      </c>
      <c r="FG14" s="49" t="e">
        <f aca="false">AND(#REF!,"AAAAAD/v/aI=")</f>
        <v>#VALUE!</v>
      </c>
      <c r="FH14" s="49" t="e">
        <f aca="false">AND(#REF!,"AAAAAD/v/aM=")</f>
        <v>#VALUE!</v>
      </c>
      <c r="FI14" s="49" t="e">
        <f aca="false">AND(#REF!,"AAAAAD/v/aQ=")</f>
        <v>#VALUE!</v>
      </c>
      <c r="FJ14" s="49" t="e">
        <f aca="false">AND(#REF!,"AAAAAD/v/aU=")</f>
        <v>#VALUE!</v>
      </c>
      <c r="FK14" s="49" t="e">
        <f aca="false">AND(#REF!,"AAAAAD/v/aY=")</f>
        <v>#VALUE!</v>
      </c>
      <c r="FL14" s="49" t="e">
        <f aca="false">AND(#REF!,"AAAAAD/v/ac=")</f>
        <v>#VALUE!</v>
      </c>
      <c r="FM14" s="49" t="e">
        <f aca="false">AND(#REF!,"AAAAAD/v/ag=")</f>
        <v>#VALUE!</v>
      </c>
      <c r="FN14" s="49" t="e">
        <f aca="false">AND(#REF!,"AAAAAD/v/ak=")</f>
        <v>#VALUE!</v>
      </c>
      <c r="FO14" s="49" t="e">
        <f aca="false">AND(#REF!,"AAAAAD/v/ao=")</f>
        <v>#VALUE!</v>
      </c>
      <c r="FP14" s="49" t="e">
        <f aca="false">AND(#REF!,"AAAAAD/v/as=")</f>
        <v>#VALUE!</v>
      </c>
      <c r="FQ14" s="49" t="e">
        <f aca="false">AND(#REF!,"AAAAAD/v/aw=")</f>
        <v>#VALUE!</v>
      </c>
      <c r="FR14" s="49" t="e">
        <f aca="false">IF(#REF!,"AAAAAD/v/a0=",0)</f>
        <v>#REF!</v>
      </c>
      <c r="FS14" s="49" t="e">
        <f aca="false">AND(#REF!,"AAAAAD/v/a4=")</f>
        <v>#VALUE!</v>
      </c>
      <c r="FT14" s="49" t="e">
        <f aca="false">AND(#REF!,"AAAAAD/v/a8=")</f>
        <v>#VALUE!</v>
      </c>
      <c r="FU14" s="49" t="e">
        <f aca="false">AND(#REF!,"AAAAAD/v/bA=")</f>
        <v>#VALUE!</v>
      </c>
      <c r="FV14" s="49" t="e">
        <f aca="false">AND(#REF!,"AAAAAD/v/bE=")</f>
        <v>#VALUE!</v>
      </c>
      <c r="FW14" s="49" t="e">
        <f aca="false">AND(#REF!,"AAAAAD/v/bI=")</f>
        <v>#VALUE!</v>
      </c>
      <c r="FX14" s="49" t="e">
        <f aca="false">AND(#REF!,"AAAAAD/v/bM=")</f>
        <v>#VALUE!</v>
      </c>
      <c r="FY14" s="49" t="e">
        <f aca="false">AND(#REF!,"AAAAAD/v/bQ=")</f>
        <v>#VALUE!</v>
      </c>
      <c r="FZ14" s="49" t="e">
        <f aca="false">AND(#REF!,"AAAAAD/v/bU=")</f>
        <v>#VALUE!</v>
      </c>
      <c r="GA14" s="49" t="e">
        <f aca="false">AND(#REF!,"AAAAAD/v/bY=")</f>
        <v>#VALUE!</v>
      </c>
      <c r="GB14" s="49" t="e">
        <f aca="false">AND(#REF!,"AAAAAD/v/bc=")</f>
        <v>#VALUE!</v>
      </c>
      <c r="GC14" s="49" t="e">
        <f aca="false">AND(#REF!,"AAAAAD/v/bg=")</f>
        <v>#VALUE!</v>
      </c>
      <c r="GD14" s="49" t="e">
        <f aca="false">IF(#REF!,"AAAAAD/v/bk=",0)</f>
        <v>#REF!</v>
      </c>
      <c r="GE14" s="49" t="e">
        <f aca="false">AND(#REF!,"AAAAAD/v/bo=")</f>
        <v>#VALUE!</v>
      </c>
      <c r="GF14" s="49" t="e">
        <f aca="false">AND(#REF!,"AAAAAD/v/bs=")</f>
        <v>#VALUE!</v>
      </c>
      <c r="GG14" s="49" t="e">
        <f aca="false">AND(#REF!,"AAAAAD/v/bw=")</f>
        <v>#VALUE!</v>
      </c>
      <c r="GH14" s="49" t="e">
        <f aca="false">AND(#REF!,"AAAAAD/v/b0=")</f>
        <v>#VALUE!</v>
      </c>
      <c r="GI14" s="49" t="e">
        <f aca="false">AND(#REF!,"AAAAAD/v/b4=")</f>
        <v>#VALUE!</v>
      </c>
      <c r="GJ14" s="49" t="e">
        <f aca="false">AND(#REF!,"AAAAAD/v/b8=")</f>
        <v>#VALUE!</v>
      </c>
      <c r="GK14" s="49" t="e">
        <f aca="false">AND(#REF!,"AAAAAD/v/cA=")</f>
        <v>#VALUE!</v>
      </c>
      <c r="GL14" s="49" t="e">
        <f aca="false">AND(#REF!,"AAAAAD/v/cE=")</f>
        <v>#VALUE!</v>
      </c>
      <c r="GM14" s="49" t="e">
        <f aca="false">AND(#REF!,"AAAAAD/v/cI=")</f>
        <v>#VALUE!</v>
      </c>
      <c r="GN14" s="49" t="e">
        <f aca="false">AND(#REF!,"AAAAAD/v/cM=")</f>
        <v>#VALUE!</v>
      </c>
      <c r="GO14" s="49" t="e">
        <f aca="false">AND(#REF!,"AAAAAD/v/cQ=")</f>
        <v>#VALUE!</v>
      </c>
      <c r="GP14" s="49" t="e">
        <f aca="false">IF(#REF!,"AAAAAD/v/cU=",0)</f>
        <v>#REF!</v>
      </c>
      <c r="GQ14" s="49" t="e">
        <f aca="false">AND(#REF!,"AAAAAD/v/cY=")</f>
        <v>#VALUE!</v>
      </c>
      <c r="GR14" s="49" t="e">
        <f aca="false">AND(#REF!,"AAAAAD/v/cc=")</f>
        <v>#VALUE!</v>
      </c>
      <c r="GS14" s="49" t="e">
        <f aca="false">AND(#REF!,"AAAAAD/v/cg=")</f>
        <v>#VALUE!</v>
      </c>
      <c r="GT14" s="49" t="e">
        <f aca="false">AND(#REF!,"AAAAAD/v/ck=")</f>
        <v>#VALUE!</v>
      </c>
      <c r="GU14" s="49" t="e">
        <f aca="false">AND(#REF!,"AAAAAD/v/co=")</f>
        <v>#VALUE!</v>
      </c>
      <c r="GV14" s="49" t="e">
        <f aca="false">AND(#REF!,"AAAAAD/v/cs=")</f>
        <v>#VALUE!</v>
      </c>
      <c r="GW14" s="49" t="e">
        <f aca="false">AND(#REF!,"AAAAAD/v/cw=")</f>
        <v>#VALUE!</v>
      </c>
      <c r="GX14" s="49" t="e">
        <f aca="false">AND(#REF!,"AAAAAD/v/c0=")</f>
        <v>#VALUE!</v>
      </c>
      <c r="GY14" s="49" t="e">
        <f aca="false">AND(#REF!,"AAAAAD/v/c4=")</f>
        <v>#VALUE!</v>
      </c>
      <c r="GZ14" s="49" t="e">
        <f aca="false">AND(#REF!,"AAAAAD/v/c8=")</f>
        <v>#VALUE!</v>
      </c>
      <c r="HA14" s="49" t="e">
        <f aca="false">AND(#REF!,"AAAAAD/v/dA=")</f>
        <v>#VALUE!</v>
      </c>
      <c r="HB14" s="49" t="e">
        <f aca="false">IF(#REF!,"AAAAAD/v/dE=",0)</f>
        <v>#REF!</v>
      </c>
      <c r="HC14" s="49" t="e">
        <f aca="false">AND(#REF!,"AAAAAD/v/dI=")</f>
        <v>#VALUE!</v>
      </c>
      <c r="HD14" s="49" t="e">
        <f aca="false">AND(#REF!,"AAAAAD/v/dM=")</f>
        <v>#VALUE!</v>
      </c>
      <c r="HE14" s="49" t="e">
        <f aca="false">AND(#REF!,"AAAAAD/v/dQ=")</f>
        <v>#VALUE!</v>
      </c>
      <c r="HF14" s="49" t="e">
        <f aca="false">AND(#REF!,"AAAAAD/v/dU=")</f>
        <v>#VALUE!</v>
      </c>
      <c r="HG14" s="49" t="e">
        <f aca="false">AND(#REF!,"AAAAAD/v/dY=")</f>
        <v>#VALUE!</v>
      </c>
      <c r="HH14" s="49" t="e">
        <f aca="false">AND(#REF!,"AAAAAD/v/dc=")</f>
        <v>#VALUE!</v>
      </c>
      <c r="HI14" s="49" t="e">
        <f aca="false">AND(#REF!,"AAAAAD/v/dg=")</f>
        <v>#VALUE!</v>
      </c>
      <c r="HJ14" s="49" t="e">
        <f aca="false">AND(#REF!,"AAAAAD/v/dk=")</f>
        <v>#VALUE!</v>
      </c>
      <c r="HK14" s="49" t="e">
        <f aca="false">AND(#REF!,"AAAAAD/v/do=")</f>
        <v>#VALUE!</v>
      </c>
      <c r="HL14" s="49" t="e">
        <f aca="false">AND(#REF!,"AAAAAD/v/ds=")</f>
        <v>#VALUE!</v>
      </c>
      <c r="HM14" s="49" t="e">
        <f aca="false">AND(#REF!,"AAAAAD/v/dw=")</f>
        <v>#VALUE!</v>
      </c>
      <c r="HN14" s="49" t="e">
        <f aca="false">IF(#REF!,"AAAAAD/v/d0=",0)</f>
        <v>#REF!</v>
      </c>
      <c r="HO14" s="49" t="e">
        <f aca="false">AND(#REF!,"AAAAAD/v/d4=")</f>
        <v>#VALUE!</v>
      </c>
      <c r="HP14" s="49" t="e">
        <f aca="false">AND(#REF!,"AAAAAD/v/d8=")</f>
        <v>#VALUE!</v>
      </c>
      <c r="HQ14" s="49" t="e">
        <f aca="false">AND(#REF!,"AAAAAD/v/eA=")</f>
        <v>#VALUE!</v>
      </c>
      <c r="HR14" s="49" t="e">
        <f aca="false">AND(#REF!,"AAAAAD/v/eE=")</f>
        <v>#VALUE!</v>
      </c>
      <c r="HS14" s="49" t="e">
        <f aca="false">AND(#REF!,"AAAAAD/v/eI=")</f>
        <v>#VALUE!</v>
      </c>
      <c r="HT14" s="49" t="e">
        <f aca="false">AND(#REF!,"AAAAAD/v/eM=")</f>
        <v>#VALUE!</v>
      </c>
      <c r="HU14" s="49" t="e">
        <f aca="false">AND(#REF!,"AAAAAD/v/eQ=")</f>
        <v>#VALUE!</v>
      </c>
      <c r="HV14" s="49" t="e">
        <f aca="false">AND(#REF!,"AAAAAD/v/eU=")</f>
        <v>#VALUE!</v>
      </c>
      <c r="HW14" s="49" t="e">
        <f aca="false">AND(#REF!,"AAAAAD/v/eY=")</f>
        <v>#VALUE!</v>
      </c>
      <c r="HX14" s="49" t="e">
        <f aca="false">AND(#REF!,"AAAAAD/v/ec=")</f>
        <v>#VALUE!</v>
      </c>
      <c r="HY14" s="49" t="e">
        <f aca="false">AND(#REF!,"AAAAAD/v/eg=")</f>
        <v>#VALUE!</v>
      </c>
      <c r="HZ14" s="49" t="e">
        <f aca="false">IF(#REF!,"AAAAAD/v/ek=",0)</f>
        <v>#REF!</v>
      </c>
      <c r="IA14" s="49" t="e">
        <f aca="false">AND(#REF!,"AAAAAD/v/eo=")</f>
        <v>#VALUE!</v>
      </c>
      <c r="IB14" s="49" t="e">
        <f aca="false">AND(#REF!,"AAAAAD/v/es=")</f>
        <v>#VALUE!</v>
      </c>
      <c r="IC14" s="49" t="e">
        <f aca="false">AND(#REF!,"AAAAAD/v/ew=")</f>
        <v>#VALUE!</v>
      </c>
      <c r="ID14" s="49" t="e">
        <f aca="false">AND(#REF!,"AAAAAD/v/e0=")</f>
        <v>#VALUE!</v>
      </c>
      <c r="IE14" s="49" t="e">
        <f aca="false">AND(#REF!,"AAAAAD/v/e4=")</f>
        <v>#VALUE!</v>
      </c>
      <c r="IF14" s="49" t="e">
        <f aca="false">AND(#REF!,"AAAAAD/v/e8=")</f>
        <v>#VALUE!</v>
      </c>
      <c r="IG14" s="49" t="e">
        <f aca="false">AND(#REF!,"AAAAAD/v/fA=")</f>
        <v>#VALUE!</v>
      </c>
      <c r="IH14" s="49" t="e">
        <f aca="false">AND(#REF!,"AAAAAD/v/fE=")</f>
        <v>#VALUE!</v>
      </c>
      <c r="II14" s="49" t="e">
        <f aca="false">AND(#REF!,"AAAAAD/v/fI=")</f>
        <v>#VALUE!</v>
      </c>
      <c r="IJ14" s="49" t="e">
        <f aca="false">AND(#REF!,"AAAAAD/v/fM=")</f>
        <v>#VALUE!</v>
      </c>
      <c r="IK14" s="49" t="e">
        <f aca="false">AND(#REF!,"AAAAAD/v/fQ=")</f>
        <v>#VALUE!</v>
      </c>
      <c r="IL14" s="49" t="e">
        <f aca="false">IF(#REF!,"AAAAAD/v/fU=",0)</f>
        <v>#REF!</v>
      </c>
      <c r="IM14" s="49" t="e">
        <f aca="false">AND(#REF!,"AAAAAD/v/fY=")</f>
        <v>#VALUE!</v>
      </c>
      <c r="IN14" s="49" t="e">
        <f aca="false">AND(#REF!,"AAAAAD/v/fc=")</f>
        <v>#VALUE!</v>
      </c>
      <c r="IO14" s="49" t="e">
        <f aca="false">AND(#REF!,"AAAAAD/v/fg=")</f>
        <v>#VALUE!</v>
      </c>
      <c r="IP14" s="49" t="e">
        <f aca="false">AND(#REF!,"AAAAAD/v/fk=")</f>
        <v>#VALUE!</v>
      </c>
      <c r="IQ14" s="49" t="e">
        <f aca="false">AND(#REF!,"AAAAAD/v/fo=")</f>
        <v>#VALUE!</v>
      </c>
      <c r="IR14" s="49" t="e">
        <f aca="false">AND(#REF!,"AAAAAD/v/fs=")</f>
        <v>#VALUE!</v>
      </c>
      <c r="IS14" s="49" t="e">
        <f aca="false">AND(#REF!,"AAAAAD/v/fw=")</f>
        <v>#VALUE!</v>
      </c>
      <c r="IT14" s="49" t="e">
        <f aca="false">AND(#REF!,"AAAAAD/v/f0=")</f>
        <v>#VALUE!</v>
      </c>
      <c r="IU14" s="49" t="e">
        <f aca="false">AND(#REF!,"AAAAAD/v/f4=")</f>
        <v>#VALUE!</v>
      </c>
      <c r="IV14" s="49" t="e">
        <f aca="false">AND(#REF!,"AAAAAD/v/f8=")</f>
        <v>#VALUE!</v>
      </c>
    </row>
    <row r="15" customFormat="false" ht="12.75" hidden="false" customHeight="false" outlineLevel="0" collapsed="false">
      <c r="A15" s="49" t="e">
        <f aca="false">AND(#REF!,"AAAAAH/f/gA=")</f>
        <v>#VALUE!</v>
      </c>
      <c r="B15" s="49" t="e">
        <f aca="false">IF(#REF!,"AAAAAH/f/gE=",0)</f>
        <v>#REF!</v>
      </c>
      <c r="C15" s="49" t="e">
        <f aca="false">AND(#REF!,"AAAAAH/f/gI=")</f>
        <v>#VALUE!</v>
      </c>
      <c r="D15" s="49" t="e">
        <f aca="false">AND(#REF!,"AAAAAH/f/gM=")</f>
        <v>#VALUE!</v>
      </c>
      <c r="E15" s="49" t="e">
        <f aca="false">AND(#REF!,"AAAAAH/f/gQ=")</f>
        <v>#VALUE!</v>
      </c>
      <c r="F15" s="49" t="e">
        <f aca="false">AND(#REF!,"AAAAAH/f/gU=")</f>
        <v>#VALUE!</v>
      </c>
      <c r="G15" s="49" t="e">
        <f aca="false">AND(#REF!,"AAAAAH/f/gY=")</f>
        <v>#VALUE!</v>
      </c>
      <c r="H15" s="49" t="e">
        <f aca="false">AND(#REF!,"AAAAAH/f/gc=")</f>
        <v>#VALUE!</v>
      </c>
      <c r="I15" s="49" t="e">
        <f aca="false">AND(#REF!,"AAAAAH/f/gg=")</f>
        <v>#VALUE!</v>
      </c>
      <c r="J15" s="49" t="e">
        <f aca="false">AND(#REF!,"AAAAAH/f/gk=")</f>
        <v>#VALUE!</v>
      </c>
      <c r="K15" s="49" t="e">
        <f aca="false">AND(#REF!,"AAAAAH/f/go=")</f>
        <v>#VALUE!</v>
      </c>
      <c r="L15" s="49" t="e">
        <f aca="false">AND(#REF!,"AAAAAH/f/gs=")</f>
        <v>#VALUE!</v>
      </c>
      <c r="M15" s="49" t="e">
        <f aca="false">AND(#REF!,"AAAAAH/f/gw=")</f>
        <v>#VALUE!</v>
      </c>
      <c r="N15" s="49" t="e">
        <f aca="false">IF(#REF!,"AAAAAH/f/g0=",0)</f>
        <v>#REF!</v>
      </c>
      <c r="O15" s="49" t="e">
        <f aca="false">AND(#REF!,"AAAAAH/f/g4=")</f>
        <v>#VALUE!</v>
      </c>
      <c r="P15" s="49" t="e">
        <f aca="false">AND(#REF!,"AAAAAH/f/g8=")</f>
        <v>#VALUE!</v>
      </c>
      <c r="Q15" s="49" t="e">
        <f aca="false">AND(#REF!,"AAAAAH/f/hA=")</f>
        <v>#VALUE!</v>
      </c>
      <c r="R15" s="49" t="e">
        <f aca="false">AND(#REF!,"AAAAAH/f/hE=")</f>
        <v>#VALUE!</v>
      </c>
      <c r="S15" s="49" t="e">
        <f aca="false">AND(#REF!,"AAAAAH/f/hI=")</f>
        <v>#VALUE!</v>
      </c>
      <c r="T15" s="49" t="e">
        <f aca="false">AND(#REF!,"AAAAAH/f/hM=")</f>
        <v>#VALUE!</v>
      </c>
      <c r="U15" s="49" t="e">
        <f aca="false">AND(#REF!,"AAAAAH/f/hQ=")</f>
        <v>#VALUE!</v>
      </c>
      <c r="V15" s="49" t="e">
        <f aca="false">AND(#REF!,"AAAAAH/f/hU=")</f>
        <v>#VALUE!</v>
      </c>
      <c r="W15" s="49" t="e">
        <f aca="false">AND(#REF!,"AAAAAH/f/hY=")</f>
        <v>#VALUE!</v>
      </c>
      <c r="X15" s="49" t="e">
        <f aca="false">AND(#REF!,"AAAAAH/f/hc=")</f>
        <v>#VALUE!</v>
      </c>
      <c r="Y15" s="49" t="e">
        <f aca="false">AND(#REF!,"AAAAAH/f/hg=")</f>
        <v>#VALUE!</v>
      </c>
      <c r="Z15" s="49" t="e">
        <f aca="false">IF(#REF!,"AAAAAH/f/hk=",0)</f>
        <v>#REF!</v>
      </c>
      <c r="AA15" s="49" t="e">
        <f aca="false">IF(#REF!,"AAAAAH/f/ho=",0)</f>
        <v>#REF!</v>
      </c>
      <c r="AB15" s="49" t="e">
        <f aca="false">IF(#REF!,"AAAAAH/f/hs=",0)</f>
        <v>#REF!</v>
      </c>
      <c r="AC15" s="49" t="e">
        <f aca="false">IF(#REF!,"AAAAAH/f/hw=",0)</f>
        <v>#REF!</v>
      </c>
      <c r="AD15" s="49" t="e">
        <f aca="false">IF(#REF!,"AAAAAH/f/h0=",0)</f>
        <v>#REF!</v>
      </c>
      <c r="AE15" s="49" t="e">
        <f aca="false">IF(#REF!,"AAAAAH/f/h4=",0)</f>
        <v>#REF!</v>
      </c>
      <c r="AF15" s="49" t="e">
        <f aca="false">IF(#REF!,"AAAAAH/f/h8=",0)</f>
        <v>#REF!</v>
      </c>
      <c r="AG15" s="49" t="e">
        <f aca="false">IF(#REF!,"AAAAAH/f/iA=",0)</f>
        <v>#REF!</v>
      </c>
      <c r="AH15" s="49" t="e">
        <f aca="false">IF(#REF!,"AAAAAH/f/iE=",0)</f>
        <v>#REF!</v>
      </c>
      <c r="AI15" s="49" t="e">
        <f aca="false">IF(#REF!,"AAAAAH/f/iI=",0)</f>
        <v>#REF!</v>
      </c>
      <c r="AJ15" s="49" t="e">
        <f aca="false">IF(#REF!,"AAAAAH/f/iM=",0)</f>
        <v>#REF!</v>
      </c>
      <c r="AK15" s="49" t="e">
        <f aca="false">IF(#REF!,"AAAAAH/f/iQ=",0)</f>
        <v>#REF!</v>
      </c>
      <c r="AL15" s="49" t="e">
        <f aca="false">IF(#REF!,"AAAAAH/f/iU=",0)</f>
        <v>#REF!</v>
      </c>
      <c r="AM15" s="49" t="e">
        <f aca="false">IF(#REF!,"AAAAAH/f/iY=",0)</f>
        <v>#REF!</v>
      </c>
      <c r="AN15" s="49" t="e">
        <f aca="false">AND(#REF!,"AAAAAH/f/ic=")</f>
        <v>#VALUE!</v>
      </c>
      <c r="AO15" s="49" t="e">
        <f aca="false">AND(#REF!,"AAAAAH/f/ig=")</f>
        <v>#VALUE!</v>
      </c>
      <c r="AP15" s="49" t="e">
        <f aca="false">AND(#REF!,"AAAAAH/f/ik=")</f>
        <v>#VALUE!</v>
      </c>
      <c r="AQ15" s="49" t="e">
        <f aca="false">AND(#REF!,"AAAAAH/f/io=")</f>
        <v>#VALUE!</v>
      </c>
      <c r="AR15" s="49" t="e">
        <f aca="false">AND(#REF!,"AAAAAH/f/is=")</f>
        <v>#VALUE!</v>
      </c>
      <c r="AS15" s="49" t="e">
        <f aca="false">AND(#REF!,"AAAAAH/f/iw=")</f>
        <v>#VALUE!</v>
      </c>
      <c r="AT15" s="49" t="e">
        <f aca="false">AND(#REF!,"AAAAAH/f/i0=")</f>
        <v>#VALUE!</v>
      </c>
      <c r="AU15" s="49" t="e">
        <f aca="false">AND(#REF!,"AAAAAH/f/i4=")</f>
        <v>#VALUE!</v>
      </c>
      <c r="AV15" s="49" t="e">
        <f aca="false">AND(#REF!,"AAAAAH/f/i8=")</f>
        <v>#VALUE!</v>
      </c>
      <c r="AW15" s="49" t="e">
        <f aca="false">AND(#REF!,"AAAAAH/f/jA=")</f>
        <v>#VALUE!</v>
      </c>
      <c r="AX15" s="49" t="e">
        <f aca="false">AND(#REF!,"AAAAAH/f/jE=")</f>
        <v>#VALUE!</v>
      </c>
      <c r="AY15" s="49" t="e">
        <f aca="false">AND(#REF!,"AAAAAH/f/jI=")</f>
        <v>#VALUE!</v>
      </c>
      <c r="AZ15" s="49" t="e">
        <f aca="false">AND(#REF!,"AAAAAH/f/jM=")</f>
        <v>#VALUE!</v>
      </c>
      <c r="BA15" s="49" t="e">
        <f aca="false">AND(#REF!,"AAAAAH/f/jQ=")</f>
        <v>#VALUE!</v>
      </c>
      <c r="BB15" s="49" t="e">
        <f aca="false">AND(#REF!,"AAAAAH/f/jU=")</f>
        <v>#VALUE!</v>
      </c>
      <c r="BC15" s="49" t="e">
        <f aca="false">AND(#REF!,"AAAAAH/f/jY=")</f>
        <v>#VALUE!</v>
      </c>
      <c r="BD15" s="49" t="e">
        <f aca="false">AND(#REF!,"AAAAAH/f/jc=")</f>
        <v>#VALUE!</v>
      </c>
      <c r="BE15" s="49" t="e">
        <f aca="false">AND(#REF!,"AAAAAH/f/jg=")</f>
        <v>#VALUE!</v>
      </c>
      <c r="BF15" s="49" t="e">
        <f aca="false">AND(#REF!,"AAAAAH/f/jk=")</f>
        <v>#VALUE!</v>
      </c>
      <c r="BG15" s="49" t="e">
        <f aca="false">AND(#REF!,"AAAAAH/f/jo=")</f>
        <v>#VALUE!</v>
      </c>
      <c r="BH15" s="49" t="e">
        <f aca="false">AND(#REF!,"AAAAAH/f/js=")</f>
        <v>#VALUE!</v>
      </c>
      <c r="BI15" s="49" t="e">
        <f aca="false">AND(#REF!,"AAAAAH/f/jw=")</f>
        <v>#VALUE!</v>
      </c>
      <c r="BJ15" s="49" t="e">
        <f aca="false">AND(#REF!,"AAAAAH/f/j0=")</f>
        <v>#VALUE!</v>
      </c>
      <c r="BK15" s="49" t="e">
        <f aca="false">AND(#REF!,"AAAAAH/f/j4=")</f>
        <v>#VALUE!</v>
      </c>
      <c r="BL15" s="49" t="e">
        <f aca="false">AND(#REF!,"AAAAAH/f/j8=")</f>
        <v>#VALUE!</v>
      </c>
      <c r="BM15" s="49" t="e">
        <f aca="false">AND(#REF!,"AAAAAH/f/kA=")</f>
        <v>#VALUE!</v>
      </c>
      <c r="BN15" s="49" t="e">
        <f aca="false">AND(#REF!,"AAAAAH/f/kE=")</f>
        <v>#VALUE!</v>
      </c>
      <c r="BO15" s="49" t="e">
        <f aca="false">AND(#REF!,"AAAAAH/f/kI=")</f>
        <v>#VALUE!</v>
      </c>
      <c r="BP15" s="49" t="e">
        <f aca="false">AND(#REF!,"AAAAAH/f/kM=")</f>
        <v>#VALUE!</v>
      </c>
      <c r="BQ15" s="49" t="e">
        <f aca="false">AND(#REF!,"AAAAAH/f/kQ=")</f>
        <v>#VALUE!</v>
      </c>
      <c r="BR15" s="49" t="e">
        <f aca="false">AND(#REF!,"AAAAAH/f/kU=")</f>
        <v>#VALUE!</v>
      </c>
      <c r="BS15" s="49" t="e">
        <f aca="false">AND(#REF!,"AAAAAH/f/kY=")</f>
        <v>#VALUE!</v>
      </c>
      <c r="BT15" s="49" t="e">
        <f aca="false">AND(#REF!,"AAAAAH/f/kc=")</f>
        <v>#VALUE!</v>
      </c>
      <c r="BU15" s="49" t="e">
        <f aca="false">AND(#REF!,"AAAAAH/f/kg=")</f>
        <v>#VALUE!</v>
      </c>
      <c r="BV15" s="49" t="e">
        <f aca="false">AND(#REF!,"AAAAAH/f/kk=")</f>
        <v>#VALUE!</v>
      </c>
      <c r="BW15" s="49" t="e">
        <f aca="false">IF(#REF!,"AAAAAH/f/ko=",0)</f>
        <v>#REF!</v>
      </c>
      <c r="BX15" s="49" t="e">
        <f aca="false">AND(#REF!,"AAAAAH/f/ks=")</f>
        <v>#VALUE!</v>
      </c>
      <c r="BY15" s="49" t="e">
        <f aca="false">AND(#REF!,"AAAAAH/f/kw=")</f>
        <v>#VALUE!</v>
      </c>
      <c r="BZ15" s="49" t="e">
        <f aca="false">AND(#REF!,"AAAAAH/f/k0=")</f>
        <v>#VALUE!</v>
      </c>
      <c r="CA15" s="49" t="e">
        <f aca="false">AND(#REF!,"AAAAAH/f/k4=")</f>
        <v>#VALUE!</v>
      </c>
      <c r="CB15" s="49" t="e">
        <f aca="false">AND(#REF!,"AAAAAH/f/k8=")</f>
        <v>#VALUE!</v>
      </c>
      <c r="CC15" s="49" t="e">
        <f aca="false">AND(#REF!,"AAAAAH/f/lA=")</f>
        <v>#VALUE!</v>
      </c>
      <c r="CD15" s="49" t="e">
        <f aca="false">AND(#REF!,"AAAAAH/f/lE=")</f>
        <v>#VALUE!</v>
      </c>
      <c r="CE15" s="49" t="e">
        <f aca="false">AND(#REF!,"AAAAAH/f/lI=")</f>
        <v>#VALUE!</v>
      </c>
      <c r="CF15" s="49" t="e">
        <f aca="false">AND(#REF!,"AAAAAH/f/lM=")</f>
        <v>#VALUE!</v>
      </c>
      <c r="CG15" s="49" t="e">
        <f aca="false">AND(#REF!,"AAAAAH/f/lQ=")</f>
        <v>#VALUE!</v>
      </c>
      <c r="CH15" s="49" t="e">
        <f aca="false">AND(#REF!,"AAAAAH/f/lU=")</f>
        <v>#VALUE!</v>
      </c>
      <c r="CI15" s="49" t="e">
        <f aca="false">AND(#REF!,"AAAAAH/f/lY=")</f>
        <v>#VALUE!</v>
      </c>
      <c r="CJ15" s="49" t="e">
        <f aca="false">AND(#REF!,"AAAAAH/f/lc=")</f>
        <v>#VALUE!</v>
      </c>
      <c r="CK15" s="49" t="e">
        <f aca="false">AND(#REF!,"AAAAAH/f/lg=")</f>
        <v>#VALUE!</v>
      </c>
      <c r="CL15" s="49" t="e">
        <f aca="false">AND(#REF!,"AAAAAH/f/lk=")</f>
        <v>#VALUE!</v>
      </c>
      <c r="CM15" s="49" t="e">
        <f aca="false">AND(#REF!,"AAAAAH/f/lo=")</f>
        <v>#VALUE!</v>
      </c>
      <c r="CN15" s="49" t="e">
        <f aca="false">AND(#REF!,"AAAAAH/f/ls=")</f>
        <v>#VALUE!</v>
      </c>
      <c r="CO15" s="49" t="e">
        <f aca="false">AND(#REF!,"AAAAAH/f/lw=")</f>
        <v>#VALUE!</v>
      </c>
      <c r="CP15" s="49" t="e">
        <f aca="false">AND(#REF!,"AAAAAH/f/l0=")</f>
        <v>#VALUE!</v>
      </c>
      <c r="CQ15" s="49" t="e">
        <f aca="false">AND(#REF!,"AAAAAH/f/l4=")</f>
        <v>#VALUE!</v>
      </c>
      <c r="CR15" s="49" t="e">
        <f aca="false">AND(#REF!,"AAAAAH/f/l8=")</f>
        <v>#VALUE!</v>
      </c>
      <c r="CS15" s="49" t="e">
        <f aca="false">AND(#REF!,"AAAAAH/f/mA=")</f>
        <v>#VALUE!</v>
      </c>
      <c r="CT15" s="49" t="e">
        <f aca="false">AND(#REF!,"AAAAAH/f/mE=")</f>
        <v>#VALUE!</v>
      </c>
      <c r="CU15" s="49" t="e">
        <f aca="false">AND(#REF!,"AAAAAH/f/mI=")</f>
        <v>#VALUE!</v>
      </c>
      <c r="CV15" s="49" t="e">
        <f aca="false">AND(#REF!,"AAAAAH/f/mM=")</f>
        <v>#VALUE!</v>
      </c>
      <c r="CW15" s="49" t="e">
        <f aca="false">AND(#REF!,"AAAAAH/f/mQ=")</f>
        <v>#VALUE!</v>
      </c>
      <c r="CX15" s="49" t="e">
        <f aca="false">AND(#REF!,"AAAAAH/f/mU=")</f>
        <v>#VALUE!</v>
      </c>
      <c r="CY15" s="49" t="e">
        <f aca="false">AND(#REF!,"AAAAAH/f/mY=")</f>
        <v>#VALUE!</v>
      </c>
      <c r="CZ15" s="49" t="e">
        <f aca="false">AND(#REF!,"AAAAAH/f/mc=")</f>
        <v>#VALUE!</v>
      </c>
      <c r="DA15" s="49" t="e">
        <f aca="false">AND(#REF!,"AAAAAH/f/mg=")</f>
        <v>#VALUE!</v>
      </c>
      <c r="DB15" s="49" t="e">
        <f aca="false">AND(#REF!,"AAAAAH/f/mk=")</f>
        <v>#VALUE!</v>
      </c>
      <c r="DC15" s="49" t="e">
        <f aca="false">AND(#REF!,"AAAAAH/f/mo=")</f>
        <v>#VALUE!</v>
      </c>
      <c r="DD15" s="49" t="e">
        <f aca="false">AND(#REF!,"AAAAAH/f/ms=")</f>
        <v>#VALUE!</v>
      </c>
      <c r="DE15" s="49" t="e">
        <f aca="false">AND(#REF!,"AAAAAH/f/mw=")</f>
        <v>#VALUE!</v>
      </c>
      <c r="DF15" s="49" t="e">
        <f aca="false">AND(#REF!,"AAAAAH/f/m0=")</f>
        <v>#VALUE!</v>
      </c>
      <c r="DG15" s="49" t="e">
        <f aca="false">IF(#REF!,"AAAAAH/f/m4=",0)</f>
        <v>#REF!</v>
      </c>
      <c r="DH15" s="49" t="e">
        <f aca="false">AND(#REF!,"AAAAAH/f/m8=")</f>
        <v>#VALUE!</v>
      </c>
      <c r="DI15" s="49" t="e">
        <f aca="false">AND(#REF!,"AAAAAH/f/nA=")</f>
        <v>#VALUE!</v>
      </c>
      <c r="DJ15" s="49" t="e">
        <f aca="false">AND(#REF!,"AAAAAH/f/nE=")</f>
        <v>#VALUE!</v>
      </c>
      <c r="DK15" s="49" t="e">
        <f aca="false">AND(#REF!,"AAAAAH/f/nI=")</f>
        <v>#VALUE!</v>
      </c>
      <c r="DL15" s="49" t="e">
        <f aca="false">AND(#REF!,"AAAAAH/f/nM=")</f>
        <v>#VALUE!</v>
      </c>
      <c r="DM15" s="49" t="e">
        <f aca="false">AND(#REF!,"AAAAAH/f/nQ=")</f>
        <v>#VALUE!</v>
      </c>
      <c r="DN15" s="49" t="e">
        <f aca="false">AND(#REF!,"AAAAAH/f/nU=")</f>
        <v>#VALUE!</v>
      </c>
      <c r="DO15" s="49" t="e">
        <f aca="false">AND(#REF!,"AAAAAH/f/nY=")</f>
        <v>#VALUE!</v>
      </c>
      <c r="DP15" s="49" t="e">
        <f aca="false">AND(#REF!,"AAAAAH/f/nc=")</f>
        <v>#VALUE!</v>
      </c>
      <c r="DQ15" s="49" t="e">
        <f aca="false">AND(#REF!,"AAAAAH/f/ng=")</f>
        <v>#VALUE!</v>
      </c>
      <c r="DR15" s="49" t="e">
        <f aca="false">AND(#REF!,"AAAAAH/f/nk=")</f>
        <v>#VALUE!</v>
      </c>
      <c r="DS15" s="49" t="e">
        <f aca="false">AND(#REF!,"AAAAAH/f/no=")</f>
        <v>#VALUE!</v>
      </c>
      <c r="DT15" s="49" t="e">
        <f aca="false">AND(#REF!,"AAAAAH/f/ns=")</f>
        <v>#VALUE!</v>
      </c>
      <c r="DU15" s="49" t="e">
        <f aca="false">AND(#REF!,"AAAAAH/f/nw=")</f>
        <v>#VALUE!</v>
      </c>
      <c r="DV15" s="49" t="e">
        <f aca="false">AND(#REF!,"AAAAAH/f/n0=")</f>
        <v>#VALUE!</v>
      </c>
      <c r="DW15" s="49" t="e">
        <f aca="false">AND(#REF!,"AAAAAH/f/n4=")</f>
        <v>#VALUE!</v>
      </c>
      <c r="DX15" s="49" t="e">
        <f aca="false">AND(#REF!,"AAAAAH/f/n8=")</f>
        <v>#VALUE!</v>
      </c>
      <c r="DY15" s="49" t="e">
        <f aca="false">AND(#REF!,"AAAAAH/f/oA=")</f>
        <v>#VALUE!</v>
      </c>
      <c r="DZ15" s="49" t="e">
        <f aca="false">AND(#REF!,"AAAAAH/f/oE=")</f>
        <v>#VALUE!</v>
      </c>
      <c r="EA15" s="49" t="e">
        <f aca="false">AND(#REF!,"AAAAAH/f/oI=")</f>
        <v>#VALUE!</v>
      </c>
      <c r="EB15" s="49" t="e">
        <f aca="false">AND(#REF!,"AAAAAH/f/oM=")</f>
        <v>#VALUE!</v>
      </c>
      <c r="EC15" s="49" t="e">
        <f aca="false">AND(#REF!,"AAAAAH/f/oQ=")</f>
        <v>#VALUE!</v>
      </c>
      <c r="ED15" s="49" t="e">
        <f aca="false">AND(#REF!,"AAAAAH/f/oU=")</f>
        <v>#VALUE!</v>
      </c>
      <c r="EE15" s="49" t="e">
        <f aca="false">AND(#REF!,"AAAAAH/f/oY=")</f>
        <v>#VALUE!</v>
      </c>
      <c r="EF15" s="49" t="e">
        <f aca="false">AND(#REF!,"AAAAAH/f/oc=")</f>
        <v>#VALUE!</v>
      </c>
      <c r="EG15" s="49" t="e">
        <f aca="false">AND(#REF!,"AAAAAH/f/og=")</f>
        <v>#VALUE!</v>
      </c>
      <c r="EH15" s="49" t="e">
        <f aca="false">AND(#REF!,"AAAAAH/f/ok=")</f>
        <v>#VALUE!</v>
      </c>
      <c r="EI15" s="49" t="e">
        <f aca="false">AND(#REF!,"AAAAAH/f/oo=")</f>
        <v>#VALUE!</v>
      </c>
      <c r="EJ15" s="49" t="e">
        <f aca="false">AND(#REF!,"AAAAAH/f/os=")</f>
        <v>#VALUE!</v>
      </c>
      <c r="EK15" s="49" t="e">
        <f aca="false">AND(#REF!,"AAAAAH/f/ow=")</f>
        <v>#VALUE!</v>
      </c>
      <c r="EL15" s="49" t="e">
        <f aca="false">AND(#REF!,"AAAAAH/f/o0=")</f>
        <v>#VALUE!</v>
      </c>
      <c r="EM15" s="49" t="e">
        <f aca="false">AND(#REF!,"AAAAAH/f/o4=")</f>
        <v>#VALUE!</v>
      </c>
      <c r="EN15" s="49" t="e">
        <f aca="false">AND(#REF!,"AAAAAH/f/o8=")</f>
        <v>#VALUE!</v>
      </c>
      <c r="EO15" s="49" t="e">
        <f aca="false">AND(#REF!,"AAAAAH/f/pA=")</f>
        <v>#VALUE!</v>
      </c>
      <c r="EP15" s="49" t="e">
        <f aca="false">AND(#REF!,"AAAAAH/f/pE=")</f>
        <v>#VALUE!</v>
      </c>
      <c r="EQ15" s="49" t="e">
        <f aca="false">IF(#REF!,"AAAAAH/f/pI=",0)</f>
        <v>#REF!</v>
      </c>
      <c r="ER15" s="49" t="e">
        <f aca="false">AND(#REF!,"AAAAAH/f/pM=")</f>
        <v>#VALUE!</v>
      </c>
      <c r="ES15" s="49" t="e">
        <f aca="false">AND(#REF!,"AAAAAH/f/pQ=")</f>
        <v>#VALUE!</v>
      </c>
      <c r="ET15" s="49" t="e">
        <f aca="false">AND(#REF!,"AAAAAH/f/pU=")</f>
        <v>#VALUE!</v>
      </c>
      <c r="EU15" s="49" t="e">
        <f aca="false">AND(#REF!,"AAAAAH/f/pY=")</f>
        <v>#VALUE!</v>
      </c>
      <c r="EV15" s="49" t="e">
        <f aca="false">AND(#REF!,"AAAAAH/f/pc=")</f>
        <v>#VALUE!</v>
      </c>
      <c r="EW15" s="49" t="e">
        <f aca="false">AND(#REF!,"AAAAAH/f/pg=")</f>
        <v>#VALUE!</v>
      </c>
      <c r="EX15" s="49" t="e">
        <f aca="false">AND(#REF!,"AAAAAH/f/pk=")</f>
        <v>#VALUE!</v>
      </c>
      <c r="EY15" s="49" t="e">
        <f aca="false">AND(#REF!,"AAAAAH/f/po=")</f>
        <v>#VALUE!</v>
      </c>
      <c r="EZ15" s="49" t="e">
        <f aca="false">AND(#REF!,"AAAAAH/f/ps=")</f>
        <v>#VALUE!</v>
      </c>
      <c r="FA15" s="49" t="e">
        <f aca="false">AND(#REF!,"AAAAAH/f/pw=")</f>
        <v>#VALUE!</v>
      </c>
      <c r="FB15" s="49" t="e">
        <f aca="false">AND(#REF!,"AAAAAH/f/p0=")</f>
        <v>#VALUE!</v>
      </c>
      <c r="FC15" s="49" t="e">
        <f aca="false">AND(#REF!,"AAAAAH/f/p4=")</f>
        <v>#VALUE!</v>
      </c>
      <c r="FD15" s="49" t="e">
        <f aca="false">AND(#REF!,"AAAAAH/f/p8=")</f>
        <v>#VALUE!</v>
      </c>
      <c r="FE15" s="49" t="e">
        <f aca="false">AND(#REF!,"AAAAAH/f/qA=")</f>
        <v>#VALUE!</v>
      </c>
      <c r="FF15" s="49" t="e">
        <f aca="false">AND(#REF!,"AAAAAH/f/qE=")</f>
        <v>#VALUE!</v>
      </c>
      <c r="FG15" s="49" t="e">
        <f aca="false">AND(#REF!,"AAAAAH/f/qI=")</f>
        <v>#VALUE!</v>
      </c>
      <c r="FH15" s="49" t="e">
        <f aca="false">AND(#REF!,"AAAAAH/f/qM=")</f>
        <v>#VALUE!</v>
      </c>
      <c r="FI15" s="49" t="e">
        <f aca="false">AND(#REF!,"AAAAAH/f/qQ=")</f>
        <v>#VALUE!</v>
      </c>
      <c r="FJ15" s="49" t="e">
        <f aca="false">AND(#REF!,"AAAAAH/f/qU=")</f>
        <v>#VALUE!</v>
      </c>
      <c r="FK15" s="49" t="e">
        <f aca="false">AND(#REF!,"AAAAAH/f/qY=")</f>
        <v>#VALUE!</v>
      </c>
      <c r="FL15" s="49" t="e">
        <f aca="false">AND(#REF!,"AAAAAH/f/qc=")</f>
        <v>#VALUE!</v>
      </c>
      <c r="FM15" s="49" t="e">
        <f aca="false">AND(#REF!,"AAAAAH/f/qg=")</f>
        <v>#VALUE!</v>
      </c>
      <c r="FN15" s="49" t="e">
        <f aca="false">AND(#REF!,"AAAAAH/f/qk=")</f>
        <v>#VALUE!</v>
      </c>
      <c r="FO15" s="49" t="e">
        <f aca="false">AND(#REF!,"AAAAAH/f/qo=")</f>
        <v>#VALUE!</v>
      </c>
      <c r="FP15" s="49" t="e">
        <f aca="false">AND(#REF!,"AAAAAH/f/qs=")</f>
        <v>#VALUE!</v>
      </c>
      <c r="FQ15" s="49" t="e">
        <f aca="false">AND(#REF!,"AAAAAH/f/qw=")</f>
        <v>#VALUE!</v>
      </c>
      <c r="FR15" s="49" t="e">
        <f aca="false">AND(#REF!,"AAAAAH/f/q0=")</f>
        <v>#VALUE!</v>
      </c>
      <c r="FS15" s="49" t="e">
        <f aca="false">AND(#REF!,"AAAAAH/f/q4=")</f>
        <v>#VALUE!</v>
      </c>
      <c r="FT15" s="49" t="e">
        <f aca="false">AND(#REF!,"AAAAAH/f/q8=")</f>
        <v>#VALUE!</v>
      </c>
      <c r="FU15" s="49" t="e">
        <f aca="false">AND(#REF!,"AAAAAH/f/rA=")</f>
        <v>#VALUE!</v>
      </c>
      <c r="FV15" s="49" t="e">
        <f aca="false">AND(#REF!,"AAAAAH/f/rE=")</f>
        <v>#VALUE!</v>
      </c>
      <c r="FW15" s="49" t="e">
        <f aca="false">AND(#REF!,"AAAAAH/f/rI=")</f>
        <v>#VALUE!</v>
      </c>
      <c r="FX15" s="49" t="e">
        <f aca="false">AND(#REF!,"AAAAAH/f/rM=")</f>
        <v>#VALUE!</v>
      </c>
      <c r="FY15" s="49" t="e">
        <f aca="false">AND(#REF!,"AAAAAH/f/rQ=")</f>
        <v>#VALUE!</v>
      </c>
      <c r="FZ15" s="49" t="e">
        <f aca="false">AND(#REF!,"AAAAAH/f/rU=")</f>
        <v>#VALUE!</v>
      </c>
      <c r="GA15" s="49" t="e">
        <f aca="false">IF(#REF!,"AAAAAH/f/rY=",0)</f>
        <v>#REF!</v>
      </c>
      <c r="GB15" s="49" t="e">
        <f aca="false">AND(#REF!,"AAAAAH/f/rc=")</f>
        <v>#VALUE!</v>
      </c>
      <c r="GC15" s="49" t="e">
        <f aca="false">AND(#REF!,"AAAAAH/f/rg=")</f>
        <v>#VALUE!</v>
      </c>
      <c r="GD15" s="49" t="e">
        <f aca="false">AND(#REF!,"AAAAAH/f/rk=")</f>
        <v>#VALUE!</v>
      </c>
      <c r="GE15" s="49" t="e">
        <f aca="false">AND(#REF!,"AAAAAH/f/ro=")</f>
        <v>#VALUE!</v>
      </c>
      <c r="GF15" s="49" t="e">
        <f aca="false">AND(#REF!,"AAAAAH/f/rs=")</f>
        <v>#VALUE!</v>
      </c>
      <c r="GG15" s="49" t="e">
        <f aca="false">AND(#REF!,"AAAAAH/f/rw=")</f>
        <v>#VALUE!</v>
      </c>
      <c r="GH15" s="49" t="e">
        <f aca="false">AND(#REF!,"AAAAAH/f/r0=")</f>
        <v>#VALUE!</v>
      </c>
      <c r="GI15" s="49" t="e">
        <f aca="false">AND(#REF!,"AAAAAH/f/r4=")</f>
        <v>#VALUE!</v>
      </c>
      <c r="GJ15" s="49" t="e">
        <f aca="false">AND(#REF!,"AAAAAH/f/r8=")</f>
        <v>#VALUE!</v>
      </c>
      <c r="GK15" s="49" t="e">
        <f aca="false">AND(#REF!,"AAAAAH/f/sA=")</f>
        <v>#VALUE!</v>
      </c>
      <c r="GL15" s="49" t="e">
        <f aca="false">AND(#REF!,"AAAAAH/f/sE=")</f>
        <v>#VALUE!</v>
      </c>
      <c r="GM15" s="49" t="e">
        <f aca="false">AND(#REF!,"AAAAAH/f/sI=")</f>
        <v>#VALUE!</v>
      </c>
      <c r="GN15" s="49" t="e">
        <f aca="false">AND(#REF!,"AAAAAH/f/sM=")</f>
        <v>#VALUE!</v>
      </c>
      <c r="GO15" s="49" t="e">
        <f aca="false">AND(#REF!,"AAAAAH/f/sQ=")</f>
        <v>#VALUE!</v>
      </c>
      <c r="GP15" s="49" t="e">
        <f aca="false">AND(#REF!,"AAAAAH/f/sU=")</f>
        <v>#VALUE!</v>
      </c>
      <c r="GQ15" s="49" t="e">
        <f aca="false">AND(#REF!,"AAAAAH/f/sY=")</f>
        <v>#VALUE!</v>
      </c>
      <c r="GR15" s="49" t="e">
        <f aca="false">AND(#REF!,"AAAAAH/f/sc=")</f>
        <v>#VALUE!</v>
      </c>
      <c r="GS15" s="49" t="e">
        <f aca="false">AND(#REF!,"AAAAAH/f/sg=")</f>
        <v>#VALUE!</v>
      </c>
      <c r="GT15" s="49" t="e">
        <f aca="false">AND(#REF!,"AAAAAH/f/sk=")</f>
        <v>#VALUE!</v>
      </c>
      <c r="GU15" s="49" t="e">
        <f aca="false">AND(#REF!,"AAAAAH/f/so=")</f>
        <v>#VALUE!</v>
      </c>
      <c r="GV15" s="49" t="e">
        <f aca="false">AND(#REF!,"AAAAAH/f/ss=")</f>
        <v>#VALUE!</v>
      </c>
      <c r="GW15" s="49" t="e">
        <f aca="false">AND(#REF!,"AAAAAH/f/sw=")</f>
        <v>#VALUE!</v>
      </c>
      <c r="GX15" s="49" t="e">
        <f aca="false">AND(#REF!,"AAAAAH/f/s0=")</f>
        <v>#VALUE!</v>
      </c>
      <c r="GY15" s="49" t="e">
        <f aca="false">AND(#REF!,"AAAAAH/f/s4=")</f>
        <v>#VALUE!</v>
      </c>
      <c r="GZ15" s="49" t="e">
        <f aca="false">AND(#REF!,"AAAAAH/f/s8=")</f>
        <v>#VALUE!</v>
      </c>
      <c r="HA15" s="49" t="e">
        <f aca="false">AND(#REF!,"AAAAAH/f/tA=")</f>
        <v>#VALUE!</v>
      </c>
      <c r="HB15" s="49" t="e">
        <f aca="false">AND(#REF!,"AAAAAH/f/tE=")</f>
        <v>#VALUE!</v>
      </c>
      <c r="HC15" s="49" t="e">
        <f aca="false">AND(#REF!,"AAAAAH/f/tI=")</f>
        <v>#VALUE!</v>
      </c>
      <c r="HD15" s="49" t="e">
        <f aca="false">AND(#REF!,"AAAAAH/f/tM=")</f>
        <v>#VALUE!</v>
      </c>
      <c r="HE15" s="49" t="e">
        <f aca="false">AND(#REF!,"AAAAAH/f/tQ=")</f>
        <v>#VALUE!</v>
      </c>
      <c r="HF15" s="49" t="e">
        <f aca="false">AND(#REF!,"AAAAAH/f/tU=")</f>
        <v>#VALUE!</v>
      </c>
      <c r="HG15" s="49" t="e">
        <f aca="false">AND(#REF!,"AAAAAH/f/tY=")</f>
        <v>#VALUE!</v>
      </c>
      <c r="HH15" s="49" t="e">
        <f aca="false">AND(#REF!,"AAAAAH/f/tc=")</f>
        <v>#VALUE!</v>
      </c>
      <c r="HI15" s="49" t="e">
        <f aca="false">AND(#REF!,"AAAAAH/f/tg=")</f>
        <v>#VALUE!</v>
      </c>
      <c r="HJ15" s="49" t="e">
        <f aca="false">AND(#REF!,"AAAAAH/f/tk=")</f>
        <v>#VALUE!</v>
      </c>
      <c r="HK15" s="49" t="e">
        <f aca="false">IF(#REF!,"AAAAAH/f/to=",0)</f>
        <v>#REF!</v>
      </c>
      <c r="HL15" s="49" t="e">
        <f aca="false">AND(#REF!,"AAAAAH/f/ts=")</f>
        <v>#VALUE!</v>
      </c>
      <c r="HM15" s="49" t="e">
        <f aca="false">AND(#REF!,"AAAAAH/f/tw=")</f>
        <v>#VALUE!</v>
      </c>
      <c r="HN15" s="49" t="e">
        <f aca="false">AND(#REF!,"AAAAAH/f/t0=")</f>
        <v>#VALUE!</v>
      </c>
      <c r="HO15" s="49" t="e">
        <f aca="false">AND(#REF!,"AAAAAH/f/t4=")</f>
        <v>#VALUE!</v>
      </c>
      <c r="HP15" s="49" t="e">
        <f aca="false">AND(#REF!,"AAAAAH/f/t8=")</f>
        <v>#VALUE!</v>
      </c>
      <c r="HQ15" s="49" t="e">
        <f aca="false">AND(#REF!,"AAAAAH/f/uA=")</f>
        <v>#VALUE!</v>
      </c>
      <c r="HR15" s="49" t="e">
        <f aca="false">AND(#REF!,"AAAAAH/f/uE=")</f>
        <v>#VALUE!</v>
      </c>
      <c r="HS15" s="49" t="e">
        <f aca="false">AND(#REF!,"AAAAAH/f/uI=")</f>
        <v>#VALUE!</v>
      </c>
      <c r="HT15" s="49" t="e">
        <f aca="false">AND(#REF!,"AAAAAH/f/uM=")</f>
        <v>#VALUE!</v>
      </c>
      <c r="HU15" s="49" t="e">
        <f aca="false">AND(#REF!,"AAAAAH/f/uQ=")</f>
        <v>#VALUE!</v>
      </c>
      <c r="HV15" s="49" t="e">
        <f aca="false">AND(#REF!,"AAAAAH/f/uU=")</f>
        <v>#VALUE!</v>
      </c>
      <c r="HW15" s="49" t="e">
        <f aca="false">AND(#REF!,"AAAAAH/f/uY=")</f>
        <v>#VALUE!</v>
      </c>
      <c r="HX15" s="49" t="e">
        <f aca="false">AND(#REF!,"AAAAAH/f/uc=")</f>
        <v>#VALUE!</v>
      </c>
      <c r="HY15" s="49" t="e">
        <f aca="false">AND(#REF!,"AAAAAH/f/ug=")</f>
        <v>#VALUE!</v>
      </c>
      <c r="HZ15" s="49" t="e">
        <f aca="false">AND(#REF!,"AAAAAH/f/uk=")</f>
        <v>#VALUE!</v>
      </c>
      <c r="IA15" s="49" t="e">
        <f aca="false">AND(#REF!,"AAAAAH/f/uo=")</f>
        <v>#VALUE!</v>
      </c>
      <c r="IB15" s="49" t="e">
        <f aca="false">AND(#REF!,"AAAAAH/f/us=")</f>
        <v>#VALUE!</v>
      </c>
      <c r="IC15" s="49" t="e">
        <f aca="false">AND(#REF!,"AAAAAH/f/uw=")</f>
        <v>#VALUE!</v>
      </c>
      <c r="ID15" s="49" t="e">
        <f aca="false">AND(#REF!,"AAAAAH/f/u0=")</f>
        <v>#VALUE!</v>
      </c>
      <c r="IE15" s="49" t="e">
        <f aca="false">AND(#REF!,"AAAAAH/f/u4=")</f>
        <v>#VALUE!</v>
      </c>
      <c r="IF15" s="49" t="e">
        <f aca="false">AND(#REF!,"AAAAAH/f/u8=")</f>
        <v>#VALUE!</v>
      </c>
      <c r="IG15" s="49" t="e">
        <f aca="false">AND(#REF!,"AAAAAH/f/vA=")</f>
        <v>#VALUE!</v>
      </c>
      <c r="IH15" s="49" t="e">
        <f aca="false">AND(#REF!,"AAAAAH/f/vE=")</f>
        <v>#VALUE!</v>
      </c>
      <c r="II15" s="49" t="e">
        <f aca="false">AND(#REF!,"AAAAAH/f/vI=")</f>
        <v>#VALUE!</v>
      </c>
      <c r="IJ15" s="49" t="e">
        <f aca="false">AND(#REF!,"AAAAAH/f/vM=")</f>
        <v>#VALUE!</v>
      </c>
      <c r="IK15" s="49" t="e">
        <f aca="false">AND(#REF!,"AAAAAH/f/vQ=")</f>
        <v>#VALUE!</v>
      </c>
      <c r="IL15" s="49" t="e">
        <f aca="false">AND(#REF!,"AAAAAH/f/vU=")</f>
        <v>#VALUE!</v>
      </c>
      <c r="IM15" s="49" t="e">
        <f aca="false">AND(#REF!,"AAAAAH/f/vY=")</f>
        <v>#VALUE!</v>
      </c>
      <c r="IN15" s="49" t="e">
        <f aca="false">AND(#REF!,"AAAAAH/f/vc=")</f>
        <v>#VALUE!</v>
      </c>
      <c r="IO15" s="49" t="e">
        <f aca="false">AND(#REF!,"AAAAAH/f/vg=")</f>
        <v>#VALUE!</v>
      </c>
      <c r="IP15" s="49" t="e">
        <f aca="false">AND(#REF!,"AAAAAH/f/vk=")</f>
        <v>#VALUE!</v>
      </c>
      <c r="IQ15" s="49" t="e">
        <f aca="false">AND(#REF!,"AAAAAH/f/vo=")</f>
        <v>#VALUE!</v>
      </c>
      <c r="IR15" s="49" t="e">
        <f aca="false">AND(#REF!,"AAAAAH/f/vs=")</f>
        <v>#VALUE!</v>
      </c>
      <c r="IS15" s="49" t="e">
        <f aca="false">AND(#REF!,"AAAAAH/f/vw=")</f>
        <v>#VALUE!</v>
      </c>
      <c r="IT15" s="49" t="e">
        <f aca="false">AND(#REF!,"AAAAAH/f/v0=")</f>
        <v>#VALUE!</v>
      </c>
      <c r="IU15" s="49" t="e">
        <f aca="false">IF(#REF!,"AAAAAH/f/v4=",0)</f>
        <v>#REF!</v>
      </c>
      <c r="IV15" s="49" t="e">
        <f aca="false">AND(#REF!,"AAAAAH/f/v8=")</f>
        <v>#VALUE!</v>
      </c>
    </row>
    <row r="16" customFormat="false" ht="12.75" hidden="false" customHeight="false" outlineLevel="0" collapsed="false">
      <c r="A16" s="49" t="e">
        <f aca="false">AND(#REF!,"AAAAACV9aQA=")</f>
        <v>#VALUE!</v>
      </c>
      <c r="B16" s="49" t="e">
        <f aca="false">AND(#REF!,"AAAAACV9aQE=")</f>
        <v>#VALUE!</v>
      </c>
      <c r="C16" s="49" t="e">
        <f aca="false">AND(#REF!,"AAAAACV9aQI=")</f>
        <v>#VALUE!</v>
      </c>
      <c r="D16" s="49" t="e">
        <f aca="false">AND(#REF!,"AAAAACV9aQM=")</f>
        <v>#VALUE!</v>
      </c>
      <c r="E16" s="49" t="e">
        <f aca="false">AND(#REF!,"AAAAACV9aQQ=")</f>
        <v>#VALUE!</v>
      </c>
      <c r="F16" s="49" t="e">
        <f aca="false">AND(#REF!,"AAAAACV9aQU=")</f>
        <v>#VALUE!</v>
      </c>
      <c r="G16" s="49" t="e">
        <f aca="false">AND(#REF!,"AAAAACV9aQY=")</f>
        <v>#VALUE!</v>
      </c>
      <c r="H16" s="49" t="e">
        <f aca="false">AND(#REF!,"AAAAACV9aQc=")</f>
        <v>#VALUE!</v>
      </c>
      <c r="I16" s="49" t="e">
        <f aca="false">AND(#REF!,"AAAAACV9aQg=")</f>
        <v>#VALUE!</v>
      </c>
      <c r="J16" s="49" t="e">
        <f aca="false">AND(#REF!,"AAAAACV9aQk=")</f>
        <v>#VALUE!</v>
      </c>
      <c r="K16" s="49" t="e">
        <f aca="false">AND(#REF!,"AAAAACV9aQo=")</f>
        <v>#VALUE!</v>
      </c>
      <c r="L16" s="49" t="e">
        <f aca="false">AND(#REF!,"AAAAACV9aQs=")</f>
        <v>#VALUE!</v>
      </c>
      <c r="M16" s="49" t="e">
        <f aca="false">AND(#REF!,"AAAAACV9aQw=")</f>
        <v>#VALUE!</v>
      </c>
      <c r="N16" s="49" t="e">
        <f aca="false">AND(#REF!,"AAAAACV9aQ0=")</f>
        <v>#VALUE!</v>
      </c>
      <c r="O16" s="49" t="e">
        <f aca="false">AND(#REF!,"AAAAACV9aQ4=")</f>
        <v>#VALUE!</v>
      </c>
      <c r="P16" s="49" t="e">
        <f aca="false">AND(#REF!,"AAAAACV9aQ8=")</f>
        <v>#VALUE!</v>
      </c>
      <c r="Q16" s="49" t="e">
        <f aca="false">AND(#REF!,"AAAAACV9aRA=")</f>
        <v>#VALUE!</v>
      </c>
      <c r="R16" s="49" t="e">
        <f aca="false">AND(#REF!,"AAAAACV9aRE=")</f>
        <v>#VALUE!</v>
      </c>
      <c r="S16" s="49" t="e">
        <f aca="false">AND(#REF!,"AAAAACV9aRI=")</f>
        <v>#VALUE!</v>
      </c>
      <c r="T16" s="49" t="e">
        <f aca="false">AND(#REF!,"AAAAACV9aRM=")</f>
        <v>#VALUE!</v>
      </c>
      <c r="U16" s="49" t="e">
        <f aca="false">AND(#REF!,"AAAAACV9aRQ=")</f>
        <v>#VALUE!</v>
      </c>
      <c r="V16" s="49" t="e">
        <f aca="false">AND(#REF!,"AAAAACV9aRU=")</f>
        <v>#VALUE!</v>
      </c>
      <c r="W16" s="49" t="e">
        <f aca="false">AND(#REF!,"AAAAACV9aRY=")</f>
        <v>#VALUE!</v>
      </c>
      <c r="X16" s="49" t="e">
        <f aca="false">AND(#REF!,"AAAAACV9aRc=")</f>
        <v>#VALUE!</v>
      </c>
      <c r="Y16" s="49" t="e">
        <f aca="false">AND(#REF!,"AAAAACV9aRg=")</f>
        <v>#VALUE!</v>
      </c>
      <c r="Z16" s="49" t="e">
        <f aca="false">AND(#REF!,"AAAAACV9aRk=")</f>
        <v>#VALUE!</v>
      </c>
      <c r="AA16" s="49" t="e">
        <f aca="false">AND(#REF!,"AAAAACV9aRo=")</f>
        <v>#VALUE!</v>
      </c>
      <c r="AB16" s="49" t="e">
        <f aca="false">AND(#REF!,"AAAAACV9aRs=")</f>
        <v>#VALUE!</v>
      </c>
      <c r="AC16" s="49" t="e">
        <f aca="false">AND(#REF!,"AAAAACV9aRw=")</f>
        <v>#VALUE!</v>
      </c>
      <c r="AD16" s="49" t="e">
        <f aca="false">AND(#REF!,"AAAAACV9aR0=")</f>
        <v>#VALUE!</v>
      </c>
      <c r="AE16" s="49" t="e">
        <f aca="false">AND(#REF!,"AAAAACV9aR4=")</f>
        <v>#VALUE!</v>
      </c>
      <c r="AF16" s="49" t="e">
        <f aca="false">AND(#REF!,"AAAAACV9aR8=")</f>
        <v>#VALUE!</v>
      </c>
      <c r="AG16" s="49" t="e">
        <f aca="false">AND(#REF!,"AAAAACV9aSA=")</f>
        <v>#VALUE!</v>
      </c>
      <c r="AH16" s="49" t="e">
        <f aca="false">AND(#REF!,"AAAAACV9aSE=")</f>
        <v>#VALUE!</v>
      </c>
      <c r="AI16" s="49" t="e">
        <f aca="false">IF(#REF!,"AAAAACV9aSI=",0)</f>
        <v>#REF!</v>
      </c>
      <c r="AJ16" s="49" t="e">
        <f aca="false">AND(#REF!,"AAAAACV9aSM=")</f>
        <v>#VALUE!</v>
      </c>
      <c r="AK16" s="49" t="e">
        <f aca="false">AND(#REF!,"AAAAACV9aSQ=")</f>
        <v>#VALUE!</v>
      </c>
      <c r="AL16" s="49" t="e">
        <f aca="false">AND(#REF!,"AAAAACV9aSU=")</f>
        <v>#VALUE!</v>
      </c>
      <c r="AM16" s="49" t="e">
        <f aca="false">AND(#REF!,"AAAAACV9aSY=")</f>
        <v>#VALUE!</v>
      </c>
      <c r="AN16" s="49" t="e">
        <f aca="false">AND(#REF!,"AAAAACV9aSc=")</f>
        <v>#VALUE!</v>
      </c>
      <c r="AO16" s="49" t="e">
        <f aca="false">AND(#REF!,"AAAAACV9aSg=")</f>
        <v>#VALUE!</v>
      </c>
      <c r="AP16" s="49" t="e">
        <f aca="false">AND(#REF!,"AAAAACV9aSk=")</f>
        <v>#VALUE!</v>
      </c>
      <c r="AQ16" s="49" t="e">
        <f aca="false">AND(#REF!,"AAAAACV9aSo=")</f>
        <v>#VALUE!</v>
      </c>
      <c r="AR16" s="49" t="e">
        <f aca="false">AND(#REF!,"AAAAACV9aSs=")</f>
        <v>#VALUE!</v>
      </c>
      <c r="AS16" s="49" t="e">
        <f aca="false">AND(#REF!,"AAAAACV9aSw=")</f>
        <v>#VALUE!</v>
      </c>
      <c r="AT16" s="49" t="e">
        <f aca="false">AND(#REF!,"AAAAACV9aS0=")</f>
        <v>#VALUE!</v>
      </c>
      <c r="AU16" s="49" t="e">
        <f aca="false">AND(#REF!,"AAAAACV9aS4=")</f>
        <v>#VALUE!</v>
      </c>
      <c r="AV16" s="49" t="e">
        <f aca="false">AND(#REF!,"AAAAACV9aS8=")</f>
        <v>#VALUE!</v>
      </c>
      <c r="AW16" s="49" t="e">
        <f aca="false">AND(#REF!,"AAAAACV9aTA=")</f>
        <v>#VALUE!</v>
      </c>
      <c r="AX16" s="49" t="e">
        <f aca="false">AND(#REF!,"AAAAACV9aTE=")</f>
        <v>#VALUE!</v>
      </c>
      <c r="AY16" s="49" t="e">
        <f aca="false">AND(#REF!,"AAAAACV9aTI=")</f>
        <v>#VALUE!</v>
      </c>
      <c r="AZ16" s="49" t="e">
        <f aca="false">AND(#REF!,"AAAAACV9aTM=")</f>
        <v>#VALUE!</v>
      </c>
      <c r="BA16" s="49" t="e">
        <f aca="false">AND(#REF!,"AAAAACV9aTQ=")</f>
        <v>#VALUE!</v>
      </c>
      <c r="BB16" s="49" t="e">
        <f aca="false">AND(#REF!,"AAAAACV9aTU=")</f>
        <v>#VALUE!</v>
      </c>
      <c r="BC16" s="49" t="e">
        <f aca="false">AND(#REF!,"AAAAACV9aTY=")</f>
        <v>#VALUE!</v>
      </c>
      <c r="BD16" s="49" t="e">
        <f aca="false">AND(#REF!,"AAAAACV9aTc=")</f>
        <v>#VALUE!</v>
      </c>
      <c r="BE16" s="49" t="e">
        <f aca="false">AND(#REF!,"AAAAACV9aTg=")</f>
        <v>#VALUE!</v>
      </c>
      <c r="BF16" s="49" t="e">
        <f aca="false">AND(#REF!,"AAAAACV9aTk=")</f>
        <v>#VALUE!</v>
      </c>
      <c r="BG16" s="49" t="e">
        <f aca="false">AND(#REF!,"AAAAACV9aTo=")</f>
        <v>#VALUE!</v>
      </c>
      <c r="BH16" s="49" t="e">
        <f aca="false">AND(#REF!,"AAAAACV9aTs=")</f>
        <v>#VALUE!</v>
      </c>
      <c r="BI16" s="49" t="e">
        <f aca="false">AND(#REF!,"AAAAACV9aTw=")</f>
        <v>#VALUE!</v>
      </c>
      <c r="BJ16" s="49" t="e">
        <f aca="false">AND(#REF!,"AAAAACV9aT0=")</f>
        <v>#VALUE!</v>
      </c>
      <c r="BK16" s="49" t="e">
        <f aca="false">AND(#REF!,"AAAAACV9aT4=")</f>
        <v>#VALUE!</v>
      </c>
      <c r="BL16" s="49" t="e">
        <f aca="false">AND(#REF!,"AAAAACV9aT8=")</f>
        <v>#VALUE!</v>
      </c>
      <c r="BM16" s="49" t="e">
        <f aca="false">AND(#REF!,"AAAAACV9aUA=")</f>
        <v>#VALUE!</v>
      </c>
      <c r="BN16" s="49" t="e">
        <f aca="false">AND(#REF!,"AAAAACV9aUE=")</f>
        <v>#VALUE!</v>
      </c>
      <c r="BO16" s="49" t="e">
        <f aca="false">AND(#REF!,"AAAAACV9aUI=")</f>
        <v>#VALUE!</v>
      </c>
      <c r="BP16" s="49" t="e">
        <f aca="false">AND(#REF!,"AAAAACV9aUM=")</f>
        <v>#VALUE!</v>
      </c>
      <c r="BQ16" s="49" t="e">
        <f aca="false">AND(#REF!,"AAAAACV9aUQ=")</f>
        <v>#VALUE!</v>
      </c>
      <c r="BR16" s="49" t="e">
        <f aca="false">AND(#REF!,"AAAAACV9aUU=")</f>
        <v>#VALUE!</v>
      </c>
      <c r="BS16" s="49" t="e">
        <f aca="false">IF(#REF!,"AAAAACV9aUY=",0)</f>
        <v>#REF!</v>
      </c>
      <c r="BT16" s="49" t="e">
        <f aca="false">AND(#REF!,"AAAAACV9aUc=")</f>
        <v>#VALUE!</v>
      </c>
      <c r="BU16" s="49" t="e">
        <f aca="false">AND(#REF!,"AAAAACV9aUg=")</f>
        <v>#VALUE!</v>
      </c>
      <c r="BV16" s="49" t="e">
        <f aca="false">AND(#REF!,"AAAAACV9aUk=")</f>
        <v>#VALUE!</v>
      </c>
      <c r="BW16" s="49" t="e">
        <f aca="false">AND(#REF!,"AAAAACV9aUo=")</f>
        <v>#VALUE!</v>
      </c>
      <c r="BX16" s="49" t="e">
        <f aca="false">AND(#REF!,"AAAAACV9aUs=")</f>
        <v>#VALUE!</v>
      </c>
      <c r="BY16" s="49" t="e">
        <f aca="false">AND(#REF!,"AAAAACV9aUw=")</f>
        <v>#VALUE!</v>
      </c>
      <c r="BZ16" s="49" t="e">
        <f aca="false">AND(#REF!,"AAAAACV9aU0=")</f>
        <v>#VALUE!</v>
      </c>
      <c r="CA16" s="49" t="e">
        <f aca="false">AND(#REF!,"AAAAACV9aU4=")</f>
        <v>#VALUE!</v>
      </c>
      <c r="CB16" s="49" t="e">
        <f aca="false">AND(#REF!,"AAAAACV9aU8=")</f>
        <v>#VALUE!</v>
      </c>
      <c r="CC16" s="49" t="e">
        <f aca="false">AND(#REF!,"AAAAACV9aVA=")</f>
        <v>#VALUE!</v>
      </c>
      <c r="CD16" s="49" t="e">
        <f aca="false">AND(#REF!,"AAAAACV9aVE=")</f>
        <v>#VALUE!</v>
      </c>
      <c r="CE16" s="49" t="e">
        <f aca="false">AND(#REF!,"AAAAACV9aVI=")</f>
        <v>#VALUE!</v>
      </c>
      <c r="CF16" s="49" t="e">
        <f aca="false">AND(#REF!,"AAAAACV9aVM=")</f>
        <v>#VALUE!</v>
      </c>
      <c r="CG16" s="49" t="e">
        <f aca="false">AND(#REF!,"AAAAACV9aVQ=")</f>
        <v>#VALUE!</v>
      </c>
      <c r="CH16" s="49" t="e">
        <f aca="false">AND(#REF!,"AAAAACV9aVU=")</f>
        <v>#VALUE!</v>
      </c>
      <c r="CI16" s="49" t="e">
        <f aca="false">AND(#REF!,"AAAAACV9aVY=")</f>
        <v>#VALUE!</v>
      </c>
      <c r="CJ16" s="49" t="e">
        <f aca="false">AND(#REF!,"AAAAACV9aVc=")</f>
        <v>#VALUE!</v>
      </c>
      <c r="CK16" s="49" t="e">
        <f aca="false">AND(#REF!,"AAAAACV9aVg=")</f>
        <v>#VALUE!</v>
      </c>
      <c r="CL16" s="49" t="e">
        <f aca="false">AND(#REF!,"AAAAACV9aVk=")</f>
        <v>#VALUE!</v>
      </c>
      <c r="CM16" s="49" t="e">
        <f aca="false">AND(#REF!,"AAAAACV9aVo=")</f>
        <v>#VALUE!</v>
      </c>
      <c r="CN16" s="49" t="e">
        <f aca="false">AND(#REF!,"AAAAACV9aVs=")</f>
        <v>#VALUE!</v>
      </c>
      <c r="CO16" s="49" t="e">
        <f aca="false">AND(#REF!,"AAAAACV9aVw=")</f>
        <v>#VALUE!</v>
      </c>
      <c r="CP16" s="49" t="e">
        <f aca="false">AND(#REF!,"AAAAACV9aV0=")</f>
        <v>#VALUE!</v>
      </c>
      <c r="CQ16" s="49" t="e">
        <f aca="false">AND(#REF!,"AAAAACV9aV4=")</f>
        <v>#VALUE!</v>
      </c>
      <c r="CR16" s="49" t="e">
        <f aca="false">AND(#REF!,"AAAAACV9aV8=")</f>
        <v>#VALUE!</v>
      </c>
      <c r="CS16" s="49" t="e">
        <f aca="false">AND(#REF!,"AAAAACV9aWA=")</f>
        <v>#VALUE!</v>
      </c>
      <c r="CT16" s="49" t="e">
        <f aca="false">AND(#REF!,"AAAAACV9aWE=")</f>
        <v>#VALUE!</v>
      </c>
      <c r="CU16" s="49" t="e">
        <f aca="false">AND(#REF!,"AAAAACV9aWI=")</f>
        <v>#VALUE!</v>
      </c>
      <c r="CV16" s="49" t="e">
        <f aca="false">AND(#REF!,"AAAAACV9aWM=")</f>
        <v>#VALUE!</v>
      </c>
      <c r="CW16" s="49" t="e">
        <f aca="false">AND(#REF!,"AAAAACV9aWQ=")</f>
        <v>#VALUE!</v>
      </c>
      <c r="CX16" s="49" t="e">
        <f aca="false">AND(#REF!,"AAAAACV9aWU=")</f>
        <v>#VALUE!</v>
      </c>
      <c r="CY16" s="49" t="e">
        <f aca="false">AND(#REF!,"AAAAACV9aWY=")</f>
        <v>#VALUE!</v>
      </c>
      <c r="CZ16" s="49" t="e">
        <f aca="false">AND(#REF!,"AAAAACV9aWc=")</f>
        <v>#VALUE!</v>
      </c>
      <c r="DA16" s="49" t="e">
        <f aca="false">AND(#REF!,"AAAAACV9aWg=")</f>
        <v>#VALUE!</v>
      </c>
      <c r="DB16" s="49" t="e">
        <f aca="false">AND(#REF!,"AAAAACV9aWk=")</f>
        <v>#VALUE!</v>
      </c>
      <c r="DC16" s="49" t="e">
        <f aca="false">IF(#REF!,"AAAAACV9aWo=",0)</f>
        <v>#REF!</v>
      </c>
      <c r="DD16" s="49" t="e">
        <f aca="false">AND(#REF!,"AAAAACV9aWs=")</f>
        <v>#VALUE!</v>
      </c>
      <c r="DE16" s="49" t="e">
        <f aca="false">AND(#REF!,"AAAAACV9aWw=")</f>
        <v>#VALUE!</v>
      </c>
      <c r="DF16" s="49" t="e">
        <f aca="false">AND(#REF!,"AAAAACV9aW0=")</f>
        <v>#VALUE!</v>
      </c>
      <c r="DG16" s="49" t="e">
        <f aca="false">AND(#REF!,"AAAAACV9aW4=")</f>
        <v>#VALUE!</v>
      </c>
      <c r="DH16" s="49" t="e">
        <f aca="false">AND(#REF!,"AAAAACV9aW8=")</f>
        <v>#VALUE!</v>
      </c>
      <c r="DI16" s="49" t="e">
        <f aca="false">AND(#REF!,"AAAAACV9aXA=")</f>
        <v>#VALUE!</v>
      </c>
      <c r="DJ16" s="49" t="e">
        <f aca="false">AND(#REF!,"AAAAACV9aXE=")</f>
        <v>#VALUE!</v>
      </c>
      <c r="DK16" s="49" t="e">
        <f aca="false">AND(#REF!,"AAAAACV9aXI=")</f>
        <v>#VALUE!</v>
      </c>
      <c r="DL16" s="49" t="e">
        <f aca="false">AND(#REF!,"AAAAACV9aXM=")</f>
        <v>#VALUE!</v>
      </c>
      <c r="DM16" s="49" t="e">
        <f aca="false">AND(#REF!,"AAAAACV9aXQ=")</f>
        <v>#VALUE!</v>
      </c>
      <c r="DN16" s="49" t="e">
        <f aca="false">AND(#REF!,"AAAAACV9aXU=")</f>
        <v>#VALUE!</v>
      </c>
      <c r="DO16" s="49" t="e">
        <f aca="false">AND(#REF!,"AAAAACV9aXY=")</f>
        <v>#VALUE!</v>
      </c>
      <c r="DP16" s="49" t="e">
        <f aca="false">AND(#REF!,"AAAAACV9aXc=")</f>
        <v>#VALUE!</v>
      </c>
      <c r="DQ16" s="49" t="e">
        <f aca="false">AND(#REF!,"AAAAACV9aXg=")</f>
        <v>#VALUE!</v>
      </c>
      <c r="DR16" s="49" t="e">
        <f aca="false">AND(#REF!,"AAAAACV9aXk=")</f>
        <v>#VALUE!</v>
      </c>
      <c r="DS16" s="49" t="e">
        <f aca="false">AND(#REF!,"AAAAACV9aXo=")</f>
        <v>#VALUE!</v>
      </c>
      <c r="DT16" s="49" t="e">
        <f aca="false">AND(#REF!,"AAAAACV9aXs=")</f>
        <v>#VALUE!</v>
      </c>
      <c r="DU16" s="49" t="e">
        <f aca="false">AND(#REF!,"AAAAACV9aXw=")</f>
        <v>#VALUE!</v>
      </c>
      <c r="DV16" s="49" t="e">
        <f aca="false">AND(#REF!,"AAAAACV9aX0=")</f>
        <v>#VALUE!</v>
      </c>
      <c r="DW16" s="49" t="e">
        <f aca="false">AND(#REF!,"AAAAACV9aX4=")</f>
        <v>#VALUE!</v>
      </c>
      <c r="DX16" s="49" t="e">
        <f aca="false">AND(#REF!,"AAAAACV9aX8=")</f>
        <v>#VALUE!</v>
      </c>
      <c r="DY16" s="49" t="e">
        <f aca="false">AND(#REF!,"AAAAACV9aYA=")</f>
        <v>#VALUE!</v>
      </c>
      <c r="DZ16" s="49" t="e">
        <f aca="false">AND(#REF!,"AAAAACV9aYE=")</f>
        <v>#VALUE!</v>
      </c>
      <c r="EA16" s="49" t="e">
        <f aca="false">AND(#REF!,"AAAAACV9aYI=")</f>
        <v>#VALUE!</v>
      </c>
      <c r="EB16" s="49" t="e">
        <f aca="false">AND(#REF!,"AAAAACV9aYM=")</f>
        <v>#VALUE!</v>
      </c>
      <c r="EC16" s="49" t="e">
        <f aca="false">AND(#REF!,"AAAAACV9aYQ=")</f>
        <v>#VALUE!</v>
      </c>
      <c r="ED16" s="49" t="e">
        <f aca="false">AND(#REF!,"AAAAACV9aYU=")</f>
        <v>#VALUE!</v>
      </c>
      <c r="EE16" s="49" t="e">
        <f aca="false">AND(#REF!,"AAAAACV9aYY=")</f>
        <v>#VALUE!</v>
      </c>
      <c r="EF16" s="49" t="e">
        <f aca="false">AND(#REF!,"AAAAACV9aYc=")</f>
        <v>#VALUE!</v>
      </c>
      <c r="EG16" s="49" t="e">
        <f aca="false">AND(#REF!,"AAAAACV9aYg=")</f>
        <v>#VALUE!</v>
      </c>
      <c r="EH16" s="49" t="e">
        <f aca="false">AND(#REF!,"AAAAACV9aYk=")</f>
        <v>#VALUE!</v>
      </c>
      <c r="EI16" s="49" t="e">
        <f aca="false">AND(#REF!,"AAAAACV9aYo=")</f>
        <v>#VALUE!</v>
      </c>
      <c r="EJ16" s="49" t="e">
        <f aca="false">AND(#REF!,"AAAAACV9aYs=")</f>
        <v>#VALUE!</v>
      </c>
      <c r="EK16" s="49" t="e">
        <f aca="false">AND(#REF!,"AAAAACV9aYw=")</f>
        <v>#VALUE!</v>
      </c>
      <c r="EL16" s="49" t="e">
        <f aca="false">AND(#REF!,"AAAAACV9aY0=")</f>
        <v>#VALUE!</v>
      </c>
      <c r="EM16" s="49" t="e">
        <f aca="false">IF(#REF!,"AAAAACV9aY4=",0)</f>
        <v>#REF!</v>
      </c>
      <c r="EN16" s="49" t="e">
        <f aca="false">AND(#REF!,"AAAAACV9aY8=")</f>
        <v>#VALUE!</v>
      </c>
      <c r="EO16" s="49" t="e">
        <f aca="false">AND(#REF!,"AAAAACV9aZA=")</f>
        <v>#VALUE!</v>
      </c>
      <c r="EP16" s="49" t="e">
        <f aca="false">AND(#REF!,"AAAAACV9aZE=")</f>
        <v>#VALUE!</v>
      </c>
      <c r="EQ16" s="49" t="e">
        <f aca="false">AND(#REF!,"AAAAACV9aZI=")</f>
        <v>#VALUE!</v>
      </c>
      <c r="ER16" s="49" t="e">
        <f aca="false">AND(#REF!,"AAAAACV9aZM=")</f>
        <v>#VALUE!</v>
      </c>
      <c r="ES16" s="49" t="e">
        <f aca="false">AND(#REF!,"AAAAACV9aZQ=")</f>
        <v>#VALUE!</v>
      </c>
      <c r="ET16" s="49" t="e">
        <f aca="false">AND(#REF!,"AAAAACV9aZU=")</f>
        <v>#VALUE!</v>
      </c>
      <c r="EU16" s="49" t="e">
        <f aca="false">AND(#REF!,"AAAAACV9aZY=")</f>
        <v>#VALUE!</v>
      </c>
      <c r="EV16" s="49" t="e">
        <f aca="false">AND(#REF!,"AAAAACV9aZc=")</f>
        <v>#VALUE!</v>
      </c>
      <c r="EW16" s="49" t="e">
        <f aca="false">AND(#REF!,"AAAAACV9aZg=")</f>
        <v>#VALUE!</v>
      </c>
      <c r="EX16" s="49" t="e">
        <f aca="false">AND(#REF!,"AAAAACV9aZk=")</f>
        <v>#VALUE!</v>
      </c>
      <c r="EY16" s="49" t="e">
        <f aca="false">AND(#REF!,"AAAAACV9aZo=")</f>
        <v>#VALUE!</v>
      </c>
      <c r="EZ16" s="49" t="e">
        <f aca="false">AND(#REF!,"AAAAACV9aZs=")</f>
        <v>#VALUE!</v>
      </c>
      <c r="FA16" s="49" t="e">
        <f aca="false">AND(#REF!,"AAAAACV9aZw=")</f>
        <v>#VALUE!</v>
      </c>
      <c r="FB16" s="49" t="e">
        <f aca="false">AND(#REF!,"AAAAACV9aZ0=")</f>
        <v>#VALUE!</v>
      </c>
      <c r="FC16" s="49" t="e">
        <f aca="false">AND(#REF!,"AAAAACV9aZ4=")</f>
        <v>#VALUE!</v>
      </c>
      <c r="FD16" s="49" t="e">
        <f aca="false">AND(#REF!,"AAAAACV9aZ8=")</f>
        <v>#VALUE!</v>
      </c>
      <c r="FE16" s="49" t="e">
        <f aca="false">AND(#REF!,"AAAAACV9aaA=")</f>
        <v>#VALUE!</v>
      </c>
      <c r="FF16" s="49" t="e">
        <f aca="false">AND(#REF!,"AAAAACV9aaE=")</f>
        <v>#VALUE!</v>
      </c>
      <c r="FG16" s="49" t="e">
        <f aca="false">AND(#REF!,"AAAAACV9aaI=")</f>
        <v>#VALUE!</v>
      </c>
      <c r="FH16" s="49" t="e">
        <f aca="false">AND(#REF!,"AAAAACV9aaM=")</f>
        <v>#VALUE!</v>
      </c>
      <c r="FI16" s="49" t="e">
        <f aca="false">AND(#REF!,"AAAAACV9aaQ=")</f>
        <v>#VALUE!</v>
      </c>
      <c r="FJ16" s="49" t="e">
        <f aca="false">AND(#REF!,"AAAAACV9aaU=")</f>
        <v>#VALUE!</v>
      </c>
      <c r="FK16" s="49" t="e">
        <f aca="false">AND(#REF!,"AAAAACV9aaY=")</f>
        <v>#VALUE!</v>
      </c>
      <c r="FL16" s="49" t="e">
        <f aca="false">AND(#REF!,"AAAAACV9aac=")</f>
        <v>#VALUE!</v>
      </c>
      <c r="FM16" s="49" t="e">
        <f aca="false">AND(#REF!,"AAAAACV9aag=")</f>
        <v>#VALUE!</v>
      </c>
      <c r="FN16" s="49" t="e">
        <f aca="false">AND(#REF!,"AAAAACV9aak=")</f>
        <v>#VALUE!</v>
      </c>
      <c r="FO16" s="49" t="e">
        <f aca="false">AND(#REF!,"AAAAACV9aao=")</f>
        <v>#VALUE!</v>
      </c>
      <c r="FP16" s="49" t="e">
        <f aca="false">AND(#REF!,"AAAAACV9aas=")</f>
        <v>#VALUE!</v>
      </c>
      <c r="FQ16" s="49" t="e">
        <f aca="false">AND(#REF!,"AAAAACV9aaw=")</f>
        <v>#VALUE!</v>
      </c>
      <c r="FR16" s="49" t="e">
        <f aca="false">AND(#REF!,"AAAAACV9aa0=")</f>
        <v>#VALUE!</v>
      </c>
      <c r="FS16" s="49" t="e">
        <f aca="false">AND(#REF!,"AAAAACV9aa4=")</f>
        <v>#VALUE!</v>
      </c>
      <c r="FT16" s="49" t="e">
        <f aca="false">AND(#REF!,"AAAAACV9aa8=")</f>
        <v>#VALUE!</v>
      </c>
      <c r="FU16" s="49" t="e">
        <f aca="false">AND(#REF!,"AAAAACV9abA=")</f>
        <v>#VALUE!</v>
      </c>
      <c r="FV16" s="49" t="e">
        <f aca="false">AND(#REF!,"AAAAACV9abE=")</f>
        <v>#VALUE!</v>
      </c>
      <c r="FW16" s="49" t="e">
        <f aca="false">IF(#REF!,"AAAAACV9abI=",0)</f>
        <v>#REF!</v>
      </c>
      <c r="FX16" s="49" t="e">
        <f aca="false">AND(#REF!,"AAAAACV9abM=")</f>
        <v>#VALUE!</v>
      </c>
      <c r="FY16" s="49" t="e">
        <f aca="false">AND(#REF!,"AAAAACV9abQ=")</f>
        <v>#VALUE!</v>
      </c>
      <c r="FZ16" s="49" t="e">
        <f aca="false">AND(#REF!,"AAAAACV9abU=")</f>
        <v>#VALUE!</v>
      </c>
      <c r="GA16" s="49" t="e">
        <f aca="false">AND(#REF!,"AAAAACV9abY=")</f>
        <v>#VALUE!</v>
      </c>
      <c r="GB16" s="49" t="e">
        <f aca="false">AND(#REF!,"AAAAACV9abc=")</f>
        <v>#VALUE!</v>
      </c>
      <c r="GC16" s="49" t="e">
        <f aca="false">AND(#REF!,"AAAAACV9abg=")</f>
        <v>#VALUE!</v>
      </c>
      <c r="GD16" s="49" t="e">
        <f aca="false">AND(#REF!,"AAAAACV9abk=")</f>
        <v>#VALUE!</v>
      </c>
      <c r="GE16" s="49" t="e">
        <f aca="false">AND(#REF!,"AAAAACV9abo=")</f>
        <v>#VALUE!</v>
      </c>
      <c r="GF16" s="49" t="e">
        <f aca="false">AND(#REF!,"AAAAACV9abs=")</f>
        <v>#VALUE!</v>
      </c>
      <c r="GG16" s="49" t="e">
        <f aca="false">AND(#REF!,"AAAAACV9abw=")</f>
        <v>#VALUE!</v>
      </c>
      <c r="GH16" s="49" t="e">
        <f aca="false">AND(#REF!,"AAAAACV9ab0=")</f>
        <v>#VALUE!</v>
      </c>
      <c r="GI16" s="49" t="e">
        <f aca="false">AND(#REF!,"AAAAACV9ab4=")</f>
        <v>#VALUE!</v>
      </c>
      <c r="GJ16" s="49" t="e">
        <f aca="false">AND(#REF!,"AAAAACV9ab8=")</f>
        <v>#VALUE!</v>
      </c>
      <c r="GK16" s="49" t="e">
        <f aca="false">AND(#REF!,"AAAAACV9acA=")</f>
        <v>#VALUE!</v>
      </c>
      <c r="GL16" s="49" t="e">
        <f aca="false">AND(#REF!,"AAAAACV9acE=")</f>
        <v>#VALUE!</v>
      </c>
      <c r="GM16" s="49" t="e">
        <f aca="false">AND(#REF!,"AAAAACV9acI=")</f>
        <v>#VALUE!</v>
      </c>
      <c r="GN16" s="49" t="e">
        <f aca="false">AND(#REF!,"AAAAACV9acM=")</f>
        <v>#VALUE!</v>
      </c>
      <c r="GO16" s="49" t="e">
        <f aca="false">AND(#REF!,"AAAAACV9acQ=")</f>
        <v>#VALUE!</v>
      </c>
      <c r="GP16" s="49" t="e">
        <f aca="false">AND(#REF!,"AAAAACV9acU=")</f>
        <v>#VALUE!</v>
      </c>
      <c r="GQ16" s="49" t="e">
        <f aca="false">AND(#REF!,"AAAAACV9acY=")</f>
        <v>#VALUE!</v>
      </c>
      <c r="GR16" s="49" t="e">
        <f aca="false">AND(#REF!,"AAAAACV9acc=")</f>
        <v>#VALUE!</v>
      </c>
      <c r="GS16" s="49" t="e">
        <f aca="false">AND(#REF!,"AAAAACV9acg=")</f>
        <v>#VALUE!</v>
      </c>
      <c r="GT16" s="49" t="e">
        <f aca="false">AND(#REF!,"AAAAACV9ack=")</f>
        <v>#VALUE!</v>
      </c>
      <c r="GU16" s="49" t="e">
        <f aca="false">AND(#REF!,"AAAAACV9aco=")</f>
        <v>#VALUE!</v>
      </c>
      <c r="GV16" s="49" t="e">
        <f aca="false">AND(#REF!,"AAAAACV9acs=")</f>
        <v>#VALUE!</v>
      </c>
      <c r="GW16" s="49" t="e">
        <f aca="false">AND(#REF!,"AAAAACV9acw=")</f>
        <v>#VALUE!</v>
      </c>
      <c r="GX16" s="49" t="e">
        <f aca="false">AND(#REF!,"AAAAACV9ac0=")</f>
        <v>#VALUE!</v>
      </c>
      <c r="GY16" s="49" t="e">
        <f aca="false">AND(#REF!,"AAAAACV9ac4=")</f>
        <v>#VALUE!</v>
      </c>
      <c r="GZ16" s="49" t="e">
        <f aca="false">AND(#REF!,"AAAAACV9ac8=")</f>
        <v>#VALUE!</v>
      </c>
      <c r="HA16" s="49" t="e">
        <f aca="false">AND(#REF!,"AAAAACV9adA=")</f>
        <v>#VALUE!</v>
      </c>
      <c r="HB16" s="49" t="e">
        <f aca="false">AND(#REF!,"AAAAACV9adE=")</f>
        <v>#VALUE!</v>
      </c>
      <c r="HC16" s="49" t="e">
        <f aca="false">AND(#REF!,"AAAAACV9adI=")</f>
        <v>#VALUE!</v>
      </c>
      <c r="HD16" s="49" t="e">
        <f aca="false">AND(#REF!,"AAAAACV9adM=")</f>
        <v>#VALUE!</v>
      </c>
      <c r="HE16" s="49" t="e">
        <f aca="false">AND(#REF!,"AAAAACV9adQ=")</f>
        <v>#VALUE!</v>
      </c>
      <c r="HF16" s="49" t="e">
        <f aca="false">AND(#REF!,"AAAAACV9adU=")</f>
        <v>#VALUE!</v>
      </c>
      <c r="HG16" s="49" t="e">
        <f aca="false">IF(#REF!,"AAAAACV9adY=",0)</f>
        <v>#REF!</v>
      </c>
      <c r="HH16" s="49" t="e">
        <f aca="false">AND(#REF!,"AAAAACV9adc=")</f>
        <v>#VALUE!</v>
      </c>
      <c r="HI16" s="49" t="e">
        <f aca="false">AND(#REF!,"AAAAACV9adg=")</f>
        <v>#VALUE!</v>
      </c>
      <c r="HJ16" s="49" t="e">
        <f aca="false">AND(#REF!,"AAAAACV9adk=")</f>
        <v>#VALUE!</v>
      </c>
      <c r="HK16" s="49" t="e">
        <f aca="false">AND(#REF!,"AAAAACV9ado=")</f>
        <v>#VALUE!</v>
      </c>
      <c r="HL16" s="49" t="e">
        <f aca="false">AND(#REF!,"AAAAACV9ads=")</f>
        <v>#VALUE!</v>
      </c>
      <c r="HM16" s="49" t="e">
        <f aca="false">AND(#REF!,"AAAAACV9adw=")</f>
        <v>#VALUE!</v>
      </c>
      <c r="HN16" s="49" t="e">
        <f aca="false">AND(#REF!,"AAAAACV9ad0=")</f>
        <v>#VALUE!</v>
      </c>
      <c r="HO16" s="49" t="e">
        <f aca="false">AND(#REF!,"AAAAACV9ad4=")</f>
        <v>#VALUE!</v>
      </c>
      <c r="HP16" s="49" t="e">
        <f aca="false">AND(#REF!,"AAAAACV9ad8=")</f>
        <v>#VALUE!</v>
      </c>
      <c r="HQ16" s="49" t="e">
        <f aca="false">AND(#REF!,"AAAAACV9aeA=")</f>
        <v>#VALUE!</v>
      </c>
      <c r="HR16" s="49" t="e">
        <f aca="false">AND(#REF!,"AAAAACV9aeE=")</f>
        <v>#VALUE!</v>
      </c>
      <c r="HS16" s="49" t="e">
        <f aca="false">AND(#REF!,"AAAAACV9aeI=")</f>
        <v>#VALUE!</v>
      </c>
      <c r="HT16" s="49" t="e">
        <f aca="false">AND(#REF!,"AAAAACV9aeM=")</f>
        <v>#VALUE!</v>
      </c>
      <c r="HU16" s="49" t="e">
        <f aca="false">AND(#REF!,"AAAAACV9aeQ=")</f>
        <v>#VALUE!</v>
      </c>
      <c r="HV16" s="49" t="e">
        <f aca="false">AND(#REF!,"AAAAACV9aeU=")</f>
        <v>#VALUE!</v>
      </c>
      <c r="HW16" s="49" t="e">
        <f aca="false">AND(#REF!,"AAAAACV9aeY=")</f>
        <v>#VALUE!</v>
      </c>
      <c r="HX16" s="49" t="e">
        <f aca="false">AND(#REF!,"AAAAACV9aec=")</f>
        <v>#VALUE!</v>
      </c>
      <c r="HY16" s="49" t="e">
        <f aca="false">AND(#REF!,"AAAAACV9aeg=")</f>
        <v>#VALUE!</v>
      </c>
      <c r="HZ16" s="49" t="e">
        <f aca="false">AND(#REF!,"AAAAACV9aek=")</f>
        <v>#VALUE!</v>
      </c>
      <c r="IA16" s="49" t="e">
        <f aca="false">AND(#REF!,"AAAAACV9aeo=")</f>
        <v>#VALUE!</v>
      </c>
      <c r="IB16" s="49" t="e">
        <f aca="false">AND(#REF!,"AAAAACV9aes=")</f>
        <v>#VALUE!</v>
      </c>
      <c r="IC16" s="49" t="e">
        <f aca="false">AND(#REF!,"AAAAACV9aew=")</f>
        <v>#VALUE!</v>
      </c>
      <c r="ID16" s="49" t="e">
        <f aca="false">AND(#REF!,"AAAAACV9ae0=")</f>
        <v>#VALUE!</v>
      </c>
      <c r="IE16" s="49" t="e">
        <f aca="false">AND(#REF!,"AAAAACV9ae4=")</f>
        <v>#VALUE!</v>
      </c>
      <c r="IF16" s="49" t="e">
        <f aca="false">AND(#REF!,"AAAAACV9ae8=")</f>
        <v>#VALUE!</v>
      </c>
      <c r="IG16" s="49" t="e">
        <f aca="false">AND(#REF!,"AAAAACV9afA=")</f>
        <v>#VALUE!</v>
      </c>
      <c r="IH16" s="49" t="e">
        <f aca="false">AND(#REF!,"AAAAACV9afE=")</f>
        <v>#VALUE!</v>
      </c>
      <c r="II16" s="49" t="e">
        <f aca="false">AND(#REF!,"AAAAACV9afI=")</f>
        <v>#VALUE!</v>
      </c>
      <c r="IJ16" s="49" t="e">
        <f aca="false">AND(#REF!,"AAAAACV9afM=")</f>
        <v>#VALUE!</v>
      </c>
      <c r="IK16" s="49" t="e">
        <f aca="false">AND(#REF!,"AAAAACV9afQ=")</f>
        <v>#VALUE!</v>
      </c>
      <c r="IL16" s="49" t="e">
        <f aca="false">AND(#REF!,"AAAAACV9afU=")</f>
        <v>#VALUE!</v>
      </c>
      <c r="IM16" s="49" t="e">
        <f aca="false">AND(#REF!,"AAAAACV9afY=")</f>
        <v>#VALUE!</v>
      </c>
      <c r="IN16" s="49" t="e">
        <f aca="false">AND(#REF!,"AAAAACV9afc=")</f>
        <v>#VALUE!</v>
      </c>
      <c r="IO16" s="49" t="e">
        <f aca="false">AND(#REF!,"AAAAACV9afg=")</f>
        <v>#VALUE!</v>
      </c>
      <c r="IP16" s="49" t="e">
        <f aca="false">AND(#REF!,"AAAAACV9afk=")</f>
        <v>#VALUE!</v>
      </c>
      <c r="IQ16" s="49" t="e">
        <f aca="false">IF(#REF!,"AAAAACV9afo=",0)</f>
        <v>#REF!</v>
      </c>
      <c r="IR16" s="49" t="e">
        <f aca="false">AND(#REF!,"AAAAACV9afs=")</f>
        <v>#VALUE!</v>
      </c>
      <c r="IS16" s="49" t="e">
        <f aca="false">AND(#REF!,"AAAAACV9afw=")</f>
        <v>#VALUE!</v>
      </c>
      <c r="IT16" s="49" t="e">
        <f aca="false">AND(#REF!,"AAAAACV9af0=")</f>
        <v>#VALUE!</v>
      </c>
      <c r="IU16" s="49" t="e">
        <f aca="false">AND(#REF!,"AAAAACV9af4=")</f>
        <v>#VALUE!</v>
      </c>
      <c r="IV16" s="49" t="e">
        <f aca="false">AND(#REF!,"AAAAACV9af8=")</f>
        <v>#VALUE!</v>
      </c>
    </row>
    <row r="17" customFormat="false" ht="12.75" hidden="false" customHeight="false" outlineLevel="0" collapsed="false">
      <c r="A17" s="49" t="e">
        <f aca="false">AND(#REF!,"AAAAAF/v8QA=")</f>
        <v>#VALUE!</v>
      </c>
      <c r="B17" s="49" t="e">
        <f aca="false">AND(#REF!,"AAAAAF/v8QE=")</f>
        <v>#VALUE!</v>
      </c>
      <c r="C17" s="49" t="e">
        <f aca="false">AND(#REF!,"AAAAAF/v8QI=")</f>
        <v>#VALUE!</v>
      </c>
      <c r="D17" s="49" t="e">
        <f aca="false">AND(#REF!,"AAAAAF/v8QM=")</f>
        <v>#VALUE!</v>
      </c>
      <c r="E17" s="49" t="e">
        <f aca="false">AND(#REF!,"AAAAAF/v8QQ=")</f>
        <v>#VALUE!</v>
      </c>
      <c r="F17" s="49" t="e">
        <f aca="false">AND(#REF!,"AAAAAF/v8QU=")</f>
        <v>#VALUE!</v>
      </c>
      <c r="G17" s="49" t="e">
        <f aca="false">AND(#REF!,"AAAAAF/v8QY=")</f>
        <v>#VALUE!</v>
      </c>
      <c r="H17" s="49" t="e">
        <f aca="false">AND(#REF!,"AAAAAF/v8Qc=")</f>
        <v>#VALUE!</v>
      </c>
      <c r="I17" s="49" t="e">
        <f aca="false">AND(#REF!,"AAAAAF/v8Qg=")</f>
        <v>#VALUE!</v>
      </c>
      <c r="J17" s="49" t="e">
        <f aca="false">AND(#REF!,"AAAAAF/v8Qk=")</f>
        <v>#VALUE!</v>
      </c>
      <c r="K17" s="49" t="e">
        <f aca="false">AND(#REF!,"AAAAAF/v8Qo=")</f>
        <v>#VALUE!</v>
      </c>
      <c r="L17" s="49" t="e">
        <f aca="false">AND(#REF!,"AAAAAF/v8Qs=")</f>
        <v>#VALUE!</v>
      </c>
      <c r="M17" s="49" t="e">
        <f aca="false">AND(#REF!,"AAAAAF/v8Qw=")</f>
        <v>#VALUE!</v>
      </c>
      <c r="N17" s="49" t="e">
        <f aca="false">AND(#REF!,"AAAAAF/v8Q0=")</f>
        <v>#VALUE!</v>
      </c>
      <c r="O17" s="49" t="e">
        <f aca="false">AND(#REF!,"AAAAAF/v8Q4=")</f>
        <v>#VALUE!</v>
      </c>
      <c r="P17" s="49" t="e">
        <f aca="false">AND(#REF!,"AAAAAF/v8Q8=")</f>
        <v>#VALUE!</v>
      </c>
      <c r="Q17" s="49" t="e">
        <f aca="false">AND(#REF!,"AAAAAF/v8RA=")</f>
        <v>#VALUE!</v>
      </c>
      <c r="R17" s="49" t="e">
        <f aca="false">AND(#REF!,"AAAAAF/v8RE=")</f>
        <v>#VALUE!</v>
      </c>
      <c r="S17" s="49" t="e">
        <f aca="false">AND(#REF!,"AAAAAF/v8RI=")</f>
        <v>#VALUE!</v>
      </c>
      <c r="T17" s="49" t="e">
        <f aca="false">AND(#REF!,"AAAAAF/v8RM=")</f>
        <v>#VALUE!</v>
      </c>
      <c r="U17" s="49" t="e">
        <f aca="false">AND(#REF!,"AAAAAF/v8RQ=")</f>
        <v>#VALUE!</v>
      </c>
      <c r="V17" s="49" t="e">
        <f aca="false">AND(#REF!,"AAAAAF/v8RU=")</f>
        <v>#VALUE!</v>
      </c>
      <c r="W17" s="49" t="e">
        <f aca="false">AND(#REF!,"AAAAAF/v8RY=")</f>
        <v>#VALUE!</v>
      </c>
      <c r="X17" s="49" t="e">
        <f aca="false">AND(#REF!,"AAAAAF/v8Rc=")</f>
        <v>#VALUE!</v>
      </c>
      <c r="Y17" s="49" t="e">
        <f aca="false">AND(#REF!,"AAAAAF/v8Rg=")</f>
        <v>#VALUE!</v>
      </c>
      <c r="Z17" s="49" t="e">
        <f aca="false">AND(#REF!,"AAAAAF/v8Rk=")</f>
        <v>#VALUE!</v>
      </c>
      <c r="AA17" s="49" t="e">
        <f aca="false">AND(#REF!,"AAAAAF/v8Ro=")</f>
        <v>#VALUE!</v>
      </c>
      <c r="AB17" s="49" t="e">
        <f aca="false">AND(#REF!,"AAAAAF/v8Rs=")</f>
        <v>#VALUE!</v>
      </c>
      <c r="AC17" s="49" t="e">
        <f aca="false">AND(#REF!,"AAAAAF/v8Rw=")</f>
        <v>#VALUE!</v>
      </c>
      <c r="AD17" s="49" t="e">
        <f aca="false">AND(#REF!,"AAAAAF/v8R0=")</f>
        <v>#VALUE!</v>
      </c>
      <c r="AE17" s="49" t="e">
        <f aca="false">IF(#REF!,"AAAAAF/v8R4=",0)</f>
        <v>#REF!</v>
      </c>
      <c r="AF17" s="49" t="e">
        <f aca="false">AND(#REF!,"AAAAAF/v8R8=")</f>
        <v>#VALUE!</v>
      </c>
      <c r="AG17" s="49" t="e">
        <f aca="false">AND(#REF!,"AAAAAF/v8SA=")</f>
        <v>#VALUE!</v>
      </c>
      <c r="AH17" s="49" t="e">
        <f aca="false">AND(#REF!,"AAAAAF/v8SE=")</f>
        <v>#VALUE!</v>
      </c>
      <c r="AI17" s="49" t="e">
        <f aca="false">AND(#REF!,"AAAAAF/v8SI=")</f>
        <v>#VALUE!</v>
      </c>
      <c r="AJ17" s="49" t="e">
        <f aca="false">AND(#REF!,"AAAAAF/v8SM=")</f>
        <v>#VALUE!</v>
      </c>
      <c r="AK17" s="49" t="e">
        <f aca="false">AND(#REF!,"AAAAAF/v8SQ=")</f>
        <v>#VALUE!</v>
      </c>
      <c r="AL17" s="49" t="e">
        <f aca="false">AND(#REF!,"AAAAAF/v8SU=")</f>
        <v>#VALUE!</v>
      </c>
      <c r="AM17" s="49" t="e">
        <f aca="false">AND(#REF!,"AAAAAF/v8SY=")</f>
        <v>#VALUE!</v>
      </c>
      <c r="AN17" s="49" t="e">
        <f aca="false">AND(#REF!,"AAAAAF/v8Sc=")</f>
        <v>#VALUE!</v>
      </c>
      <c r="AO17" s="49" t="e">
        <f aca="false">AND(#REF!,"AAAAAF/v8Sg=")</f>
        <v>#VALUE!</v>
      </c>
      <c r="AP17" s="49" t="e">
        <f aca="false">AND(#REF!,"AAAAAF/v8Sk=")</f>
        <v>#VALUE!</v>
      </c>
      <c r="AQ17" s="49" t="e">
        <f aca="false">AND(#REF!,"AAAAAF/v8So=")</f>
        <v>#VALUE!</v>
      </c>
      <c r="AR17" s="49" t="e">
        <f aca="false">AND(#REF!,"AAAAAF/v8Ss=")</f>
        <v>#VALUE!</v>
      </c>
      <c r="AS17" s="49" t="e">
        <f aca="false">AND(#REF!,"AAAAAF/v8Sw=")</f>
        <v>#VALUE!</v>
      </c>
      <c r="AT17" s="49" t="e">
        <f aca="false">AND(#REF!,"AAAAAF/v8S0=")</f>
        <v>#VALUE!</v>
      </c>
      <c r="AU17" s="49" t="e">
        <f aca="false">AND(#REF!,"AAAAAF/v8S4=")</f>
        <v>#VALUE!</v>
      </c>
      <c r="AV17" s="49" t="e">
        <f aca="false">AND(#REF!,"AAAAAF/v8S8=")</f>
        <v>#VALUE!</v>
      </c>
      <c r="AW17" s="49" t="e">
        <f aca="false">AND(#REF!,"AAAAAF/v8TA=")</f>
        <v>#VALUE!</v>
      </c>
      <c r="AX17" s="49" t="e">
        <f aca="false">AND(#REF!,"AAAAAF/v8TE=")</f>
        <v>#VALUE!</v>
      </c>
      <c r="AY17" s="49" t="e">
        <f aca="false">AND(#REF!,"AAAAAF/v8TI=")</f>
        <v>#VALUE!</v>
      </c>
      <c r="AZ17" s="49" t="e">
        <f aca="false">AND(#REF!,"AAAAAF/v8TM=")</f>
        <v>#VALUE!</v>
      </c>
      <c r="BA17" s="49" t="e">
        <f aca="false">AND(#REF!,"AAAAAF/v8TQ=")</f>
        <v>#VALUE!</v>
      </c>
      <c r="BB17" s="49" t="e">
        <f aca="false">AND(#REF!,"AAAAAF/v8TU=")</f>
        <v>#VALUE!</v>
      </c>
      <c r="BC17" s="49" t="e">
        <f aca="false">AND(#REF!,"AAAAAF/v8TY=")</f>
        <v>#VALUE!</v>
      </c>
      <c r="BD17" s="49" t="e">
        <f aca="false">AND(#REF!,"AAAAAF/v8Tc=")</f>
        <v>#VALUE!</v>
      </c>
      <c r="BE17" s="49" t="e">
        <f aca="false">AND(#REF!,"AAAAAF/v8Tg=")</f>
        <v>#VALUE!</v>
      </c>
      <c r="BF17" s="49" t="e">
        <f aca="false">AND(#REF!,"AAAAAF/v8Tk=")</f>
        <v>#VALUE!</v>
      </c>
      <c r="BG17" s="49" t="e">
        <f aca="false">AND(#REF!,"AAAAAF/v8To=")</f>
        <v>#VALUE!</v>
      </c>
      <c r="BH17" s="49" t="e">
        <f aca="false">AND(#REF!,"AAAAAF/v8Ts=")</f>
        <v>#VALUE!</v>
      </c>
      <c r="BI17" s="49" t="e">
        <f aca="false">AND(#REF!,"AAAAAF/v8Tw=")</f>
        <v>#VALUE!</v>
      </c>
      <c r="BJ17" s="49" t="e">
        <f aca="false">AND(#REF!,"AAAAAF/v8T0=")</f>
        <v>#VALUE!</v>
      </c>
      <c r="BK17" s="49" t="e">
        <f aca="false">AND(#REF!,"AAAAAF/v8T4=")</f>
        <v>#VALUE!</v>
      </c>
      <c r="BL17" s="49" t="e">
        <f aca="false">AND(#REF!,"AAAAAF/v8T8=")</f>
        <v>#VALUE!</v>
      </c>
      <c r="BM17" s="49" t="e">
        <f aca="false">AND(#REF!,"AAAAAF/v8UA=")</f>
        <v>#VALUE!</v>
      </c>
      <c r="BN17" s="49" t="e">
        <f aca="false">AND(#REF!,"AAAAAF/v8UE=")</f>
        <v>#VALUE!</v>
      </c>
      <c r="BO17" s="49" t="e">
        <f aca="false">IF(#REF!,"AAAAAF/v8UI=",0)</f>
        <v>#REF!</v>
      </c>
      <c r="BP17" s="49" t="e">
        <f aca="false">AND(#REF!,"AAAAAF/v8UM=")</f>
        <v>#VALUE!</v>
      </c>
      <c r="BQ17" s="49" t="e">
        <f aca="false">AND(#REF!,"AAAAAF/v8UQ=")</f>
        <v>#VALUE!</v>
      </c>
      <c r="BR17" s="49" t="e">
        <f aca="false">AND(#REF!,"AAAAAF/v8UU=")</f>
        <v>#VALUE!</v>
      </c>
      <c r="BS17" s="49" t="e">
        <f aca="false">AND(#REF!,"AAAAAF/v8UY=")</f>
        <v>#VALUE!</v>
      </c>
      <c r="BT17" s="49" t="e">
        <f aca="false">AND(#REF!,"AAAAAF/v8Uc=")</f>
        <v>#VALUE!</v>
      </c>
      <c r="BU17" s="49" t="e">
        <f aca="false">AND(#REF!,"AAAAAF/v8Ug=")</f>
        <v>#VALUE!</v>
      </c>
      <c r="BV17" s="49" t="e">
        <f aca="false">AND(#REF!,"AAAAAF/v8Uk=")</f>
        <v>#VALUE!</v>
      </c>
      <c r="BW17" s="49" t="e">
        <f aca="false">AND(#REF!,"AAAAAF/v8Uo=")</f>
        <v>#VALUE!</v>
      </c>
      <c r="BX17" s="49" t="e">
        <f aca="false">AND(#REF!,"AAAAAF/v8Us=")</f>
        <v>#VALUE!</v>
      </c>
      <c r="BY17" s="49" t="e">
        <f aca="false">AND(#REF!,"AAAAAF/v8Uw=")</f>
        <v>#VALUE!</v>
      </c>
      <c r="BZ17" s="49" t="e">
        <f aca="false">AND(#REF!,"AAAAAF/v8U0=")</f>
        <v>#VALUE!</v>
      </c>
      <c r="CA17" s="49" t="e">
        <f aca="false">AND(#REF!,"AAAAAF/v8U4=")</f>
        <v>#VALUE!</v>
      </c>
      <c r="CB17" s="49" t="e">
        <f aca="false">AND(#REF!,"AAAAAF/v8U8=")</f>
        <v>#VALUE!</v>
      </c>
      <c r="CC17" s="49" t="e">
        <f aca="false">AND(#REF!,"AAAAAF/v8VA=")</f>
        <v>#VALUE!</v>
      </c>
      <c r="CD17" s="49" t="e">
        <f aca="false">AND(#REF!,"AAAAAF/v8VE=")</f>
        <v>#VALUE!</v>
      </c>
      <c r="CE17" s="49" t="e">
        <f aca="false">AND(#REF!,"AAAAAF/v8VI=")</f>
        <v>#VALUE!</v>
      </c>
      <c r="CF17" s="49" t="e">
        <f aca="false">AND(#REF!,"AAAAAF/v8VM=")</f>
        <v>#VALUE!</v>
      </c>
      <c r="CG17" s="49" t="e">
        <f aca="false">AND(#REF!,"AAAAAF/v8VQ=")</f>
        <v>#VALUE!</v>
      </c>
      <c r="CH17" s="49" t="e">
        <f aca="false">AND(#REF!,"AAAAAF/v8VU=")</f>
        <v>#VALUE!</v>
      </c>
      <c r="CI17" s="49" t="e">
        <f aca="false">AND(#REF!,"AAAAAF/v8VY=")</f>
        <v>#VALUE!</v>
      </c>
      <c r="CJ17" s="49" t="e">
        <f aca="false">AND(#REF!,"AAAAAF/v8Vc=")</f>
        <v>#VALUE!</v>
      </c>
      <c r="CK17" s="49" t="e">
        <f aca="false">AND(#REF!,"AAAAAF/v8Vg=")</f>
        <v>#VALUE!</v>
      </c>
      <c r="CL17" s="49" t="e">
        <f aca="false">AND(#REF!,"AAAAAF/v8Vk=")</f>
        <v>#VALUE!</v>
      </c>
      <c r="CM17" s="49" t="e">
        <f aca="false">AND(#REF!,"AAAAAF/v8Vo=")</f>
        <v>#VALUE!</v>
      </c>
      <c r="CN17" s="49" t="e">
        <f aca="false">AND(#REF!,"AAAAAF/v8Vs=")</f>
        <v>#VALUE!</v>
      </c>
      <c r="CO17" s="49" t="e">
        <f aca="false">AND(#REF!,"AAAAAF/v8Vw=")</f>
        <v>#VALUE!</v>
      </c>
      <c r="CP17" s="49" t="e">
        <f aca="false">AND(#REF!,"AAAAAF/v8V0=")</f>
        <v>#VALUE!</v>
      </c>
      <c r="CQ17" s="49" t="e">
        <f aca="false">AND(#REF!,"AAAAAF/v8V4=")</f>
        <v>#VALUE!</v>
      </c>
      <c r="CR17" s="49" t="e">
        <f aca="false">AND(#REF!,"AAAAAF/v8V8=")</f>
        <v>#VALUE!</v>
      </c>
      <c r="CS17" s="49" t="e">
        <f aca="false">AND(#REF!,"AAAAAF/v8WA=")</f>
        <v>#VALUE!</v>
      </c>
      <c r="CT17" s="49" t="e">
        <f aca="false">AND(#REF!,"AAAAAF/v8WE=")</f>
        <v>#VALUE!</v>
      </c>
      <c r="CU17" s="49" t="e">
        <f aca="false">AND(#REF!,"AAAAAF/v8WI=")</f>
        <v>#VALUE!</v>
      </c>
      <c r="CV17" s="49" t="e">
        <f aca="false">AND(#REF!,"AAAAAF/v8WM=")</f>
        <v>#VALUE!</v>
      </c>
      <c r="CW17" s="49" t="e">
        <f aca="false">AND(#REF!,"AAAAAF/v8WQ=")</f>
        <v>#VALUE!</v>
      </c>
      <c r="CX17" s="49" t="e">
        <f aca="false">AND(#REF!,"AAAAAF/v8WU=")</f>
        <v>#VALUE!</v>
      </c>
      <c r="CY17" s="49" t="e">
        <f aca="false">IF(#REF!,"AAAAAF/v8WY=",0)</f>
        <v>#REF!</v>
      </c>
      <c r="CZ17" s="49" t="e">
        <f aca="false">AND(#REF!,"AAAAAF/v8Wc=")</f>
        <v>#VALUE!</v>
      </c>
      <c r="DA17" s="49" t="e">
        <f aca="false">AND(#REF!,"AAAAAF/v8Wg=")</f>
        <v>#VALUE!</v>
      </c>
      <c r="DB17" s="49" t="e">
        <f aca="false">AND(#REF!,"AAAAAF/v8Wk=")</f>
        <v>#VALUE!</v>
      </c>
      <c r="DC17" s="49" t="e">
        <f aca="false">AND(#REF!,"AAAAAF/v8Wo=")</f>
        <v>#VALUE!</v>
      </c>
      <c r="DD17" s="49" t="e">
        <f aca="false">AND(#REF!,"AAAAAF/v8Ws=")</f>
        <v>#VALUE!</v>
      </c>
      <c r="DE17" s="49" t="e">
        <f aca="false">AND(#REF!,"AAAAAF/v8Ww=")</f>
        <v>#VALUE!</v>
      </c>
      <c r="DF17" s="49" t="e">
        <f aca="false">AND(#REF!,"AAAAAF/v8W0=")</f>
        <v>#VALUE!</v>
      </c>
      <c r="DG17" s="49" t="e">
        <f aca="false">AND(#REF!,"AAAAAF/v8W4=")</f>
        <v>#VALUE!</v>
      </c>
      <c r="DH17" s="49" t="e">
        <f aca="false">AND(#REF!,"AAAAAF/v8W8=")</f>
        <v>#VALUE!</v>
      </c>
      <c r="DI17" s="49" t="e">
        <f aca="false">AND(#REF!,"AAAAAF/v8XA=")</f>
        <v>#VALUE!</v>
      </c>
      <c r="DJ17" s="49" t="e">
        <f aca="false">AND(#REF!,"AAAAAF/v8XE=")</f>
        <v>#VALUE!</v>
      </c>
      <c r="DK17" s="49" t="e">
        <f aca="false">AND(#REF!,"AAAAAF/v8XI=")</f>
        <v>#VALUE!</v>
      </c>
      <c r="DL17" s="49" t="e">
        <f aca="false">AND(#REF!,"AAAAAF/v8XM=")</f>
        <v>#VALUE!</v>
      </c>
      <c r="DM17" s="49" t="e">
        <f aca="false">AND(#REF!,"AAAAAF/v8XQ=")</f>
        <v>#VALUE!</v>
      </c>
      <c r="DN17" s="49" t="e">
        <f aca="false">AND(#REF!,"AAAAAF/v8XU=")</f>
        <v>#VALUE!</v>
      </c>
      <c r="DO17" s="49" t="e">
        <f aca="false">AND(#REF!,"AAAAAF/v8XY=")</f>
        <v>#VALUE!</v>
      </c>
      <c r="DP17" s="49" t="e">
        <f aca="false">AND(#REF!,"AAAAAF/v8Xc=")</f>
        <v>#VALUE!</v>
      </c>
      <c r="DQ17" s="49" t="e">
        <f aca="false">AND(#REF!,"AAAAAF/v8Xg=")</f>
        <v>#VALUE!</v>
      </c>
      <c r="DR17" s="49" t="e">
        <f aca="false">AND(#REF!,"AAAAAF/v8Xk=")</f>
        <v>#VALUE!</v>
      </c>
      <c r="DS17" s="49" t="e">
        <f aca="false">AND(#REF!,"AAAAAF/v8Xo=")</f>
        <v>#VALUE!</v>
      </c>
      <c r="DT17" s="49" t="e">
        <f aca="false">AND(#REF!,"AAAAAF/v8Xs=")</f>
        <v>#VALUE!</v>
      </c>
      <c r="DU17" s="49" t="e">
        <f aca="false">AND(#REF!,"AAAAAF/v8Xw=")</f>
        <v>#VALUE!</v>
      </c>
      <c r="DV17" s="49" t="e">
        <f aca="false">AND(#REF!,"AAAAAF/v8X0=")</f>
        <v>#VALUE!</v>
      </c>
      <c r="DW17" s="49" t="e">
        <f aca="false">AND(#REF!,"AAAAAF/v8X4=")</f>
        <v>#VALUE!</v>
      </c>
      <c r="DX17" s="49" t="e">
        <f aca="false">AND(#REF!,"AAAAAF/v8X8=")</f>
        <v>#VALUE!</v>
      </c>
      <c r="DY17" s="49" t="e">
        <f aca="false">AND(#REF!,"AAAAAF/v8YA=")</f>
        <v>#VALUE!</v>
      </c>
      <c r="DZ17" s="49" t="e">
        <f aca="false">AND(#REF!,"AAAAAF/v8YE=")</f>
        <v>#VALUE!</v>
      </c>
      <c r="EA17" s="49" t="e">
        <f aca="false">AND(#REF!,"AAAAAF/v8YI=")</f>
        <v>#VALUE!</v>
      </c>
      <c r="EB17" s="49" t="e">
        <f aca="false">AND(#REF!,"AAAAAF/v8YM=")</f>
        <v>#VALUE!</v>
      </c>
      <c r="EC17" s="49" t="e">
        <f aca="false">AND(#REF!,"AAAAAF/v8YQ=")</f>
        <v>#VALUE!</v>
      </c>
      <c r="ED17" s="49" t="e">
        <f aca="false">AND(#REF!,"AAAAAF/v8YU=")</f>
        <v>#VALUE!</v>
      </c>
      <c r="EE17" s="49" t="e">
        <f aca="false">AND(#REF!,"AAAAAF/v8YY=")</f>
        <v>#VALUE!</v>
      </c>
      <c r="EF17" s="49" t="e">
        <f aca="false">AND(#REF!,"AAAAAF/v8Yc=")</f>
        <v>#VALUE!</v>
      </c>
      <c r="EG17" s="49" t="e">
        <f aca="false">AND(#REF!,"AAAAAF/v8Yg=")</f>
        <v>#VALUE!</v>
      </c>
      <c r="EH17" s="49" t="e">
        <f aca="false">AND(#REF!,"AAAAAF/v8Yk=")</f>
        <v>#VALUE!</v>
      </c>
      <c r="EI17" s="49" t="e">
        <f aca="false">IF(#REF!,"AAAAAF/v8Yo=",0)</f>
        <v>#REF!</v>
      </c>
      <c r="EJ17" s="49" t="e">
        <f aca="false">AND(#REF!,"AAAAAF/v8Ys=")</f>
        <v>#VALUE!</v>
      </c>
      <c r="EK17" s="49" t="e">
        <f aca="false">AND(#REF!,"AAAAAF/v8Yw=")</f>
        <v>#VALUE!</v>
      </c>
      <c r="EL17" s="49" t="e">
        <f aca="false">AND(#REF!,"AAAAAF/v8Y0=")</f>
        <v>#VALUE!</v>
      </c>
      <c r="EM17" s="49" t="e">
        <f aca="false">AND(#REF!,"AAAAAF/v8Y4=")</f>
        <v>#VALUE!</v>
      </c>
      <c r="EN17" s="49" t="e">
        <f aca="false">AND(#REF!,"AAAAAF/v8Y8=")</f>
        <v>#VALUE!</v>
      </c>
      <c r="EO17" s="49" t="e">
        <f aca="false">AND(#REF!,"AAAAAF/v8ZA=")</f>
        <v>#VALUE!</v>
      </c>
      <c r="EP17" s="49" t="e">
        <f aca="false">AND(#REF!,"AAAAAF/v8ZE=")</f>
        <v>#VALUE!</v>
      </c>
      <c r="EQ17" s="49" t="e">
        <f aca="false">AND(#REF!,"AAAAAF/v8ZI=")</f>
        <v>#VALUE!</v>
      </c>
      <c r="ER17" s="49" t="e">
        <f aca="false">AND(#REF!,"AAAAAF/v8ZM=")</f>
        <v>#VALUE!</v>
      </c>
      <c r="ES17" s="49" t="e">
        <f aca="false">AND(#REF!,"AAAAAF/v8ZQ=")</f>
        <v>#VALUE!</v>
      </c>
      <c r="ET17" s="49" t="e">
        <f aca="false">AND(#REF!,"AAAAAF/v8ZU=")</f>
        <v>#VALUE!</v>
      </c>
      <c r="EU17" s="49" t="e">
        <f aca="false">AND(#REF!,"AAAAAF/v8ZY=")</f>
        <v>#VALUE!</v>
      </c>
      <c r="EV17" s="49" t="e">
        <f aca="false">AND(#REF!,"AAAAAF/v8Zc=")</f>
        <v>#VALUE!</v>
      </c>
      <c r="EW17" s="49" t="e">
        <f aca="false">AND(#REF!,"AAAAAF/v8Zg=")</f>
        <v>#VALUE!</v>
      </c>
      <c r="EX17" s="49" t="e">
        <f aca="false">AND(#REF!,"AAAAAF/v8Zk=")</f>
        <v>#VALUE!</v>
      </c>
      <c r="EY17" s="49" t="e">
        <f aca="false">AND(#REF!,"AAAAAF/v8Zo=")</f>
        <v>#VALUE!</v>
      </c>
      <c r="EZ17" s="49" t="e">
        <f aca="false">AND(#REF!,"AAAAAF/v8Zs=")</f>
        <v>#VALUE!</v>
      </c>
      <c r="FA17" s="49" t="e">
        <f aca="false">AND(#REF!,"AAAAAF/v8Zw=")</f>
        <v>#VALUE!</v>
      </c>
      <c r="FB17" s="49" t="e">
        <f aca="false">AND(#REF!,"AAAAAF/v8Z0=")</f>
        <v>#VALUE!</v>
      </c>
      <c r="FC17" s="49" t="e">
        <f aca="false">AND(#REF!,"AAAAAF/v8Z4=")</f>
        <v>#VALUE!</v>
      </c>
      <c r="FD17" s="49" t="e">
        <f aca="false">AND(#REF!,"AAAAAF/v8Z8=")</f>
        <v>#VALUE!</v>
      </c>
      <c r="FE17" s="49" t="e">
        <f aca="false">AND(#REF!,"AAAAAF/v8aA=")</f>
        <v>#VALUE!</v>
      </c>
      <c r="FF17" s="49" t="e">
        <f aca="false">AND(#REF!,"AAAAAF/v8aE=")</f>
        <v>#VALUE!</v>
      </c>
      <c r="FG17" s="49" t="e">
        <f aca="false">AND(#REF!,"AAAAAF/v8aI=")</f>
        <v>#VALUE!</v>
      </c>
      <c r="FH17" s="49" t="e">
        <f aca="false">AND(#REF!,"AAAAAF/v8aM=")</f>
        <v>#VALUE!</v>
      </c>
      <c r="FI17" s="49" t="e">
        <f aca="false">AND(#REF!,"AAAAAF/v8aQ=")</f>
        <v>#VALUE!</v>
      </c>
      <c r="FJ17" s="49" t="e">
        <f aca="false">AND(#REF!,"AAAAAF/v8aU=")</f>
        <v>#VALUE!</v>
      </c>
      <c r="FK17" s="49" t="e">
        <f aca="false">AND(#REF!,"AAAAAF/v8aY=")</f>
        <v>#VALUE!</v>
      </c>
      <c r="FL17" s="49" t="e">
        <f aca="false">AND(#REF!,"AAAAAF/v8ac=")</f>
        <v>#VALUE!</v>
      </c>
      <c r="FM17" s="49" t="e">
        <f aca="false">AND(#REF!,"AAAAAF/v8ag=")</f>
        <v>#VALUE!</v>
      </c>
      <c r="FN17" s="49" t="e">
        <f aca="false">AND(#REF!,"AAAAAF/v8ak=")</f>
        <v>#VALUE!</v>
      </c>
      <c r="FO17" s="49" t="e">
        <f aca="false">AND(#REF!,"AAAAAF/v8ao=")</f>
        <v>#VALUE!</v>
      </c>
      <c r="FP17" s="49" t="e">
        <f aca="false">AND(#REF!,"AAAAAF/v8as=")</f>
        <v>#VALUE!</v>
      </c>
      <c r="FQ17" s="49" t="e">
        <f aca="false">AND(#REF!,"AAAAAF/v8aw=")</f>
        <v>#VALUE!</v>
      </c>
      <c r="FR17" s="49" t="e">
        <f aca="false">AND(#REF!,"AAAAAF/v8a0=")</f>
        <v>#VALUE!</v>
      </c>
      <c r="FS17" s="49" t="e">
        <f aca="false">IF(#REF!,"AAAAAF/v8a4=",0)</f>
        <v>#REF!</v>
      </c>
      <c r="FT17" s="49" t="e">
        <f aca="false">AND(#REF!,"AAAAAF/v8a8=")</f>
        <v>#VALUE!</v>
      </c>
      <c r="FU17" s="49" t="e">
        <f aca="false">AND(#REF!,"AAAAAF/v8bA=")</f>
        <v>#VALUE!</v>
      </c>
      <c r="FV17" s="49" t="e">
        <f aca="false">AND(#REF!,"AAAAAF/v8bE=")</f>
        <v>#VALUE!</v>
      </c>
      <c r="FW17" s="49" t="e">
        <f aca="false">AND(#REF!,"AAAAAF/v8bI=")</f>
        <v>#VALUE!</v>
      </c>
      <c r="FX17" s="49" t="e">
        <f aca="false">AND(#REF!,"AAAAAF/v8bM=")</f>
        <v>#VALUE!</v>
      </c>
      <c r="FY17" s="49" t="e">
        <f aca="false">AND(#REF!,"AAAAAF/v8bQ=")</f>
        <v>#VALUE!</v>
      </c>
      <c r="FZ17" s="49" t="e">
        <f aca="false">AND(#REF!,"AAAAAF/v8bU=")</f>
        <v>#VALUE!</v>
      </c>
      <c r="GA17" s="49" t="e">
        <f aca="false">AND(#REF!,"AAAAAF/v8bY=")</f>
        <v>#VALUE!</v>
      </c>
      <c r="GB17" s="49" t="e">
        <f aca="false">AND(#REF!,"AAAAAF/v8bc=")</f>
        <v>#VALUE!</v>
      </c>
      <c r="GC17" s="49" t="e">
        <f aca="false">AND(#REF!,"AAAAAF/v8bg=")</f>
        <v>#VALUE!</v>
      </c>
      <c r="GD17" s="49" t="e">
        <f aca="false">AND(#REF!,"AAAAAF/v8bk=")</f>
        <v>#VALUE!</v>
      </c>
      <c r="GE17" s="49" t="e">
        <f aca="false">AND(#REF!,"AAAAAF/v8bo=")</f>
        <v>#VALUE!</v>
      </c>
      <c r="GF17" s="49" t="e">
        <f aca="false">AND(#REF!,"AAAAAF/v8bs=")</f>
        <v>#VALUE!</v>
      </c>
      <c r="GG17" s="49" t="e">
        <f aca="false">AND(#REF!,"AAAAAF/v8bw=")</f>
        <v>#VALUE!</v>
      </c>
      <c r="GH17" s="49" t="e">
        <f aca="false">AND(#REF!,"AAAAAF/v8b0=")</f>
        <v>#VALUE!</v>
      </c>
      <c r="GI17" s="49" t="e">
        <f aca="false">AND(#REF!,"AAAAAF/v8b4=")</f>
        <v>#VALUE!</v>
      </c>
      <c r="GJ17" s="49" t="e">
        <f aca="false">AND(#REF!,"AAAAAF/v8b8=")</f>
        <v>#VALUE!</v>
      </c>
      <c r="GK17" s="49" t="e">
        <f aca="false">AND(#REF!,"AAAAAF/v8cA=")</f>
        <v>#VALUE!</v>
      </c>
      <c r="GL17" s="49" t="e">
        <f aca="false">AND(#REF!,"AAAAAF/v8cE=")</f>
        <v>#VALUE!</v>
      </c>
      <c r="GM17" s="49" t="e">
        <f aca="false">AND(#REF!,"AAAAAF/v8cI=")</f>
        <v>#VALUE!</v>
      </c>
      <c r="GN17" s="49" t="e">
        <f aca="false">AND(#REF!,"AAAAAF/v8cM=")</f>
        <v>#VALUE!</v>
      </c>
      <c r="GO17" s="49" t="e">
        <f aca="false">AND(#REF!,"AAAAAF/v8cQ=")</f>
        <v>#VALUE!</v>
      </c>
      <c r="GP17" s="49" t="e">
        <f aca="false">AND(#REF!,"AAAAAF/v8cU=")</f>
        <v>#VALUE!</v>
      </c>
      <c r="GQ17" s="49" t="e">
        <f aca="false">AND(#REF!,"AAAAAF/v8cY=")</f>
        <v>#VALUE!</v>
      </c>
      <c r="GR17" s="49" t="e">
        <f aca="false">AND(#REF!,"AAAAAF/v8cc=")</f>
        <v>#VALUE!</v>
      </c>
      <c r="GS17" s="49" t="e">
        <f aca="false">AND(#REF!,"AAAAAF/v8cg=")</f>
        <v>#VALUE!</v>
      </c>
      <c r="GT17" s="49" t="e">
        <f aca="false">AND(#REF!,"AAAAAF/v8ck=")</f>
        <v>#VALUE!</v>
      </c>
      <c r="GU17" s="49" t="e">
        <f aca="false">AND(#REF!,"AAAAAF/v8co=")</f>
        <v>#VALUE!</v>
      </c>
      <c r="GV17" s="49" t="e">
        <f aca="false">AND(#REF!,"AAAAAF/v8cs=")</f>
        <v>#VALUE!</v>
      </c>
      <c r="GW17" s="49" t="e">
        <f aca="false">AND(#REF!,"AAAAAF/v8cw=")</f>
        <v>#VALUE!</v>
      </c>
      <c r="GX17" s="49" t="e">
        <f aca="false">AND(#REF!,"AAAAAF/v8c0=")</f>
        <v>#VALUE!</v>
      </c>
      <c r="GY17" s="49" t="e">
        <f aca="false">AND(#REF!,"AAAAAF/v8c4=")</f>
        <v>#VALUE!</v>
      </c>
      <c r="GZ17" s="49" t="e">
        <f aca="false">AND(#REF!,"AAAAAF/v8c8=")</f>
        <v>#VALUE!</v>
      </c>
      <c r="HA17" s="49" t="e">
        <f aca="false">AND(#REF!,"AAAAAF/v8dA=")</f>
        <v>#VALUE!</v>
      </c>
      <c r="HB17" s="49" t="e">
        <f aca="false">AND(#REF!,"AAAAAF/v8dE=")</f>
        <v>#VALUE!</v>
      </c>
      <c r="HC17" s="49" t="e">
        <f aca="false">IF(#REF!,"AAAAAF/v8dI=",0)</f>
        <v>#REF!</v>
      </c>
      <c r="HD17" s="49" t="e">
        <f aca="false">AND(#REF!,"AAAAAF/v8dM=")</f>
        <v>#VALUE!</v>
      </c>
      <c r="HE17" s="49" t="e">
        <f aca="false">AND(#REF!,"AAAAAF/v8dQ=")</f>
        <v>#VALUE!</v>
      </c>
      <c r="HF17" s="49" t="e">
        <f aca="false">AND(#REF!,"AAAAAF/v8dU=")</f>
        <v>#VALUE!</v>
      </c>
      <c r="HG17" s="49" t="e">
        <f aca="false">AND(#REF!,"AAAAAF/v8dY=")</f>
        <v>#VALUE!</v>
      </c>
      <c r="HH17" s="49" t="e">
        <f aca="false">AND(#REF!,"AAAAAF/v8dc=")</f>
        <v>#VALUE!</v>
      </c>
      <c r="HI17" s="49" t="e">
        <f aca="false">AND(#REF!,"AAAAAF/v8dg=")</f>
        <v>#VALUE!</v>
      </c>
      <c r="HJ17" s="49" t="e">
        <f aca="false">AND(#REF!,"AAAAAF/v8dk=")</f>
        <v>#VALUE!</v>
      </c>
      <c r="HK17" s="49" t="e">
        <f aca="false">AND(#REF!,"AAAAAF/v8do=")</f>
        <v>#VALUE!</v>
      </c>
      <c r="HL17" s="49" t="e">
        <f aca="false">AND(#REF!,"AAAAAF/v8ds=")</f>
        <v>#VALUE!</v>
      </c>
      <c r="HM17" s="49" t="e">
        <f aca="false">AND(#REF!,"AAAAAF/v8dw=")</f>
        <v>#VALUE!</v>
      </c>
      <c r="HN17" s="49" t="e">
        <f aca="false">AND(#REF!,"AAAAAF/v8d0=")</f>
        <v>#VALUE!</v>
      </c>
      <c r="HO17" s="49" t="e">
        <f aca="false">AND(#REF!,"AAAAAF/v8d4=")</f>
        <v>#VALUE!</v>
      </c>
      <c r="HP17" s="49" t="e">
        <f aca="false">AND(#REF!,"AAAAAF/v8d8=")</f>
        <v>#VALUE!</v>
      </c>
      <c r="HQ17" s="49" t="e">
        <f aca="false">AND(#REF!,"AAAAAF/v8eA=")</f>
        <v>#VALUE!</v>
      </c>
      <c r="HR17" s="49" t="e">
        <f aca="false">AND(#REF!,"AAAAAF/v8eE=")</f>
        <v>#VALUE!</v>
      </c>
      <c r="HS17" s="49" t="e">
        <f aca="false">AND(#REF!,"AAAAAF/v8eI=")</f>
        <v>#VALUE!</v>
      </c>
      <c r="HT17" s="49" t="e">
        <f aca="false">AND(#REF!,"AAAAAF/v8eM=")</f>
        <v>#VALUE!</v>
      </c>
      <c r="HU17" s="49" t="e">
        <f aca="false">AND(#REF!,"AAAAAF/v8eQ=")</f>
        <v>#VALUE!</v>
      </c>
      <c r="HV17" s="49" t="e">
        <f aca="false">AND(#REF!,"AAAAAF/v8eU=")</f>
        <v>#VALUE!</v>
      </c>
      <c r="HW17" s="49" t="e">
        <f aca="false">AND(#REF!,"AAAAAF/v8eY=")</f>
        <v>#VALUE!</v>
      </c>
      <c r="HX17" s="49" t="e">
        <f aca="false">AND(#REF!,"AAAAAF/v8ec=")</f>
        <v>#VALUE!</v>
      </c>
      <c r="HY17" s="49" t="e">
        <f aca="false">AND(#REF!,"AAAAAF/v8eg=")</f>
        <v>#VALUE!</v>
      </c>
      <c r="HZ17" s="49" t="e">
        <f aca="false">AND(#REF!,"AAAAAF/v8ek=")</f>
        <v>#VALUE!</v>
      </c>
      <c r="IA17" s="49" t="e">
        <f aca="false">AND(#REF!,"AAAAAF/v8eo=")</f>
        <v>#VALUE!</v>
      </c>
      <c r="IB17" s="49" t="e">
        <f aca="false">AND(#REF!,"AAAAAF/v8es=")</f>
        <v>#VALUE!</v>
      </c>
      <c r="IC17" s="49" t="e">
        <f aca="false">AND(#REF!,"AAAAAF/v8ew=")</f>
        <v>#VALUE!</v>
      </c>
      <c r="ID17" s="49" t="e">
        <f aca="false">AND(#REF!,"AAAAAF/v8e0=")</f>
        <v>#VALUE!</v>
      </c>
      <c r="IE17" s="49" t="e">
        <f aca="false">AND(#REF!,"AAAAAF/v8e4=")</f>
        <v>#VALUE!</v>
      </c>
      <c r="IF17" s="49" t="e">
        <f aca="false">AND(#REF!,"AAAAAF/v8e8=")</f>
        <v>#VALUE!</v>
      </c>
      <c r="IG17" s="49" t="e">
        <f aca="false">AND(#REF!,"AAAAAF/v8fA=")</f>
        <v>#VALUE!</v>
      </c>
      <c r="IH17" s="49" t="e">
        <f aca="false">AND(#REF!,"AAAAAF/v8fE=")</f>
        <v>#VALUE!</v>
      </c>
      <c r="II17" s="49" t="e">
        <f aca="false">AND(#REF!,"AAAAAF/v8fI=")</f>
        <v>#VALUE!</v>
      </c>
      <c r="IJ17" s="49" t="e">
        <f aca="false">AND(#REF!,"AAAAAF/v8fM=")</f>
        <v>#VALUE!</v>
      </c>
      <c r="IK17" s="49" t="e">
        <f aca="false">AND(#REF!,"AAAAAF/v8fQ=")</f>
        <v>#VALUE!</v>
      </c>
      <c r="IL17" s="49" t="e">
        <f aca="false">AND(#REF!,"AAAAAF/v8fU=")</f>
        <v>#VALUE!</v>
      </c>
      <c r="IM17" s="49" t="e">
        <f aca="false">IF(#REF!,"AAAAAF/v8fY=",0)</f>
        <v>#REF!</v>
      </c>
      <c r="IN17" s="49" t="e">
        <f aca="false">AND(#REF!,"AAAAAF/v8fc=")</f>
        <v>#VALUE!</v>
      </c>
      <c r="IO17" s="49" t="e">
        <f aca="false">AND(#REF!,"AAAAAF/v8fg=")</f>
        <v>#VALUE!</v>
      </c>
      <c r="IP17" s="49" t="e">
        <f aca="false">AND(#REF!,"AAAAAF/v8fk=")</f>
        <v>#VALUE!</v>
      </c>
      <c r="IQ17" s="49" t="e">
        <f aca="false">AND(#REF!,"AAAAAF/v8fo=")</f>
        <v>#VALUE!</v>
      </c>
      <c r="IR17" s="49" t="e">
        <f aca="false">AND(#REF!,"AAAAAF/v8fs=")</f>
        <v>#VALUE!</v>
      </c>
      <c r="IS17" s="49" t="e">
        <f aca="false">AND(#REF!,"AAAAAF/v8fw=")</f>
        <v>#VALUE!</v>
      </c>
      <c r="IT17" s="49" t="e">
        <f aca="false">AND(#REF!,"AAAAAF/v8f0=")</f>
        <v>#VALUE!</v>
      </c>
      <c r="IU17" s="49" t="e">
        <f aca="false">AND(#REF!,"AAAAAF/v8f4=")</f>
        <v>#VALUE!</v>
      </c>
      <c r="IV17" s="49" t="e">
        <f aca="false">AND(#REF!,"AAAAAF/v8f8=")</f>
        <v>#VALUE!</v>
      </c>
    </row>
    <row r="18" customFormat="false" ht="12.75" hidden="false" customHeight="false" outlineLevel="0" collapsed="false">
      <c r="A18" s="49" t="e">
        <f aca="false">AND(#REF!,"AAAAAG9v/wA=")</f>
        <v>#VALUE!</v>
      </c>
      <c r="B18" s="49" t="e">
        <f aca="false">AND(#REF!,"AAAAAG9v/wE=")</f>
        <v>#VALUE!</v>
      </c>
      <c r="C18" s="49" t="e">
        <f aca="false">AND(#REF!,"AAAAAG9v/wI=")</f>
        <v>#VALUE!</v>
      </c>
      <c r="D18" s="49" t="e">
        <f aca="false">AND(#REF!,"AAAAAG9v/wM=")</f>
        <v>#VALUE!</v>
      </c>
      <c r="E18" s="49" t="e">
        <f aca="false">AND(#REF!,"AAAAAG9v/wQ=")</f>
        <v>#VALUE!</v>
      </c>
      <c r="F18" s="49" t="e">
        <f aca="false">AND(#REF!,"AAAAAG9v/wU=")</f>
        <v>#VALUE!</v>
      </c>
      <c r="G18" s="49" t="e">
        <f aca="false">AND(#REF!,"AAAAAG9v/wY=")</f>
        <v>#VALUE!</v>
      </c>
      <c r="H18" s="49" t="e">
        <f aca="false">AND(#REF!,"AAAAAG9v/wc=")</f>
        <v>#VALUE!</v>
      </c>
      <c r="I18" s="49" t="e">
        <f aca="false">AND(#REF!,"AAAAAG9v/wg=")</f>
        <v>#VALUE!</v>
      </c>
      <c r="J18" s="49" t="e">
        <f aca="false">AND(#REF!,"AAAAAG9v/wk=")</f>
        <v>#VALUE!</v>
      </c>
      <c r="K18" s="49" t="e">
        <f aca="false">AND(#REF!,"AAAAAG9v/wo=")</f>
        <v>#VALUE!</v>
      </c>
      <c r="L18" s="49" t="e">
        <f aca="false">AND(#REF!,"AAAAAG9v/ws=")</f>
        <v>#VALUE!</v>
      </c>
      <c r="M18" s="49" t="e">
        <f aca="false">AND(#REF!,"AAAAAG9v/ww=")</f>
        <v>#VALUE!</v>
      </c>
      <c r="N18" s="49" t="e">
        <f aca="false">AND(#REF!,"AAAAAG9v/w0=")</f>
        <v>#VALUE!</v>
      </c>
      <c r="O18" s="49" t="e">
        <f aca="false">AND(#REF!,"AAAAAG9v/w4=")</f>
        <v>#VALUE!</v>
      </c>
      <c r="P18" s="49" t="e">
        <f aca="false">AND(#REF!,"AAAAAG9v/w8=")</f>
        <v>#VALUE!</v>
      </c>
      <c r="Q18" s="49" t="e">
        <f aca="false">AND(#REF!,"AAAAAG9v/xA=")</f>
        <v>#VALUE!</v>
      </c>
      <c r="R18" s="49" t="e">
        <f aca="false">AND(#REF!,"AAAAAG9v/xE=")</f>
        <v>#VALUE!</v>
      </c>
      <c r="S18" s="49" t="e">
        <f aca="false">AND(#REF!,"AAAAAG9v/xI=")</f>
        <v>#VALUE!</v>
      </c>
      <c r="T18" s="49" t="e">
        <f aca="false">AND(#REF!,"AAAAAG9v/xM=")</f>
        <v>#VALUE!</v>
      </c>
      <c r="U18" s="49" t="e">
        <f aca="false">AND(#REF!,"AAAAAG9v/xQ=")</f>
        <v>#VALUE!</v>
      </c>
      <c r="V18" s="49" t="e">
        <f aca="false">AND(#REF!,"AAAAAG9v/xU=")</f>
        <v>#VALUE!</v>
      </c>
      <c r="W18" s="49" t="e">
        <f aca="false">AND(#REF!,"AAAAAG9v/xY=")</f>
        <v>#VALUE!</v>
      </c>
      <c r="X18" s="49" t="e">
        <f aca="false">AND(#REF!,"AAAAAG9v/xc=")</f>
        <v>#VALUE!</v>
      </c>
      <c r="Y18" s="49" t="e">
        <f aca="false">AND(#REF!,"AAAAAG9v/xg=")</f>
        <v>#VALUE!</v>
      </c>
      <c r="Z18" s="49" t="e">
        <f aca="false">AND(#REF!,"AAAAAG9v/xk=")</f>
        <v>#VALUE!</v>
      </c>
      <c r="AA18" s="49" t="e">
        <f aca="false">IF(#REF!,"AAAAAG9v/xo=",0)</f>
        <v>#REF!</v>
      </c>
      <c r="AB18" s="49" t="e">
        <f aca="false">AND(#REF!,"AAAAAG9v/xs=")</f>
        <v>#VALUE!</v>
      </c>
      <c r="AC18" s="49" t="e">
        <f aca="false">AND(#REF!,"AAAAAG9v/xw=")</f>
        <v>#VALUE!</v>
      </c>
      <c r="AD18" s="49" t="e">
        <f aca="false">AND(#REF!,"AAAAAG9v/x0=")</f>
        <v>#VALUE!</v>
      </c>
      <c r="AE18" s="49" t="e">
        <f aca="false">AND(#REF!,"AAAAAG9v/x4=")</f>
        <v>#VALUE!</v>
      </c>
      <c r="AF18" s="49" t="e">
        <f aca="false">AND(#REF!,"AAAAAG9v/x8=")</f>
        <v>#VALUE!</v>
      </c>
      <c r="AG18" s="49" t="e">
        <f aca="false">AND(#REF!,"AAAAAG9v/yA=")</f>
        <v>#VALUE!</v>
      </c>
      <c r="AH18" s="49" t="e">
        <f aca="false">AND(#REF!,"AAAAAG9v/yE=")</f>
        <v>#VALUE!</v>
      </c>
      <c r="AI18" s="49" t="e">
        <f aca="false">AND(#REF!,"AAAAAG9v/yI=")</f>
        <v>#VALUE!</v>
      </c>
      <c r="AJ18" s="49" t="e">
        <f aca="false">AND(#REF!,"AAAAAG9v/yM=")</f>
        <v>#VALUE!</v>
      </c>
      <c r="AK18" s="49" t="e">
        <f aca="false">AND(#REF!,"AAAAAG9v/yQ=")</f>
        <v>#VALUE!</v>
      </c>
      <c r="AL18" s="49" t="e">
        <f aca="false">AND(#REF!,"AAAAAG9v/yU=")</f>
        <v>#VALUE!</v>
      </c>
      <c r="AM18" s="49" t="e">
        <f aca="false">AND(#REF!,"AAAAAG9v/yY=")</f>
        <v>#VALUE!</v>
      </c>
      <c r="AN18" s="49" t="e">
        <f aca="false">AND(#REF!,"AAAAAG9v/yc=")</f>
        <v>#VALUE!</v>
      </c>
      <c r="AO18" s="49" t="e">
        <f aca="false">AND(#REF!,"AAAAAG9v/yg=")</f>
        <v>#VALUE!</v>
      </c>
      <c r="AP18" s="49" t="e">
        <f aca="false">AND(#REF!,"AAAAAG9v/yk=")</f>
        <v>#VALUE!</v>
      </c>
      <c r="AQ18" s="49" t="e">
        <f aca="false">AND(#REF!,"AAAAAG9v/yo=")</f>
        <v>#VALUE!</v>
      </c>
      <c r="AR18" s="49" t="e">
        <f aca="false">AND(#REF!,"AAAAAG9v/ys=")</f>
        <v>#VALUE!</v>
      </c>
      <c r="AS18" s="49" t="e">
        <f aca="false">AND(#REF!,"AAAAAG9v/yw=")</f>
        <v>#VALUE!</v>
      </c>
      <c r="AT18" s="49" t="e">
        <f aca="false">AND(#REF!,"AAAAAG9v/y0=")</f>
        <v>#VALUE!</v>
      </c>
      <c r="AU18" s="49" t="e">
        <f aca="false">AND(#REF!,"AAAAAG9v/y4=")</f>
        <v>#VALUE!</v>
      </c>
      <c r="AV18" s="49" t="e">
        <f aca="false">AND(#REF!,"AAAAAG9v/y8=")</f>
        <v>#VALUE!</v>
      </c>
      <c r="AW18" s="49" t="e">
        <f aca="false">AND(#REF!,"AAAAAG9v/zA=")</f>
        <v>#VALUE!</v>
      </c>
      <c r="AX18" s="49" t="e">
        <f aca="false">AND(#REF!,"AAAAAG9v/zE=")</f>
        <v>#VALUE!</v>
      </c>
      <c r="AY18" s="49" t="e">
        <f aca="false">AND(#REF!,"AAAAAG9v/zI=")</f>
        <v>#VALUE!</v>
      </c>
      <c r="AZ18" s="49" t="e">
        <f aca="false">AND(#REF!,"AAAAAG9v/zM=")</f>
        <v>#VALUE!</v>
      </c>
      <c r="BA18" s="49" t="e">
        <f aca="false">AND(#REF!,"AAAAAG9v/zQ=")</f>
        <v>#VALUE!</v>
      </c>
      <c r="BB18" s="49" t="e">
        <f aca="false">AND(#REF!,"AAAAAG9v/zU=")</f>
        <v>#VALUE!</v>
      </c>
      <c r="BC18" s="49" t="e">
        <f aca="false">AND(#REF!,"AAAAAG9v/zY=")</f>
        <v>#VALUE!</v>
      </c>
      <c r="BD18" s="49" t="e">
        <f aca="false">AND(#REF!,"AAAAAG9v/zc=")</f>
        <v>#VALUE!</v>
      </c>
      <c r="BE18" s="49" t="e">
        <f aca="false">AND(#REF!,"AAAAAG9v/zg=")</f>
        <v>#VALUE!</v>
      </c>
      <c r="BF18" s="49" t="e">
        <f aca="false">AND(#REF!,"AAAAAG9v/zk=")</f>
        <v>#VALUE!</v>
      </c>
      <c r="BG18" s="49" t="e">
        <f aca="false">AND(#REF!,"AAAAAG9v/zo=")</f>
        <v>#VALUE!</v>
      </c>
      <c r="BH18" s="49" t="e">
        <f aca="false">AND(#REF!,"AAAAAG9v/zs=")</f>
        <v>#VALUE!</v>
      </c>
      <c r="BI18" s="49" t="e">
        <f aca="false">AND(#REF!,"AAAAAG9v/zw=")</f>
        <v>#VALUE!</v>
      </c>
      <c r="BJ18" s="49" t="e">
        <f aca="false">AND(#REF!,"AAAAAG9v/z0=")</f>
        <v>#VALUE!</v>
      </c>
      <c r="BK18" s="49" t="e">
        <f aca="false">IF(#REF!,"AAAAAG9v/z4=",0)</f>
        <v>#REF!</v>
      </c>
      <c r="BL18" s="49" t="e">
        <f aca="false">AND(#REF!,"AAAAAG9v/z8=")</f>
        <v>#VALUE!</v>
      </c>
      <c r="BM18" s="49" t="e">
        <f aca="false">AND(#REF!,"AAAAAG9v/0A=")</f>
        <v>#VALUE!</v>
      </c>
      <c r="BN18" s="49" t="e">
        <f aca="false">AND(#REF!,"AAAAAG9v/0E=")</f>
        <v>#VALUE!</v>
      </c>
      <c r="BO18" s="49" t="e">
        <f aca="false">AND(#REF!,"AAAAAG9v/0I=")</f>
        <v>#VALUE!</v>
      </c>
      <c r="BP18" s="49" t="e">
        <f aca="false">AND(#REF!,"AAAAAG9v/0M=")</f>
        <v>#VALUE!</v>
      </c>
      <c r="BQ18" s="49" t="e">
        <f aca="false">AND(#REF!,"AAAAAG9v/0Q=")</f>
        <v>#VALUE!</v>
      </c>
      <c r="BR18" s="49" t="e">
        <f aca="false">AND(#REF!,"AAAAAG9v/0U=")</f>
        <v>#VALUE!</v>
      </c>
      <c r="BS18" s="49" t="e">
        <f aca="false">AND(#REF!,"AAAAAG9v/0Y=")</f>
        <v>#VALUE!</v>
      </c>
      <c r="BT18" s="49" t="e">
        <f aca="false">AND(#REF!,"AAAAAG9v/0c=")</f>
        <v>#VALUE!</v>
      </c>
      <c r="BU18" s="49" t="e">
        <f aca="false">AND(#REF!,"AAAAAG9v/0g=")</f>
        <v>#VALUE!</v>
      </c>
      <c r="BV18" s="49" t="e">
        <f aca="false">AND(#REF!,"AAAAAG9v/0k=")</f>
        <v>#VALUE!</v>
      </c>
      <c r="BW18" s="49" t="e">
        <f aca="false">AND(#REF!,"AAAAAG9v/0o=")</f>
        <v>#VALUE!</v>
      </c>
      <c r="BX18" s="49" t="e">
        <f aca="false">AND(#REF!,"AAAAAG9v/0s=")</f>
        <v>#VALUE!</v>
      </c>
      <c r="BY18" s="49" t="e">
        <f aca="false">AND(#REF!,"AAAAAG9v/0w=")</f>
        <v>#VALUE!</v>
      </c>
      <c r="BZ18" s="49" t="e">
        <f aca="false">AND(#REF!,"AAAAAG9v/00=")</f>
        <v>#VALUE!</v>
      </c>
      <c r="CA18" s="49" t="e">
        <f aca="false">AND(#REF!,"AAAAAG9v/04=")</f>
        <v>#VALUE!</v>
      </c>
      <c r="CB18" s="49" t="e">
        <f aca="false">AND(#REF!,"AAAAAG9v/08=")</f>
        <v>#VALUE!</v>
      </c>
      <c r="CC18" s="49" t="e">
        <f aca="false">AND(#REF!,"AAAAAG9v/1A=")</f>
        <v>#VALUE!</v>
      </c>
      <c r="CD18" s="49" t="e">
        <f aca="false">AND(#REF!,"AAAAAG9v/1E=")</f>
        <v>#VALUE!</v>
      </c>
      <c r="CE18" s="49" t="e">
        <f aca="false">AND(#REF!,"AAAAAG9v/1I=")</f>
        <v>#VALUE!</v>
      </c>
      <c r="CF18" s="49" t="e">
        <f aca="false">AND(#REF!,"AAAAAG9v/1M=")</f>
        <v>#VALUE!</v>
      </c>
      <c r="CG18" s="49" t="e">
        <f aca="false">AND(#REF!,"AAAAAG9v/1Q=")</f>
        <v>#VALUE!</v>
      </c>
      <c r="CH18" s="49" t="e">
        <f aca="false">AND(#REF!,"AAAAAG9v/1U=")</f>
        <v>#VALUE!</v>
      </c>
      <c r="CI18" s="49" t="e">
        <f aca="false">AND(#REF!,"AAAAAG9v/1Y=")</f>
        <v>#VALUE!</v>
      </c>
      <c r="CJ18" s="49" t="e">
        <f aca="false">AND(#REF!,"AAAAAG9v/1c=")</f>
        <v>#VALUE!</v>
      </c>
      <c r="CK18" s="49" t="e">
        <f aca="false">AND(#REF!,"AAAAAG9v/1g=")</f>
        <v>#VALUE!</v>
      </c>
      <c r="CL18" s="49" t="e">
        <f aca="false">AND(#REF!,"AAAAAG9v/1k=")</f>
        <v>#VALUE!</v>
      </c>
      <c r="CM18" s="49" t="e">
        <f aca="false">AND(#REF!,"AAAAAG9v/1o=")</f>
        <v>#VALUE!</v>
      </c>
      <c r="CN18" s="49" t="e">
        <f aca="false">AND(#REF!,"AAAAAG9v/1s=")</f>
        <v>#VALUE!</v>
      </c>
      <c r="CO18" s="49" t="e">
        <f aca="false">AND(#REF!,"AAAAAG9v/1w=")</f>
        <v>#VALUE!</v>
      </c>
      <c r="CP18" s="49" t="e">
        <f aca="false">AND(#REF!,"AAAAAG9v/10=")</f>
        <v>#VALUE!</v>
      </c>
      <c r="CQ18" s="49" t="e">
        <f aca="false">AND(#REF!,"AAAAAG9v/14=")</f>
        <v>#VALUE!</v>
      </c>
      <c r="CR18" s="49" t="e">
        <f aca="false">AND(#REF!,"AAAAAG9v/18=")</f>
        <v>#VALUE!</v>
      </c>
      <c r="CS18" s="49" t="e">
        <f aca="false">AND(#REF!,"AAAAAG9v/2A=")</f>
        <v>#VALUE!</v>
      </c>
      <c r="CT18" s="49" t="e">
        <f aca="false">AND(#REF!,"AAAAAG9v/2E=")</f>
        <v>#VALUE!</v>
      </c>
      <c r="CU18" s="49" t="e">
        <f aca="false">IF(#REF!,"AAAAAG9v/2I=",0)</f>
        <v>#REF!</v>
      </c>
      <c r="CV18" s="49" t="e">
        <f aca="false">AND(#REF!,"AAAAAG9v/2M=")</f>
        <v>#VALUE!</v>
      </c>
      <c r="CW18" s="49" t="e">
        <f aca="false">AND(#REF!,"AAAAAG9v/2Q=")</f>
        <v>#VALUE!</v>
      </c>
      <c r="CX18" s="49" t="e">
        <f aca="false">AND(#REF!,"AAAAAG9v/2U=")</f>
        <v>#VALUE!</v>
      </c>
      <c r="CY18" s="49" t="e">
        <f aca="false">AND(#REF!,"AAAAAG9v/2Y=")</f>
        <v>#VALUE!</v>
      </c>
      <c r="CZ18" s="49" t="e">
        <f aca="false">AND(#REF!,"AAAAAG9v/2c=")</f>
        <v>#VALUE!</v>
      </c>
      <c r="DA18" s="49" t="e">
        <f aca="false">AND(#REF!,"AAAAAG9v/2g=")</f>
        <v>#VALUE!</v>
      </c>
      <c r="DB18" s="49" t="e">
        <f aca="false">AND(#REF!,"AAAAAG9v/2k=")</f>
        <v>#VALUE!</v>
      </c>
      <c r="DC18" s="49" t="e">
        <f aca="false">AND(#REF!,"AAAAAG9v/2o=")</f>
        <v>#VALUE!</v>
      </c>
      <c r="DD18" s="49" t="e">
        <f aca="false">AND(#REF!,"AAAAAG9v/2s=")</f>
        <v>#VALUE!</v>
      </c>
      <c r="DE18" s="49" t="e">
        <f aca="false">AND(#REF!,"AAAAAG9v/2w=")</f>
        <v>#VALUE!</v>
      </c>
      <c r="DF18" s="49" t="e">
        <f aca="false">AND(#REF!,"AAAAAG9v/20=")</f>
        <v>#VALUE!</v>
      </c>
      <c r="DG18" s="49" t="e">
        <f aca="false">AND(#REF!,"AAAAAG9v/24=")</f>
        <v>#VALUE!</v>
      </c>
      <c r="DH18" s="49" t="e">
        <f aca="false">AND(#REF!,"AAAAAG9v/28=")</f>
        <v>#VALUE!</v>
      </c>
      <c r="DI18" s="49" t="e">
        <f aca="false">AND(#REF!,"AAAAAG9v/3A=")</f>
        <v>#VALUE!</v>
      </c>
      <c r="DJ18" s="49" t="e">
        <f aca="false">AND(#REF!,"AAAAAG9v/3E=")</f>
        <v>#VALUE!</v>
      </c>
      <c r="DK18" s="49" t="e">
        <f aca="false">AND(#REF!,"AAAAAG9v/3I=")</f>
        <v>#VALUE!</v>
      </c>
      <c r="DL18" s="49" t="e">
        <f aca="false">AND(#REF!,"AAAAAG9v/3M=")</f>
        <v>#VALUE!</v>
      </c>
      <c r="DM18" s="49" t="e">
        <f aca="false">AND(#REF!,"AAAAAG9v/3Q=")</f>
        <v>#VALUE!</v>
      </c>
      <c r="DN18" s="49" t="e">
        <f aca="false">AND(#REF!,"AAAAAG9v/3U=")</f>
        <v>#VALUE!</v>
      </c>
      <c r="DO18" s="49" t="e">
        <f aca="false">AND(#REF!,"AAAAAG9v/3Y=")</f>
        <v>#VALUE!</v>
      </c>
      <c r="DP18" s="49" t="e">
        <f aca="false">AND(#REF!,"AAAAAG9v/3c=")</f>
        <v>#VALUE!</v>
      </c>
      <c r="DQ18" s="49" t="e">
        <f aca="false">AND(#REF!,"AAAAAG9v/3g=")</f>
        <v>#VALUE!</v>
      </c>
      <c r="DR18" s="49" t="e">
        <f aca="false">AND(#REF!,"AAAAAG9v/3k=")</f>
        <v>#VALUE!</v>
      </c>
      <c r="DS18" s="49" t="e">
        <f aca="false">AND(#REF!,"AAAAAG9v/3o=")</f>
        <v>#VALUE!</v>
      </c>
      <c r="DT18" s="49" t="e">
        <f aca="false">AND(#REF!,"AAAAAG9v/3s=")</f>
        <v>#VALUE!</v>
      </c>
      <c r="DU18" s="49" t="e">
        <f aca="false">AND(#REF!,"AAAAAG9v/3w=")</f>
        <v>#VALUE!</v>
      </c>
      <c r="DV18" s="49" t="e">
        <f aca="false">AND(#REF!,"AAAAAG9v/30=")</f>
        <v>#VALUE!</v>
      </c>
      <c r="DW18" s="49" t="e">
        <f aca="false">AND(#REF!,"AAAAAG9v/34=")</f>
        <v>#VALUE!</v>
      </c>
      <c r="DX18" s="49" t="e">
        <f aca="false">AND(#REF!,"AAAAAG9v/38=")</f>
        <v>#VALUE!</v>
      </c>
      <c r="DY18" s="49" t="e">
        <f aca="false">AND(#REF!,"AAAAAG9v/4A=")</f>
        <v>#VALUE!</v>
      </c>
      <c r="DZ18" s="49" t="e">
        <f aca="false">AND(#REF!,"AAAAAG9v/4E=")</f>
        <v>#VALUE!</v>
      </c>
      <c r="EA18" s="49" t="e">
        <f aca="false">AND(#REF!,"AAAAAG9v/4I=")</f>
        <v>#VALUE!</v>
      </c>
      <c r="EB18" s="49" t="e">
        <f aca="false">AND(#REF!,"AAAAAG9v/4M=")</f>
        <v>#VALUE!</v>
      </c>
      <c r="EC18" s="49" t="e">
        <f aca="false">AND(#REF!,"AAAAAG9v/4Q=")</f>
        <v>#VALUE!</v>
      </c>
      <c r="ED18" s="49" t="e">
        <f aca="false">AND(#REF!,"AAAAAG9v/4U=")</f>
        <v>#VALUE!</v>
      </c>
      <c r="EE18" s="49" t="e">
        <f aca="false">IF(#REF!,"AAAAAG9v/4Y=",0)</f>
        <v>#REF!</v>
      </c>
      <c r="EF18" s="49" t="e">
        <f aca="false">AND(#REF!,"AAAAAG9v/4c=")</f>
        <v>#VALUE!</v>
      </c>
      <c r="EG18" s="49" t="e">
        <f aca="false">AND(#REF!,"AAAAAG9v/4g=")</f>
        <v>#VALUE!</v>
      </c>
      <c r="EH18" s="49" t="e">
        <f aca="false">AND(#REF!,"AAAAAG9v/4k=")</f>
        <v>#VALUE!</v>
      </c>
      <c r="EI18" s="49" t="e">
        <f aca="false">AND(#REF!,"AAAAAG9v/4o=")</f>
        <v>#VALUE!</v>
      </c>
      <c r="EJ18" s="49" t="e">
        <f aca="false">AND(#REF!,"AAAAAG9v/4s=")</f>
        <v>#VALUE!</v>
      </c>
      <c r="EK18" s="49" t="e">
        <f aca="false">AND(#REF!,"AAAAAG9v/4w=")</f>
        <v>#VALUE!</v>
      </c>
      <c r="EL18" s="49" t="e">
        <f aca="false">AND(#REF!,"AAAAAG9v/40=")</f>
        <v>#VALUE!</v>
      </c>
      <c r="EM18" s="49" t="e">
        <f aca="false">AND(#REF!,"AAAAAG9v/44=")</f>
        <v>#VALUE!</v>
      </c>
      <c r="EN18" s="49" t="e">
        <f aca="false">AND(#REF!,"AAAAAG9v/48=")</f>
        <v>#VALUE!</v>
      </c>
      <c r="EO18" s="49" t="e">
        <f aca="false">AND(#REF!,"AAAAAG9v/5A=")</f>
        <v>#VALUE!</v>
      </c>
      <c r="EP18" s="49" t="e">
        <f aca="false">AND(#REF!,"AAAAAG9v/5E=")</f>
        <v>#VALUE!</v>
      </c>
      <c r="EQ18" s="49" t="e">
        <f aca="false">AND(#REF!,"AAAAAG9v/5I=")</f>
        <v>#VALUE!</v>
      </c>
      <c r="ER18" s="49" t="e">
        <f aca="false">AND(#REF!,"AAAAAG9v/5M=")</f>
        <v>#VALUE!</v>
      </c>
      <c r="ES18" s="49" t="e">
        <f aca="false">AND(#REF!,"AAAAAG9v/5Q=")</f>
        <v>#VALUE!</v>
      </c>
      <c r="ET18" s="49" t="e">
        <f aca="false">AND(#REF!,"AAAAAG9v/5U=")</f>
        <v>#VALUE!</v>
      </c>
      <c r="EU18" s="49" t="e">
        <f aca="false">AND(#REF!,"AAAAAG9v/5Y=")</f>
        <v>#VALUE!</v>
      </c>
      <c r="EV18" s="49" t="e">
        <f aca="false">AND(#REF!,"AAAAAG9v/5c=")</f>
        <v>#VALUE!</v>
      </c>
      <c r="EW18" s="49" t="e">
        <f aca="false">AND(#REF!,"AAAAAG9v/5g=")</f>
        <v>#VALUE!</v>
      </c>
      <c r="EX18" s="49" t="e">
        <f aca="false">AND(#REF!,"AAAAAG9v/5k=")</f>
        <v>#VALUE!</v>
      </c>
      <c r="EY18" s="49" t="e">
        <f aca="false">AND(#REF!,"AAAAAG9v/5o=")</f>
        <v>#VALUE!</v>
      </c>
      <c r="EZ18" s="49" t="e">
        <f aca="false">AND(#REF!,"AAAAAG9v/5s=")</f>
        <v>#VALUE!</v>
      </c>
      <c r="FA18" s="49" t="e">
        <f aca="false">AND(#REF!,"AAAAAG9v/5w=")</f>
        <v>#VALUE!</v>
      </c>
      <c r="FB18" s="49" t="e">
        <f aca="false">AND(#REF!,"AAAAAG9v/50=")</f>
        <v>#VALUE!</v>
      </c>
      <c r="FC18" s="49" t="e">
        <f aca="false">AND(#REF!,"AAAAAG9v/54=")</f>
        <v>#VALUE!</v>
      </c>
      <c r="FD18" s="49" t="e">
        <f aca="false">AND(#REF!,"AAAAAG9v/58=")</f>
        <v>#VALUE!</v>
      </c>
      <c r="FE18" s="49" t="e">
        <f aca="false">AND(#REF!,"AAAAAG9v/6A=")</f>
        <v>#VALUE!</v>
      </c>
      <c r="FF18" s="49" t="e">
        <f aca="false">AND(#REF!,"AAAAAG9v/6E=")</f>
        <v>#VALUE!</v>
      </c>
      <c r="FG18" s="49" t="e">
        <f aca="false">AND(#REF!,"AAAAAG9v/6I=")</f>
        <v>#VALUE!</v>
      </c>
      <c r="FH18" s="49" t="e">
        <f aca="false">AND(#REF!,"AAAAAG9v/6M=")</f>
        <v>#VALUE!</v>
      </c>
      <c r="FI18" s="49" t="e">
        <f aca="false">AND(#REF!,"AAAAAG9v/6Q=")</f>
        <v>#VALUE!</v>
      </c>
      <c r="FJ18" s="49" t="e">
        <f aca="false">AND(#REF!,"AAAAAG9v/6U=")</f>
        <v>#VALUE!</v>
      </c>
      <c r="FK18" s="49" t="e">
        <f aca="false">AND(#REF!,"AAAAAG9v/6Y=")</f>
        <v>#VALUE!</v>
      </c>
      <c r="FL18" s="49" t="e">
        <f aca="false">AND(#REF!,"AAAAAG9v/6c=")</f>
        <v>#VALUE!</v>
      </c>
      <c r="FM18" s="49" t="e">
        <f aca="false">AND(#REF!,"AAAAAG9v/6g=")</f>
        <v>#VALUE!</v>
      </c>
      <c r="FN18" s="49" t="e">
        <f aca="false">AND(#REF!,"AAAAAG9v/6k=")</f>
        <v>#VALUE!</v>
      </c>
      <c r="FO18" s="49" t="e">
        <f aca="false">IF(#REF!,"AAAAAG9v/6o=",0)</f>
        <v>#REF!</v>
      </c>
      <c r="FP18" s="49" t="e">
        <f aca="false">AND(#REF!,"AAAAAG9v/6s=")</f>
        <v>#VALUE!</v>
      </c>
      <c r="FQ18" s="49" t="e">
        <f aca="false">AND(#REF!,"AAAAAG9v/6w=")</f>
        <v>#VALUE!</v>
      </c>
      <c r="FR18" s="49" t="e">
        <f aca="false">AND(#REF!,"AAAAAG9v/60=")</f>
        <v>#VALUE!</v>
      </c>
      <c r="FS18" s="49" t="e">
        <f aca="false">AND(#REF!,"AAAAAG9v/64=")</f>
        <v>#VALUE!</v>
      </c>
      <c r="FT18" s="49" t="e">
        <f aca="false">AND(#REF!,"AAAAAG9v/68=")</f>
        <v>#VALUE!</v>
      </c>
      <c r="FU18" s="49" t="e">
        <f aca="false">AND(#REF!,"AAAAAG9v/7A=")</f>
        <v>#VALUE!</v>
      </c>
      <c r="FV18" s="49" t="e">
        <f aca="false">AND(#REF!,"AAAAAG9v/7E=")</f>
        <v>#VALUE!</v>
      </c>
      <c r="FW18" s="49" t="e">
        <f aca="false">AND(#REF!,"AAAAAG9v/7I=")</f>
        <v>#VALUE!</v>
      </c>
      <c r="FX18" s="49" t="e">
        <f aca="false">AND(#REF!,"AAAAAG9v/7M=")</f>
        <v>#VALUE!</v>
      </c>
      <c r="FY18" s="49" t="e">
        <f aca="false">AND(#REF!,"AAAAAG9v/7Q=")</f>
        <v>#VALUE!</v>
      </c>
      <c r="FZ18" s="49" t="e">
        <f aca="false">AND(#REF!,"AAAAAG9v/7U=")</f>
        <v>#VALUE!</v>
      </c>
      <c r="GA18" s="49" t="e">
        <f aca="false">AND(#REF!,"AAAAAG9v/7Y=")</f>
        <v>#VALUE!</v>
      </c>
      <c r="GB18" s="49" t="e">
        <f aca="false">AND(#REF!,"AAAAAG9v/7c=")</f>
        <v>#VALUE!</v>
      </c>
      <c r="GC18" s="49" t="e">
        <f aca="false">AND(#REF!,"AAAAAG9v/7g=")</f>
        <v>#VALUE!</v>
      </c>
      <c r="GD18" s="49" t="e">
        <f aca="false">AND(#REF!,"AAAAAG9v/7k=")</f>
        <v>#VALUE!</v>
      </c>
      <c r="GE18" s="49" t="e">
        <f aca="false">AND(#REF!,"AAAAAG9v/7o=")</f>
        <v>#VALUE!</v>
      </c>
      <c r="GF18" s="49" t="e">
        <f aca="false">AND(#REF!,"AAAAAG9v/7s=")</f>
        <v>#VALUE!</v>
      </c>
      <c r="GG18" s="49" t="e">
        <f aca="false">AND(#REF!,"AAAAAG9v/7w=")</f>
        <v>#VALUE!</v>
      </c>
      <c r="GH18" s="49" t="e">
        <f aca="false">AND(#REF!,"AAAAAG9v/70=")</f>
        <v>#VALUE!</v>
      </c>
      <c r="GI18" s="49" t="e">
        <f aca="false">AND(#REF!,"AAAAAG9v/74=")</f>
        <v>#VALUE!</v>
      </c>
      <c r="GJ18" s="49" t="e">
        <f aca="false">AND(#REF!,"AAAAAG9v/78=")</f>
        <v>#VALUE!</v>
      </c>
      <c r="GK18" s="49" t="e">
        <f aca="false">AND(#REF!,"AAAAAG9v/8A=")</f>
        <v>#VALUE!</v>
      </c>
      <c r="GL18" s="49" t="e">
        <f aca="false">AND(#REF!,"AAAAAG9v/8E=")</f>
        <v>#VALUE!</v>
      </c>
      <c r="GM18" s="49" t="e">
        <f aca="false">AND(#REF!,"AAAAAG9v/8I=")</f>
        <v>#VALUE!</v>
      </c>
      <c r="GN18" s="49" t="e">
        <f aca="false">AND(#REF!,"AAAAAG9v/8M=")</f>
        <v>#VALUE!</v>
      </c>
      <c r="GO18" s="49" t="e">
        <f aca="false">AND(#REF!,"AAAAAG9v/8Q=")</f>
        <v>#VALUE!</v>
      </c>
      <c r="GP18" s="49" t="e">
        <f aca="false">AND(#REF!,"AAAAAG9v/8U=")</f>
        <v>#VALUE!</v>
      </c>
      <c r="GQ18" s="49" t="e">
        <f aca="false">AND(#REF!,"AAAAAG9v/8Y=")</f>
        <v>#VALUE!</v>
      </c>
      <c r="GR18" s="49" t="e">
        <f aca="false">AND(#REF!,"AAAAAG9v/8c=")</f>
        <v>#VALUE!</v>
      </c>
      <c r="GS18" s="49" t="e">
        <f aca="false">AND(#REF!,"AAAAAG9v/8g=")</f>
        <v>#VALUE!</v>
      </c>
      <c r="GT18" s="49" t="e">
        <f aca="false">AND(#REF!,"AAAAAG9v/8k=")</f>
        <v>#VALUE!</v>
      </c>
      <c r="GU18" s="49" t="e">
        <f aca="false">AND(#REF!,"AAAAAG9v/8o=")</f>
        <v>#VALUE!</v>
      </c>
      <c r="GV18" s="49" t="e">
        <f aca="false">AND(#REF!,"AAAAAG9v/8s=")</f>
        <v>#VALUE!</v>
      </c>
      <c r="GW18" s="49" t="e">
        <f aca="false">AND(#REF!,"AAAAAG9v/8w=")</f>
        <v>#VALUE!</v>
      </c>
      <c r="GX18" s="49" t="e">
        <f aca="false">AND(#REF!,"AAAAAG9v/80=")</f>
        <v>#VALUE!</v>
      </c>
      <c r="GY18" s="49" t="e">
        <f aca="false">IF(#REF!,"AAAAAG9v/84=",0)</f>
        <v>#REF!</v>
      </c>
      <c r="GZ18" s="49" t="e">
        <f aca="false">AND(#REF!,"AAAAAG9v/88=")</f>
        <v>#VALUE!</v>
      </c>
      <c r="HA18" s="49" t="e">
        <f aca="false">AND(#REF!,"AAAAAG9v/9A=")</f>
        <v>#VALUE!</v>
      </c>
      <c r="HB18" s="49" t="e">
        <f aca="false">AND(#REF!,"AAAAAG9v/9E=")</f>
        <v>#VALUE!</v>
      </c>
      <c r="HC18" s="49" t="e">
        <f aca="false">AND(#REF!,"AAAAAG9v/9I=")</f>
        <v>#VALUE!</v>
      </c>
      <c r="HD18" s="49" t="e">
        <f aca="false">AND(#REF!,"AAAAAG9v/9M=")</f>
        <v>#VALUE!</v>
      </c>
      <c r="HE18" s="49" t="e">
        <f aca="false">AND(#REF!,"AAAAAG9v/9Q=")</f>
        <v>#VALUE!</v>
      </c>
      <c r="HF18" s="49" t="e">
        <f aca="false">AND(#REF!,"AAAAAG9v/9U=")</f>
        <v>#VALUE!</v>
      </c>
      <c r="HG18" s="49" t="e">
        <f aca="false">AND(#REF!,"AAAAAG9v/9Y=")</f>
        <v>#VALUE!</v>
      </c>
      <c r="HH18" s="49" t="e">
        <f aca="false">AND(#REF!,"AAAAAG9v/9c=")</f>
        <v>#VALUE!</v>
      </c>
      <c r="HI18" s="49" t="e">
        <f aca="false">AND(#REF!,"AAAAAG9v/9g=")</f>
        <v>#VALUE!</v>
      </c>
      <c r="HJ18" s="49" t="e">
        <f aca="false">AND(#REF!,"AAAAAG9v/9k=")</f>
        <v>#VALUE!</v>
      </c>
      <c r="HK18" s="49" t="e">
        <f aca="false">AND(#REF!,"AAAAAG9v/9o=")</f>
        <v>#VALUE!</v>
      </c>
      <c r="HL18" s="49" t="e">
        <f aca="false">AND(#REF!,"AAAAAG9v/9s=")</f>
        <v>#VALUE!</v>
      </c>
      <c r="HM18" s="49" t="e">
        <f aca="false">AND(#REF!,"AAAAAG9v/9w=")</f>
        <v>#VALUE!</v>
      </c>
      <c r="HN18" s="49" t="e">
        <f aca="false">AND(#REF!,"AAAAAG9v/90=")</f>
        <v>#VALUE!</v>
      </c>
      <c r="HO18" s="49" t="e">
        <f aca="false">AND(#REF!,"AAAAAG9v/94=")</f>
        <v>#VALUE!</v>
      </c>
      <c r="HP18" s="49" t="e">
        <f aca="false">AND(#REF!,"AAAAAG9v/98=")</f>
        <v>#VALUE!</v>
      </c>
      <c r="HQ18" s="49" t="e">
        <f aca="false">AND(#REF!,"AAAAAG9v/+A=")</f>
        <v>#VALUE!</v>
      </c>
      <c r="HR18" s="49" t="e">
        <f aca="false">AND(#REF!,"AAAAAG9v/+E=")</f>
        <v>#VALUE!</v>
      </c>
      <c r="HS18" s="49" t="e">
        <f aca="false">AND(#REF!,"AAAAAG9v/+I=")</f>
        <v>#VALUE!</v>
      </c>
      <c r="HT18" s="49" t="e">
        <f aca="false">AND(#REF!,"AAAAAG9v/+M=")</f>
        <v>#VALUE!</v>
      </c>
      <c r="HU18" s="49" t="e">
        <f aca="false">AND(#REF!,"AAAAAG9v/+Q=")</f>
        <v>#VALUE!</v>
      </c>
      <c r="HV18" s="49" t="e">
        <f aca="false">AND(#REF!,"AAAAAG9v/+U=")</f>
        <v>#VALUE!</v>
      </c>
      <c r="HW18" s="49" t="e">
        <f aca="false">AND(#REF!,"AAAAAG9v/+Y=")</f>
        <v>#VALUE!</v>
      </c>
      <c r="HX18" s="49" t="e">
        <f aca="false">AND(#REF!,"AAAAAG9v/+c=")</f>
        <v>#VALUE!</v>
      </c>
      <c r="HY18" s="49" t="e">
        <f aca="false">AND(#REF!,"AAAAAG9v/+g=")</f>
        <v>#VALUE!</v>
      </c>
      <c r="HZ18" s="49" t="e">
        <f aca="false">AND(#REF!,"AAAAAG9v/+k=")</f>
        <v>#VALUE!</v>
      </c>
      <c r="IA18" s="49" t="e">
        <f aca="false">AND(#REF!,"AAAAAG9v/+o=")</f>
        <v>#VALUE!</v>
      </c>
      <c r="IB18" s="49" t="e">
        <f aca="false">AND(#REF!,"AAAAAG9v/+s=")</f>
        <v>#VALUE!</v>
      </c>
      <c r="IC18" s="49" t="e">
        <f aca="false">AND(#REF!,"AAAAAG9v/+w=")</f>
        <v>#VALUE!</v>
      </c>
      <c r="ID18" s="49" t="e">
        <f aca="false">AND(#REF!,"AAAAAG9v/+0=")</f>
        <v>#VALUE!</v>
      </c>
      <c r="IE18" s="49" t="e">
        <f aca="false">AND(#REF!,"AAAAAG9v/+4=")</f>
        <v>#VALUE!</v>
      </c>
      <c r="IF18" s="49" t="e">
        <f aca="false">AND(#REF!,"AAAAAG9v/+8=")</f>
        <v>#VALUE!</v>
      </c>
      <c r="IG18" s="49" t="e">
        <f aca="false">AND(#REF!,"AAAAAG9v//A=")</f>
        <v>#VALUE!</v>
      </c>
      <c r="IH18" s="49" t="e">
        <f aca="false">AND(#REF!,"AAAAAG9v//E=")</f>
        <v>#VALUE!</v>
      </c>
      <c r="II18" s="49" t="e">
        <f aca="false">IF(#REF!,"AAAAAG9v//I=",0)</f>
        <v>#REF!</v>
      </c>
      <c r="IJ18" s="49" t="e">
        <f aca="false">AND(#REF!,"AAAAAG9v//M=")</f>
        <v>#VALUE!</v>
      </c>
      <c r="IK18" s="49" t="e">
        <f aca="false">AND(#REF!,"AAAAAG9v//Q=")</f>
        <v>#VALUE!</v>
      </c>
      <c r="IL18" s="49" t="e">
        <f aca="false">AND(#REF!,"AAAAAG9v//U=")</f>
        <v>#VALUE!</v>
      </c>
      <c r="IM18" s="49" t="e">
        <f aca="false">AND(#REF!,"AAAAAG9v//Y=")</f>
        <v>#VALUE!</v>
      </c>
      <c r="IN18" s="49" t="e">
        <f aca="false">AND(#REF!,"AAAAAG9v//c=")</f>
        <v>#VALUE!</v>
      </c>
      <c r="IO18" s="49" t="e">
        <f aca="false">AND(#REF!,"AAAAAG9v//g=")</f>
        <v>#VALUE!</v>
      </c>
      <c r="IP18" s="49" t="e">
        <f aca="false">AND(#REF!,"AAAAAG9v//k=")</f>
        <v>#VALUE!</v>
      </c>
      <c r="IQ18" s="49" t="e">
        <f aca="false">AND(#REF!,"AAAAAG9v//o=")</f>
        <v>#VALUE!</v>
      </c>
      <c r="IR18" s="49" t="e">
        <f aca="false">AND(#REF!,"AAAAAG9v//s=")</f>
        <v>#VALUE!</v>
      </c>
      <c r="IS18" s="49" t="e">
        <f aca="false">AND(#REF!,"AAAAAG9v//w=")</f>
        <v>#VALUE!</v>
      </c>
      <c r="IT18" s="49" t="e">
        <f aca="false">AND(#REF!,"AAAAAG9v//0=")</f>
        <v>#VALUE!</v>
      </c>
      <c r="IU18" s="49" t="e">
        <f aca="false">AND(#REF!,"AAAAAG9v//4=")</f>
        <v>#VALUE!</v>
      </c>
      <c r="IV18" s="49" t="e">
        <f aca="false">AND(#REF!,"AAAAAG9v//8=")</f>
        <v>#VALUE!</v>
      </c>
    </row>
    <row r="19" customFormat="false" ht="12.75" hidden="false" customHeight="false" outlineLevel="0" collapsed="false">
      <c r="A19" s="49" t="e">
        <f aca="false">AND(#REF!,"AAAAAHvZUgA=")</f>
        <v>#VALUE!</v>
      </c>
      <c r="B19" s="49" t="e">
        <f aca="false">AND(#REF!,"AAAAAHvZUgE=")</f>
        <v>#VALUE!</v>
      </c>
      <c r="C19" s="49" t="e">
        <f aca="false">AND(#REF!,"AAAAAHvZUgI=")</f>
        <v>#VALUE!</v>
      </c>
      <c r="D19" s="49" t="e">
        <f aca="false">AND(#REF!,"AAAAAHvZUgM=")</f>
        <v>#VALUE!</v>
      </c>
      <c r="E19" s="49" t="e">
        <f aca="false">AND(#REF!,"AAAAAHvZUgQ=")</f>
        <v>#VALUE!</v>
      </c>
      <c r="F19" s="49" t="e">
        <f aca="false">AND(#REF!,"AAAAAHvZUgU=")</f>
        <v>#VALUE!</v>
      </c>
      <c r="G19" s="49" t="e">
        <f aca="false">AND(#REF!,"AAAAAHvZUgY=")</f>
        <v>#VALUE!</v>
      </c>
      <c r="H19" s="49" t="e">
        <f aca="false">AND(#REF!,"AAAAAHvZUgc=")</f>
        <v>#VALUE!</v>
      </c>
      <c r="I19" s="49" t="e">
        <f aca="false">AND(#REF!,"AAAAAHvZUgg=")</f>
        <v>#VALUE!</v>
      </c>
      <c r="J19" s="49" t="e">
        <f aca="false">AND(#REF!,"AAAAAHvZUgk=")</f>
        <v>#VALUE!</v>
      </c>
      <c r="K19" s="49" t="e">
        <f aca="false">AND(#REF!,"AAAAAHvZUgo=")</f>
        <v>#VALUE!</v>
      </c>
      <c r="L19" s="49" t="e">
        <f aca="false">AND(#REF!,"AAAAAHvZUgs=")</f>
        <v>#VALUE!</v>
      </c>
      <c r="M19" s="49" t="e">
        <f aca="false">AND(#REF!,"AAAAAHvZUgw=")</f>
        <v>#VALUE!</v>
      </c>
      <c r="N19" s="49" t="e">
        <f aca="false">AND(#REF!,"AAAAAHvZUg0=")</f>
        <v>#VALUE!</v>
      </c>
      <c r="O19" s="49" t="e">
        <f aca="false">AND(#REF!,"AAAAAHvZUg4=")</f>
        <v>#VALUE!</v>
      </c>
      <c r="P19" s="49" t="e">
        <f aca="false">AND(#REF!,"AAAAAHvZUg8=")</f>
        <v>#VALUE!</v>
      </c>
      <c r="Q19" s="49" t="e">
        <f aca="false">AND(#REF!,"AAAAAHvZUhA=")</f>
        <v>#VALUE!</v>
      </c>
      <c r="R19" s="49" t="e">
        <f aca="false">AND(#REF!,"AAAAAHvZUhE=")</f>
        <v>#VALUE!</v>
      </c>
      <c r="S19" s="49" t="e">
        <f aca="false">AND(#REF!,"AAAAAHvZUhI=")</f>
        <v>#VALUE!</v>
      </c>
      <c r="T19" s="49" t="e">
        <f aca="false">AND(#REF!,"AAAAAHvZUhM=")</f>
        <v>#VALUE!</v>
      </c>
      <c r="U19" s="49" t="e">
        <f aca="false">AND(#REF!,"AAAAAHvZUhQ=")</f>
        <v>#VALUE!</v>
      </c>
      <c r="V19" s="49" t="e">
        <f aca="false">AND(#REF!,"AAAAAHvZUhU=")</f>
        <v>#VALUE!</v>
      </c>
      <c r="W19" s="49" t="e">
        <f aca="false">IF(#REF!,"AAAAAHvZUhY=",0)</f>
        <v>#REF!</v>
      </c>
      <c r="X19" s="49" t="e">
        <f aca="false">AND(#REF!,"AAAAAHvZUhc=")</f>
        <v>#VALUE!</v>
      </c>
      <c r="Y19" s="49" t="e">
        <f aca="false">AND(#REF!,"AAAAAHvZUhg=")</f>
        <v>#VALUE!</v>
      </c>
      <c r="Z19" s="49" t="e">
        <f aca="false">AND(#REF!,"AAAAAHvZUhk=")</f>
        <v>#VALUE!</v>
      </c>
      <c r="AA19" s="49" t="e">
        <f aca="false">AND(#REF!,"AAAAAHvZUho=")</f>
        <v>#VALUE!</v>
      </c>
      <c r="AB19" s="49" t="e">
        <f aca="false">AND(#REF!,"AAAAAHvZUhs=")</f>
        <v>#VALUE!</v>
      </c>
      <c r="AC19" s="49" t="e">
        <f aca="false">AND(#REF!,"AAAAAHvZUhw=")</f>
        <v>#VALUE!</v>
      </c>
      <c r="AD19" s="49" t="e">
        <f aca="false">AND(#REF!,"AAAAAHvZUh0=")</f>
        <v>#VALUE!</v>
      </c>
      <c r="AE19" s="49" t="e">
        <f aca="false">AND(#REF!,"AAAAAHvZUh4=")</f>
        <v>#VALUE!</v>
      </c>
      <c r="AF19" s="49" t="e">
        <f aca="false">AND(#REF!,"AAAAAHvZUh8=")</f>
        <v>#VALUE!</v>
      </c>
      <c r="AG19" s="49" t="e">
        <f aca="false">AND(#REF!,"AAAAAHvZUiA=")</f>
        <v>#VALUE!</v>
      </c>
      <c r="AH19" s="49" t="e">
        <f aca="false">AND(#REF!,"AAAAAHvZUiE=")</f>
        <v>#VALUE!</v>
      </c>
      <c r="AI19" s="49" t="e">
        <f aca="false">AND(#REF!,"AAAAAHvZUiI=")</f>
        <v>#VALUE!</v>
      </c>
      <c r="AJ19" s="49" t="e">
        <f aca="false">AND(#REF!,"AAAAAHvZUiM=")</f>
        <v>#VALUE!</v>
      </c>
      <c r="AK19" s="49" t="e">
        <f aca="false">AND(#REF!,"AAAAAHvZUiQ=")</f>
        <v>#VALUE!</v>
      </c>
      <c r="AL19" s="49" t="e">
        <f aca="false">AND(#REF!,"AAAAAHvZUiU=")</f>
        <v>#VALUE!</v>
      </c>
      <c r="AM19" s="49" t="e">
        <f aca="false">AND(#REF!,"AAAAAHvZUiY=")</f>
        <v>#VALUE!</v>
      </c>
      <c r="AN19" s="49" t="e">
        <f aca="false">AND(#REF!,"AAAAAHvZUic=")</f>
        <v>#VALUE!</v>
      </c>
      <c r="AO19" s="49" t="e">
        <f aca="false">AND(#REF!,"AAAAAHvZUig=")</f>
        <v>#VALUE!</v>
      </c>
      <c r="AP19" s="49" t="e">
        <f aca="false">AND(#REF!,"AAAAAHvZUik=")</f>
        <v>#VALUE!</v>
      </c>
      <c r="AQ19" s="49" t="e">
        <f aca="false">AND(#REF!,"AAAAAHvZUio=")</f>
        <v>#VALUE!</v>
      </c>
      <c r="AR19" s="49" t="e">
        <f aca="false">AND(#REF!,"AAAAAHvZUis=")</f>
        <v>#VALUE!</v>
      </c>
      <c r="AS19" s="49" t="e">
        <f aca="false">AND(#REF!,"AAAAAHvZUiw=")</f>
        <v>#VALUE!</v>
      </c>
      <c r="AT19" s="49" t="e">
        <f aca="false">AND(#REF!,"AAAAAHvZUi0=")</f>
        <v>#VALUE!</v>
      </c>
      <c r="AU19" s="49" t="e">
        <f aca="false">AND(#REF!,"AAAAAHvZUi4=")</f>
        <v>#VALUE!</v>
      </c>
      <c r="AV19" s="49" t="e">
        <f aca="false">AND(#REF!,"AAAAAHvZUi8=")</f>
        <v>#VALUE!</v>
      </c>
      <c r="AW19" s="49" t="e">
        <f aca="false">AND(#REF!,"AAAAAHvZUjA=")</f>
        <v>#VALUE!</v>
      </c>
      <c r="AX19" s="49" t="e">
        <f aca="false">AND(#REF!,"AAAAAHvZUjE=")</f>
        <v>#VALUE!</v>
      </c>
      <c r="AY19" s="49" t="e">
        <f aca="false">AND(#REF!,"AAAAAHvZUjI=")</f>
        <v>#VALUE!</v>
      </c>
      <c r="AZ19" s="49" t="e">
        <f aca="false">AND(#REF!,"AAAAAHvZUjM=")</f>
        <v>#VALUE!</v>
      </c>
      <c r="BA19" s="49" t="e">
        <f aca="false">AND(#REF!,"AAAAAHvZUjQ=")</f>
        <v>#VALUE!</v>
      </c>
      <c r="BB19" s="49" t="e">
        <f aca="false">AND(#REF!,"AAAAAHvZUjU=")</f>
        <v>#VALUE!</v>
      </c>
      <c r="BC19" s="49" t="e">
        <f aca="false">AND(#REF!,"AAAAAHvZUjY=")</f>
        <v>#VALUE!</v>
      </c>
      <c r="BD19" s="49" t="e">
        <f aca="false">AND(#REF!,"AAAAAHvZUjc=")</f>
        <v>#VALUE!</v>
      </c>
      <c r="BE19" s="49" t="e">
        <f aca="false">AND(#REF!,"AAAAAHvZUjg=")</f>
        <v>#VALUE!</v>
      </c>
      <c r="BF19" s="49" t="e">
        <f aca="false">AND(#REF!,"AAAAAHvZUjk=")</f>
        <v>#VALUE!</v>
      </c>
      <c r="BG19" s="49" t="e">
        <f aca="false">IF(#REF!,"AAAAAHvZUjo=",0)</f>
        <v>#REF!</v>
      </c>
      <c r="BH19" s="49" t="e">
        <f aca="false">AND(#REF!,"AAAAAHvZUjs=")</f>
        <v>#VALUE!</v>
      </c>
      <c r="BI19" s="49" t="e">
        <f aca="false">AND(#REF!,"AAAAAHvZUjw=")</f>
        <v>#VALUE!</v>
      </c>
      <c r="BJ19" s="49" t="e">
        <f aca="false">AND(#REF!,"AAAAAHvZUj0=")</f>
        <v>#VALUE!</v>
      </c>
      <c r="BK19" s="49" t="e">
        <f aca="false">AND(#REF!,"AAAAAHvZUj4=")</f>
        <v>#VALUE!</v>
      </c>
      <c r="BL19" s="49" t="e">
        <f aca="false">AND(#REF!,"AAAAAHvZUj8=")</f>
        <v>#VALUE!</v>
      </c>
      <c r="BM19" s="49" t="e">
        <f aca="false">AND(#REF!,"AAAAAHvZUkA=")</f>
        <v>#VALUE!</v>
      </c>
      <c r="BN19" s="49" t="e">
        <f aca="false">AND(#REF!,"AAAAAHvZUkE=")</f>
        <v>#VALUE!</v>
      </c>
      <c r="BO19" s="49" t="e">
        <f aca="false">AND(#REF!,"AAAAAHvZUkI=")</f>
        <v>#VALUE!</v>
      </c>
      <c r="BP19" s="49" t="e">
        <f aca="false">AND(#REF!,"AAAAAHvZUkM=")</f>
        <v>#VALUE!</v>
      </c>
      <c r="BQ19" s="49" t="e">
        <f aca="false">AND(#REF!,"AAAAAHvZUkQ=")</f>
        <v>#VALUE!</v>
      </c>
      <c r="BR19" s="49" t="e">
        <f aca="false">AND(#REF!,"AAAAAHvZUkU=")</f>
        <v>#VALUE!</v>
      </c>
      <c r="BS19" s="49" t="e">
        <f aca="false">AND(#REF!,"AAAAAHvZUkY=")</f>
        <v>#VALUE!</v>
      </c>
      <c r="BT19" s="49" t="e">
        <f aca="false">AND(#REF!,"AAAAAHvZUkc=")</f>
        <v>#VALUE!</v>
      </c>
      <c r="BU19" s="49" t="e">
        <f aca="false">AND(#REF!,"AAAAAHvZUkg=")</f>
        <v>#VALUE!</v>
      </c>
      <c r="BV19" s="49" t="e">
        <f aca="false">AND(#REF!,"AAAAAHvZUkk=")</f>
        <v>#VALUE!</v>
      </c>
      <c r="BW19" s="49" t="e">
        <f aca="false">AND(#REF!,"AAAAAHvZUko=")</f>
        <v>#VALUE!</v>
      </c>
      <c r="BX19" s="49" t="e">
        <f aca="false">AND(#REF!,"AAAAAHvZUks=")</f>
        <v>#VALUE!</v>
      </c>
      <c r="BY19" s="49" t="e">
        <f aca="false">AND(#REF!,"AAAAAHvZUkw=")</f>
        <v>#VALUE!</v>
      </c>
      <c r="BZ19" s="49" t="e">
        <f aca="false">AND(#REF!,"AAAAAHvZUk0=")</f>
        <v>#VALUE!</v>
      </c>
      <c r="CA19" s="49" t="e">
        <f aca="false">AND(#REF!,"AAAAAHvZUk4=")</f>
        <v>#VALUE!</v>
      </c>
      <c r="CB19" s="49" t="e">
        <f aca="false">AND(#REF!,"AAAAAHvZUk8=")</f>
        <v>#VALUE!</v>
      </c>
      <c r="CC19" s="49" t="e">
        <f aca="false">AND(#REF!,"AAAAAHvZUlA=")</f>
        <v>#VALUE!</v>
      </c>
      <c r="CD19" s="49" t="e">
        <f aca="false">AND(#REF!,"AAAAAHvZUlE=")</f>
        <v>#VALUE!</v>
      </c>
      <c r="CE19" s="49" t="e">
        <f aca="false">AND(#REF!,"AAAAAHvZUlI=")</f>
        <v>#VALUE!</v>
      </c>
      <c r="CF19" s="49" t="e">
        <f aca="false">AND(#REF!,"AAAAAHvZUlM=")</f>
        <v>#VALUE!</v>
      </c>
      <c r="CG19" s="49" t="e">
        <f aca="false">AND(#REF!,"AAAAAHvZUlQ=")</f>
        <v>#VALUE!</v>
      </c>
      <c r="CH19" s="49" t="e">
        <f aca="false">AND(#REF!,"AAAAAHvZUlU=")</f>
        <v>#VALUE!</v>
      </c>
      <c r="CI19" s="49" t="e">
        <f aca="false">AND(#REF!,"AAAAAHvZUlY=")</f>
        <v>#VALUE!</v>
      </c>
      <c r="CJ19" s="49" t="e">
        <f aca="false">AND(#REF!,"AAAAAHvZUlc=")</f>
        <v>#VALUE!</v>
      </c>
      <c r="CK19" s="49" t="e">
        <f aca="false">AND(#REF!,"AAAAAHvZUlg=")</f>
        <v>#VALUE!</v>
      </c>
      <c r="CL19" s="49" t="e">
        <f aca="false">AND(#REF!,"AAAAAHvZUlk=")</f>
        <v>#VALUE!</v>
      </c>
      <c r="CM19" s="49" t="e">
        <f aca="false">AND(#REF!,"AAAAAHvZUlo=")</f>
        <v>#VALUE!</v>
      </c>
      <c r="CN19" s="49" t="e">
        <f aca="false">AND(#REF!,"AAAAAHvZUls=")</f>
        <v>#VALUE!</v>
      </c>
      <c r="CO19" s="49" t="e">
        <f aca="false">AND(#REF!,"AAAAAHvZUlw=")</f>
        <v>#VALUE!</v>
      </c>
      <c r="CP19" s="49" t="e">
        <f aca="false">AND(#REF!,"AAAAAHvZUl0=")</f>
        <v>#VALUE!</v>
      </c>
      <c r="CQ19" s="49" t="e">
        <f aca="false">IF(#REF!,"AAAAAHvZUl4=",0)</f>
        <v>#REF!</v>
      </c>
      <c r="CR19" s="49" t="e">
        <f aca="false">AND(#REF!,"AAAAAHvZUl8=")</f>
        <v>#VALUE!</v>
      </c>
      <c r="CS19" s="49" t="e">
        <f aca="false">AND(#REF!,"AAAAAHvZUmA=")</f>
        <v>#VALUE!</v>
      </c>
      <c r="CT19" s="49" t="e">
        <f aca="false">AND(#REF!,"AAAAAHvZUmE=")</f>
        <v>#VALUE!</v>
      </c>
      <c r="CU19" s="49" t="e">
        <f aca="false">AND(#REF!,"AAAAAHvZUmI=")</f>
        <v>#VALUE!</v>
      </c>
      <c r="CV19" s="49" t="e">
        <f aca="false">AND(#REF!,"AAAAAHvZUmM=")</f>
        <v>#VALUE!</v>
      </c>
      <c r="CW19" s="49" t="e">
        <f aca="false">AND(#REF!,"AAAAAHvZUmQ=")</f>
        <v>#VALUE!</v>
      </c>
      <c r="CX19" s="49" t="e">
        <f aca="false">AND(#REF!,"AAAAAHvZUmU=")</f>
        <v>#VALUE!</v>
      </c>
      <c r="CY19" s="49" t="e">
        <f aca="false">AND(#REF!,"AAAAAHvZUmY=")</f>
        <v>#VALUE!</v>
      </c>
      <c r="CZ19" s="49" t="e">
        <f aca="false">AND(#REF!,"AAAAAHvZUmc=")</f>
        <v>#VALUE!</v>
      </c>
      <c r="DA19" s="49" t="e">
        <f aca="false">AND(#REF!,"AAAAAHvZUmg=")</f>
        <v>#VALUE!</v>
      </c>
      <c r="DB19" s="49" t="e">
        <f aca="false">AND(#REF!,"AAAAAHvZUmk=")</f>
        <v>#VALUE!</v>
      </c>
      <c r="DC19" s="49" t="e">
        <f aca="false">AND(#REF!,"AAAAAHvZUmo=")</f>
        <v>#VALUE!</v>
      </c>
      <c r="DD19" s="49" t="e">
        <f aca="false">AND(#REF!,"AAAAAHvZUms=")</f>
        <v>#VALUE!</v>
      </c>
      <c r="DE19" s="49" t="e">
        <f aca="false">AND(#REF!,"AAAAAHvZUmw=")</f>
        <v>#VALUE!</v>
      </c>
      <c r="DF19" s="49" t="e">
        <f aca="false">AND(#REF!,"AAAAAHvZUm0=")</f>
        <v>#VALUE!</v>
      </c>
      <c r="DG19" s="49" t="e">
        <f aca="false">AND(#REF!,"AAAAAHvZUm4=")</f>
        <v>#VALUE!</v>
      </c>
      <c r="DH19" s="49" t="e">
        <f aca="false">AND(#REF!,"AAAAAHvZUm8=")</f>
        <v>#VALUE!</v>
      </c>
      <c r="DI19" s="49" t="e">
        <f aca="false">AND(#REF!,"AAAAAHvZUnA=")</f>
        <v>#VALUE!</v>
      </c>
      <c r="DJ19" s="49" t="e">
        <f aca="false">AND(#REF!,"AAAAAHvZUnE=")</f>
        <v>#VALUE!</v>
      </c>
      <c r="DK19" s="49" t="e">
        <f aca="false">AND(#REF!,"AAAAAHvZUnI=")</f>
        <v>#VALUE!</v>
      </c>
      <c r="DL19" s="49" t="e">
        <f aca="false">AND(#REF!,"AAAAAHvZUnM=")</f>
        <v>#VALUE!</v>
      </c>
      <c r="DM19" s="49" t="e">
        <f aca="false">AND(#REF!,"AAAAAHvZUnQ=")</f>
        <v>#VALUE!</v>
      </c>
      <c r="DN19" s="49" t="e">
        <f aca="false">AND(#REF!,"AAAAAHvZUnU=")</f>
        <v>#VALUE!</v>
      </c>
      <c r="DO19" s="49" t="e">
        <f aca="false">AND(#REF!,"AAAAAHvZUnY=")</f>
        <v>#VALUE!</v>
      </c>
      <c r="DP19" s="49" t="e">
        <f aca="false">AND(#REF!,"AAAAAHvZUnc=")</f>
        <v>#VALUE!</v>
      </c>
      <c r="DQ19" s="49" t="e">
        <f aca="false">AND(#REF!,"AAAAAHvZUng=")</f>
        <v>#VALUE!</v>
      </c>
      <c r="DR19" s="49" t="e">
        <f aca="false">AND(#REF!,"AAAAAHvZUnk=")</f>
        <v>#VALUE!</v>
      </c>
      <c r="DS19" s="49" t="e">
        <f aca="false">AND(#REF!,"AAAAAHvZUno=")</f>
        <v>#VALUE!</v>
      </c>
      <c r="DT19" s="49" t="e">
        <f aca="false">AND(#REF!,"AAAAAHvZUns=")</f>
        <v>#VALUE!</v>
      </c>
      <c r="DU19" s="49" t="e">
        <f aca="false">AND(#REF!,"AAAAAHvZUnw=")</f>
        <v>#VALUE!</v>
      </c>
      <c r="DV19" s="49" t="e">
        <f aca="false">AND(#REF!,"AAAAAHvZUn0=")</f>
        <v>#VALUE!</v>
      </c>
      <c r="DW19" s="49" t="e">
        <f aca="false">AND(#REF!,"AAAAAHvZUn4=")</f>
        <v>#VALUE!</v>
      </c>
      <c r="DX19" s="49" t="e">
        <f aca="false">AND(#REF!,"AAAAAHvZUn8=")</f>
        <v>#VALUE!</v>
      </c>
      <c r="DY19" s="49" t="e">
        <f aca="false">AND(#REF!,"AAAAAHvZUoA=")</f>
        <v>#VALUE!</v>
      </c>
      <c r="DZ19" s="49" t="e">
        <f aca="false">AND(#REF!,"AAAAAHvZUoE=")</f>
        <v>#VALUE!</v>
      </c>
      <c r="EA19" s="49" t="e">
        <f aca="false">IF(#REF!,"AAAAAHvZUoI=",0)</f>
        <v>#REF!</v>
      </c>
      <c r="EB19" s="49" t="e">
        <f aca="false">AND(#REF!,"AAAAAHvZUoM=")</f>
        <v>#VALUE!</v>
      </c>
      <c r="EC19" s="49" t="e">
        <f aca="false">AND(#REF!,"AAAAAHvZUoQ=")</f>
        <v>#VALUE!</v>
      </c>
      <c r="ED19" s="49" t="e">
        <f aca="false">AND(#REF!,"AAAAAHvZUoU=")</f>
        <v>#VALUE!</v>
      </c>
      <c r="EE19" s="49" t="e">
        <f aca="false">AND(#REF!,"AAAAAHvZUoY=")</f>
        <v>#VALUE!</v>
      </c>
      <c r="EF19" s="49" t="e">
        <f aca="false">AND(#REF!,"AAAAAHvZUoc=")</f>
        <v>#VALUE!</v>
      </c>
      <c r="EG19" s="49" t="e">
        <f aca="false">AND(#REF!,"AAAAAHvZUog=")</f>
        <v>#VALUE!</v>
      </c>
      <c r="EH19" s="49" t="e">
        <f aca="false">AND(#REF!,"AAAAAHvZUok=")</f>
        <v>#VALUE!</v>
      </c>
      <c r="EI19" s="49" t="e">
        <f aca="false">AND(#REF!,"AAAAAHvZUoo=")</f>
        <v>#VALUE!</v>
      </c>
      <c r="EJ19" s="49" t="e">
        <f aca="false">AND(#REF!,"AAAAAHvZUos=")</f>
        <v>#VALUE!</v>
      </c>
      <c r="EK19" s="49" t="e">
        <f aca="false">AND(#REF!,"AAAAAHvZUow=")</f>
        <v>#VALUE!</v>
      </c>
      <c r="EL19" s="49" t="e">
        <f aca="false">AND(#REF!,"AAAAAHvZUo0=")</f>
        <v>#VALUE!</v>
      </c>
      <c r="EM19" s="49" t="e">
        <f aca="false">AND(#REF!,"AAAAAHvZUo4=")</f>
        <v>#VALUE!</v>
      </c>
      <c r="EN19" s="49" t="e">
        <f aca="false">AND(#REF!,"AAAAAHvZUo8=")</f>
        <v>#VALUE!</v>
      </c>
      <c r="EO19" s="49" t="e">
        <f aca="false">AND(#REF!,"AAAAAHvZUpA=")</f>
        <v>#VALUE!</v>
      </c>
      <c r="EP19" s="49" t="e">
        <f aca="false">AND(#REF!,"AAAAAHvZUpE=")</f>
        <v>#VALUE!</v>
      </c>
      <c r="EQ19" s="49" t="e">
        <f aca="false">AND(#REF!,"AAAAAHvZUpI=")</f>
        <v>#VALUE!</v>
      </c>
      <c r="ER19" s="49" t="e">
        <f aca="false">AND(#REF!,"AAAAAHvZUpM=")</f>
        <v>#VALUE!</v>
      </c>
      <c r="ES19" s="49" t="e">
        <f aca="false">AND(#REF!,"AAAAAHvZUpQ=")</f>
        <v>#VALUE!</v>
      </c>
      <c r="ET19" s="49" t="e">
        <f aca="false">AND(#REF!,"AAAAAHvZUpU=")</f>
        <v>#VALUE!</v>
      </c>
      <c r="EU19" s="49" t="e">
        <f aca="false">AND(#REF!,"AAAAAHvZUpY=")</f>
        <v>#VALUE!</v>
      </c>
      <c r="EV19" s="49" t="e">
        <f aca="false">AND(#REF!,"AAAAAHvZUpc=")</f>
        <v>#VALUE!</v>
      </c>
      <c r="EW19" s="49" t="e">
        <f aca="false">AND(#REF!,"AAAAAHvZUpg=")</f>
        <v>#VALUE!</v>
      </c>
      <c r="EX19" s="49" t="e">
        <f aca="false">AND(#REF!,"AAAAAHvZUpk=")</f>
        <v>#VALUE!</v>
      </c>
      <c r="EY19" s="49" t="e">
        <f aca="false">AND(#REF!,"AAAAAHvZUpo=")</f>
        <v>#VALUE!</v>
      </c>
      <c r="EZ19" s="49" t="e">
        <f aca="false">AND(#REF!,"AAAAAHvZUps=")</f>
        <v>#VALUE!</v>
      </c>
      <c r="FA19" s="49" t="e">
        <f aca="false">AND(#REF!,"AAAAAHvZUpw=")</f>
        <v>#VALUE!</v>
      </c>
      <c r="FB19" s="49" t="e">
        <f aca="false">AND(#REF!,"AAAAAHvZUp0=")</f>
        <v>#VALUE!</v>
      </c>
      <c r="FC19" s="49" t="e">
        <f aca="false">AND(#REF!,"AAAAAHvZUp4=")</f>
        <v>#VALUE!</v>
      </c>
      <c r="FD19" s="49" t="e">
        <f aca="false">AND(#REF!,"AAAAAHvZUp8=")</f>
        <v>#VALUE!</v>
      </c>
      <c r="FE19" s="49" t="e">
        <f aca="false">AND(#REF!,"AAAAAHvZUqA=")</f>
        <v>#VALUE!</v>
      </c>
      <c r="FF19" s="49" t="e">
        <f aca="false">AND(#REF!,"AAAAAHvZUqE=")</f>
        <v>#VALUE!</v>
      </c>
      <c r="FG19" s="49" t="e">
        <f aca="false">AND(#REF!,"AAAAAHvZUqI=")</f>
        <v>#VALUE!</v>
      </c>
      <c r="FH19" s="49" t="e">
        <f aca="false">AND(#REF!,"AAAAAHvZUqM=")</f>
        <v>#VALUE!</v>
      </c>
      <c r="FI19" s="49" t="e">
        <f aca="false">AND(#REF!,"AAAAAHvZUqQ=")</f>
        <v>#VALUE!</v>
      </c>
      <c r="FJ19" s="49" t="e">
        <f aca="false">AND(#REF!,"AAAAAHvZUqU=")</f>
        <v>#VALUE!</v>
      </c>
      <c r="FK19" s="49" t="e">
        <f aca="false">IF(#REF!,"AAAAAHvZUqY=",0)</f>
        <v>#REF!</v>
      </c>
      <c r="FL19" s="49" t="e">
        <f aca="false">AND(#REF!,"AAAAAHvZUqc=")</f>
        <v>#VALUE!</v>
      </c>
      <c r="FM19" s="49" t="e">
        <f aca="false">AND(#REF!,"AAAAAHvZUqg=")</f>
        <v>#VALUE!</v>
      </c>
      <c r="FN19" s="49" t="e">
        <f aca="false">AND(#REF!,"AAAAAHvZUqk=")</f>
        <v>#VALUE!</v>
      </c>
      <c r="FO19" s="49" t="e">
        <f aca="false">AND(#REF!,"AAAAAHvZUqo=")</f>
        <v>#VALUE!</v>
      </c>
      <c r="FP19" s="49" t="e">
        <f aca="false">AND(#REF!,"AAAAAHvZUqs=")</f>
        <v>#VALUE!</v>
      </c>
      <c r="FQ19" s="49" t="e">
        <f aca="false">AND(#REF!,"AAAAAHvZUqw=")</f>
        <v>#VALUE!</v>
      </c>
      <c r="FR19" s="49" t="e">
        <f aca="false">AND(#REF!,"AAAAAHvZUq0=")</f>
        <v>#VALUE!</v>
      </c>
      <c r="FS19" s="49" t="e">
        <f aca="false">AND(#REF!,"AAAAAHvZUq4=")</f>
        <v>#VALUE!</v>
      </c>
      <c r="FT19" s="49" t="e">
        <f aca="false">AND(#REF!,"AAAAAHvZUq8=")</f>
        <v>#VALUE!</v>
      </c>
      <c r="FU19" s="49" t="e">
        <f aca="false">AND(#REF!,"AAAAAHvZUrA=")</f>
        <v>#VALUE!</v>
      </c>
      <c r="FV19" s="49" t="e">
        <f aca="false">AND(#REF!,"AAAAAHvZUrE=")</f>
        <v>#VALUE!</v>
      </c>
      <c r="FW19" s="49" t="e">
        <f aca="false">AND(#REF!,"AAAAAHvZUrI=")</f>
        <v>#VALUE!</v>
      </c>
      <c r="FX19" s="49" t="e">
        <f aca="false">AND(#REF!,"AAAAAHvZUrM=")</f>
        <v>#VALUE!</v>
      </c>
      <c r="FY19" s="49" t="e">
        <f aca="false">AND(#REF!,"AAAAAHvZUrQ=")</f>
        <v>#VALUE!</v>
      </c>
      <c r="FZ19" s="49" t="e">
        <f aca="false">AND(#REF!,"AAAAAHvZUrU=")</f>
        <v>#VALUE!</v>
      </c>
      <c r="GA19" s="49" t="e">
        <f aca="false">AND(#REF!,"AAAAAHvZUrY=")</f>
        <v>#VALUE!</v>
      </c>
      <c r="GB19" s="49" t="e">
        <f aca="false">AND(#REF!,"AAAAAHvZUrc=")</f>
        <v>#VALUE!</v>
      </c>
      <c r="GC19" s="49" t="e">
        <f aca="false">AND(#REF!,"AAAAAHvZUrg=")</f>
        <v>#VALUE!</v>
      </c>
      <c r="GD19" s="49" t="e">
        <f aca="false">AND(#REF!,"AAAAAHvZUrk=")</f>
        <v>#VALUE!</v>
      </c>
      <c r="GE19" s="49" t="e">
        <f aca="false">AND(#REF!,"AAAAAHvZUro=")</f>
        <v>#VALUE!</v>
      </c>
      <c r="GF19" s="49" t="e">
        <f aca="false">AND(#REF!,"AAAAAHvZUrs=")</f>
        <v>#VALUE!</v>
      </c>
      <c r="GG19" s="49" t="e">
        <f aca="false">AND(#REF!,"AAAAAHvZUrw=")</f>
        <v>#VALUE!</v>
      </c>
      <c r="GH19" s="49" t="e">
        <f aca="false">AND(#REF!,"AAAAAHvZUr0=")</f>
        <v>#VALUE!</v>
      </c>
      <c r="GI19" s="49" t="e">
        <f aca="false">AND(#REF!,"AAAAAHvZUr4=")</f>
        <v>#VALUE!</v>
      </c>
      <c r="GJ19" s="49" t="e">
        <f aca="false">AND(#REF!,"AAAAAHvZUr8=")</f>
        <v>#VALUE!</v>
      </c>
      <c r="GK19" s="49" t="e">
        <f aca="false">AND(#REF!,"AAAAAHvZUsA=")</f>
        <v>#VALUE!</v>
      </c>
      <c r="GL19" s="49" t="e">
        <f aca="false">AND(#REF!,"AAAAAHvZUsE=")</f>
        <v>#VALUE!</v>
      </c>
      <c r="GM19" s="49" t="e">
        <f aca="false">AND(#REF!,"AAAAAHvZUsI=")</f>
        <v>#VALUE!</v>
      </c>
      <c r="GN19" s="49" t="e">
        <f aca="false">AND(#REF!,"AAAAAHvZUsM=")</f>
        <v>#VALUE!</v>
      </c>
      <c r="GO19" s="49" t="e">
        <f aca="false">AND(#REF!,"AAAAAHvZUsQ=")</f>
        <v>#VALUE!</v>
      </c>
      <c r="GP19" s="49" t="e">
        <f aca="false">AND(#REF!,"AAAAAHvZUsU=")</f>
        <v>#VALUE!</v>
      </c>
      <c r="GQ19" s="49" t="e">
        <f aca="false">AND(#REF!,"AAAAAHvZUsY=")</f>
        <v>#VALUE!</v>
      </c>
      <c r="GR19" s="49" t="e">
        <f aca="false">AND(#REF!,"AAAAAHvZUsc=")</f>
        <v>#VALUE!</v>
      </c>
      <c r="GS19" s="49" t="e">
        <f aca="false">AND(#REF!,"AAAAAHvZUsg=")</f>
        <v>#VALUE!</v>
      </c>
      <c r="GT19" s="49" t="e">
        <f aca="false">AND(#REF!,"AAAAAHvZUsk=")</f>
        <v>#VALUE!</v>
      </c>
      <c r="GU19" s="49" t="e">
        <f aca="false">IF(#REF!,"AAAAAHvZUso=",0)</f>
        <v>#REF!</v>
      </c>
      <c r="GV19" s="49" t="e">
        <f aca="false">AND(#REF!,"AAAAAHvZUss=")</f>
        <v>#VALUE!</v>
      </c>
      <c r="GW19" s="49" t="e">
        <f aca="false">AND(#REF!,"AAAAAHvZUsw=")</f>
        <v>#VALUE!</v>
      </c>
      <c r="GX19" s="49" t="e">
        <f aca="false">AND(#REF!,"AAAAAHvZUs0=")</f>
        <v>#VALUE!</v>
      </c>
      <c r="GY19" s="49" t="e">
        <f aca="false">AND(#REF!,"AAAAAHvZUs4=")</f>
        <v>#VALUE!</v>
      </c>
      <c r="GZ19" s="49" t="e">
        <f aca="false">AND(#REF!,"AAAAAHvZUs8=")</f>
        <v>#VALUE!</v>
      </c>
      <c r="HA19" s="49" t="e">
        <f aca="false">AND(#REF!,"AAAAAHvZUtA=")</f>
        <v>#VALUE!</v>
      </c>
      <c r="HB19" s="49" t="e">
        <f aca="false">AND(#REF!,"AAAAAHvZUtE=")</f>
        <v>#VALUE!</v>
      </c>
      <c r="HC19" s="49" t="e">
        <f aca="false">AND(#REF!,"AAAAAHvZUtI=")</f>
        <v>#VALUE!</v>
      </c>
      <c r="HD19" s="49" t="e">
        <f aca="false">AND(#REF!,"AAAAAHvZUtM=")</f>
        <v>#VALUE!</v>
      </c>
      <c r="HE19" s="49" t="e">
        <f aca="false">AND(#REF!,"AAAAAHvZUtQ=")</f>
        <v>#VALUE!</v>
      </c>
      <c r="HF19" s="49" t="e">
        <f aca="false">AND(#REF!,"AAAAAHvZUtU=")</f>
        <v>#VALUE!</v>
      </c>
      <c r="HG19" s="49" t="e">
        <f aca="false">AND(#REF!,"AAAAAHvZUtY=")</f>
        <v>#VALUE!</v>
      </c>
      <c r="HH19" s="49" t="e">
        <f aca="false">AND(#REF!,"AAAAAHvZUtc=")</f>
        <v>#VALUE!</v>
      </c>
      <c r="HI19" s="49" t="e">
        <f aca="false">AND(#REF!,"AAAAAHvZUtg=")</f>
        <v>#VALUE!</v>
      </c>
      <c r="HJ19" s="49" t="e">
        <f aca="false">AND(#REF!,"AAAAAHvZUtk=")</f>
        <v>#VALUE!</v>
      </c>
      <c r="HK19" s="49" t="e">
        <f aca="false">AND(#REF!,"AAAAAHvZUto=")</f>
        <v>#VALUE!</v>
      </c>
      <c r="HL19" s="49" t="e">
        <f aca="false">AND(#REF!,"AAAAAHvZUts=")</f>
        <v>#VALUE!</v>
      </c>
      <c r="HM19" s="49" t="e">
        <f aca="false">AND(#REF!,"AAAAAHvZUtw=")</f>
        <v>#VALUE!</v>
      </c>
      <c r="HN19" s="49" t="e">
        <f aca="false">AND(#REF!,"AAAAAHvZUt0=")</f>
        <v>#VALUE!</v>
      </c>
      <c r="HO19" s="49" t="e">
        <f aca="false">AND(#REF!,"AAAAAHvZUt4=")</f>
        <v>#VALUE!</v>
      </c>
      <c r="HP19" s="49" t="e">
        <f aca="false">AND(#REF!,"AAAAAHvZUt8=")</f>
        <v>#VALUE!</v>
      </c>
      <c r="HQ19" s="49" t="e">
        <f aca="false">AND(#REF!,"AAAAAHvZUuA=")</f>
        <v>#VALUE!</v>
      </c>
      <c r="HR19" s="49" t="e">
        <f aca="false">AND(#REF!,"AAAAAHvZUuE=")</f>
        <v>#VALUE!</v>
      </c>
      <c r="HS19" s="49" t="e">
        <f aca="false">AND(#REF!,"AAAAAHvZUuI=")</f>
        <v>#VALUE!</v>
      </c>
      <c r="HT19" s="49" t="e">
        <f aca="false">AND(#REF!,"AAAAAHvZUuM=")</f>
        <v>#VALUE!</v>
      </c>
      <c r="HU19" s="49" t="e">
        <f aca="false">AND(#REF!,"AAAAAHvZUuQ=")</f>
        <v>#VALUE!</v>
      </c>
      <c r="HV19" s="49" t="e">
        <f aca="false">AND(#REF!,"AAAAAHvZUuU=")</f>
        <v>#VALUE!</v>
      </c>
      <c r="HW19" s="49" t="e">
        <f aca="false">AND(#REF!,"AAAAAHvZUuY=")</f>
        <v>#VALUE!</v>
      </c>
      <c r="HX19" s="49" t="e">
        <f aca="false">AND(#REF!,"AAAAAHvZUuc=")</f>
        <v>#VALUE!</v>
      </c>
      <c r="HY19" s="49" t="e">
        <f aca="false">AND(#REF!,"AAAAAHvZUug=")</f>
        <v>#VALUE!</v>
      </c>
      <c r="HZ19" s="49" t="e">
        <f aca="false">AND(#REF!,"AAAAAHvZUuk=")</f>
        <v>#VALUE!</v>
      </c>
      <c r="IA19" s="49" t="e">
        <f aca="false">AND(#REF!,"AAAAAHvZUuo=")</f>
        <v>#VALUE!</v>
      </c>
      <c r="IB19" s="49" t="e">
        <f aca="false">AND(#REF!,"AAAAAHvZUus=")</f>
        <v>#VALUE!</v>
      </c>
      <c r="IC19" s="49" t="e">
        <f aca="false">AND(#REF!,"AAAAAHvZUuw=")</f>
        <v>#VALUE!</v>
      </c>
      <c r="ID19" s="49" t="e">
        <f aca="false">AND(#REF!,"AAAAAHvZUu0=")</f>
        <v>#VALUE!</v>
      </c>
      <c r="IE19" s="49" t="e">
        <f aca="false">IF(#REF!,"AAAAAHvZUu4=",0)</f>
        <v>#REF!</v>
      </c>
      <c r="IF19" s="49" t="e">
        <f aca="false">AND(#REF!,"AAAAAHvZUu8=")</f>
        <v>#VALUE!</v>
      </c>
      <c r="IG19" s="49" t="e">
        <f aca="false">AND(#REF!,"AAAAAHvZUvA=")</f>
        <v>#VALUE!</v>
      </c>
      <c r="IH19" s="49" t="e">
        <f aca="false">AND(#REF!,"AAAAAHvZUvE=")</f>
        <v>#VALUE!</v>
      </c>
      <c r="II19" s="49" t="e">
        <f aca="false">AND(#REF!,"AAAAAHvZUvI=")</f>
        <v>#VALUE!</v>
      </c>
      <c r="IJ19" s="49" t="e">
        <f aca="false">AND(#REF!,"AAAAAHvZUvM=")</f>
        <v>#VALUE!</v>
      </c>
      <c r="IK19" s="49" t="e">
        <f aca="false">AND(#REF!,"AAAAAHvZUvQ=")</f>
        <v>#VALUE!</v>
      </c>
      <c r="IL19" s="49" t="e">
        <f aca="false">AND(#REF!,"AAAAAHvZUvU=")</f>
        <v>#VALUE!</v>
      </c>
      <c r="IM19" s="49" t="e">
        <f aca="false">AND(#REF!,"AAAAAHvZUvY=")</f>
        <v>#VALUE!</v>
      </c>
      <c r="IN19" s="49" t="e">
        <f aca="false">AND(#REF!,"AAAAAHvZUvc=")</f>
        <v>#VALUE!</v>
      </c>
      <c r="IO19" s="49" t="e">
        <f aca="false">AND(#REF!,"AAAAAHvZUvg=")</f>
        <v>#VALUE!</v>
      </c>
      <c r="IP19" s="49" t="e">
        <f aca="false">AND(#REF!,"AAAAAHvZUvk=")</f>
        <v>#VALUE!</v>
      </c>
      <c r="IQ19" s="49" t="e">
        <f aca="false">AND(#REF!,"AAAAAHvZUvo=")</f>
        <v>#VALUE!</v>
      </c>
      <c r="IR19" s="49" t="e">
        <f aca="false">AND(#REF!,"AAAAAHvZUvs=")</f>
        <v>#VALUE!</v>
      </c>
      <c r="IS19" s="49" t="e">
        <f aca="false">AND(#REF!,"AAAAAHvZUvw=")</f>
        <v>#VALUE!</v>
      </c>
      <c r="IT19" s="49" t="e">
        <f aca="false">AND(#REF!,"AAAAAHvZUv0=")</f>
        <v>#VALUE!</v>
      </c>
      <c r="IU19" s="49" t="e">
        <f aca="false">AND(#REF!,"AAAAAHvZUv4=")</f>
        <v>#VALUE!</v>
      </c>
      <c r="IV19" s="49" t="e">
        <f aca="false">AND(#REF!,"AAAAAHvZUv8=")</f>
        <v>#VALUE!</v>
      </c>
    </row>
    <row r="20" customFormat="false" ht="12.75" hidden="false" customHeight="false" outlineLevel="0" collapsed="false">
      <c r="A20" s="49" t="e">
        <f aca="false">AND(#REF!,"AAAAAD/dUQA=")</f>
        <v>#VALUE!</v>
      </c>
      <c r="B20" s="49" t="e">
        <f aca="false">AND(#REF!,"AAAAAD/dUQE=")</f>
        <v>#VALUE!</v>
      </c>
      <c r="C20" s="49" t="e">
        <f aca="false">AND(#REF!,"AAAAAD/dUQI=")</f>
        <v>#VALUE!</v>
      </c>
      <c r="D20" s="49" t="e">
        <f aca="false">AND(#REF!,"AAAAAD/dUQM=")</f>
        <v>#VALUE!</v>
      </c>
      <c r="E20" s="49" t="e">
        <f aca="false">AND(#REF!,"AAAAAD/dUQQ=")</f>
        <v>#VALUE!</v>
      </c>
      <c r="F20" s="49" t="e">
        <f aca="false">AND(#REF!,"AAAAAD/dUQU=")</f>
        <v>#VALUE!</v>
      </c>
      <c r="G20" s="49" t="e">
        <f aca="false">AND(#REF!,"AAAAAD/dUQY=")</f>
        <v>#VALUE!</v>
      </c>
      <c r="H20" s="49" t="e">
        <f aca="false">AND(#REF!,"AAAAAD/dUQc=")</f>
        <v>#VALUE!</v>
      </c>
      <c r="I20" s="49" t="e">
        <f aca="false">AND(#REF!,"AAAAAD/dUQg=")</f>
        <v>#VALUE!</v>
      </c>
      <c r="J20" s="49" t="e">
        <f aca="false">AND(#REF!,"AAAAAD/dUQk=")</f>
        <v>#VALUE!</v>
      </c>
      <c r="K20" s="49" t="e">
        <f aca="false">AND(#REF!,"AAAAAD/dUQo=")</f>
        <v>#VALUE!</v>
      </c>
      <c r="L20" s="49" t="e">
        <f aca="false">AND(#REF!,"AAAAAD/dUQs=")</f>
        <v>#VALUE!</v>
      </c>
      <c r="M20" s="49" t="e">
        <f aca="false">AND(#REF!,"AAAAAD/dUQw=")</f>
        <v>#VALUE!</v>
      </c>
      <c r="N20" s="49" t="e">
        <f aca="false">AND(#REF!,"AAAAAD/dUQ0=")</f>
        <v>#VALUE!</v>
      </c>
      <c r="O20" s="49" t="e">
        <f aca="false">AND(#REF!,"AAAAAD/dUQ4=")</f>
        <v>#VALUE!</v>
      </c>
      <c r="P20" s="49" t="e">
        <f aca="false">AND(#REF!,"AAAAAD/dUQ8=")</f>
        <v>#VALUE!</v>
      </c>
      <c r="Q20" s="49" t="e">
        <f aca="false">AND(#REF!,"AAAAAD/dURA=")</f>
        <v>#VALUE!</v>
      </c>
      <c r="R20" s="49" t="e">
        <f aca="false">AND(#REF!,"AAAAAD/dURE=")</f>
        <v>#VALUE!</v>
      </c>
      <c r="S20" s="49" t="e">
        <f aca="false">IF(#REF!,"AAAAAD/dURI=",0)</f>
        <v>#REF!</v>
      </c>
      <c r="T20" s="49" t="e">
        <f aca="false">AND(#REF!,"AAAAAD/dURM=")</f>
        <v>#VALUE!</v>
      </c>
      <c r="U20" s="49" t="e">
        <f aca="false">AND(#REF!,"AAAAAD/dURQ=")</f>
        <v>#VALUE!</v>
      </c>
      <c r="V20" s="49" t="e">
        <f aca="false">AND(#REF!,"AAAAAD/dURU=")</f>
        <v>#VALUE!</v>
      </c>
      <c r="W20" s="49" t="e">
        <f aca="false">AND(#REF!,"AAAAAD/dURY=")</f>
        <v>#VALUE!</v>
      </c>
      <c r="X20" s="49" t="e">
        <f aca="false">AND(#REF!,"AAAAAD/dURc=")</f>
        <v>#VALUE!</v>
      </c>
      <c r="Y20" s="49" t="e">
        <f aca="false">AND(#REF!,"AAAAAD/dURg=")</f>
        <v>#VALUE!</v>
      </c>
      <c r="Z20" s="49" t="e">
        <f aca="false">AND(#REF!,"AAAAAD/dURk=")</f>
        <v>#VALUE!</v>
      </c>
      <c r="AA20" s="49" t="e">
        <f aca="false">AND(#REF!,"AAAAAD/dURo=")</f>
        <v>#VALUE!</v>
      </c>
      <c r="AB20" s="49" t="e">
        <f aca="false">AND(#REF!,"AAAAAD/dURs=")</f>
        <v>#VALUE!</v>
      </c>
      <c r="AC20" s="49" t="e">
        <f aca="false">AND(#REF!,"AAAAAD/dURw=")</f>
        <v>#VALUE!</v>
      </c>
      <c r="AD20" s="49" t="e">
        <f aca="false">AND(#REF!,"AAAAAD/dUR0=")</f>
        <v>#VALUE!</v>
      </c>
      <c r="AE20" s="49" t="e">
        <f aca="false">AND(#REF!,"AAAAAD/dUR4=")</f>
        <v>#VALUE!</v>
      </c>
      <c r="AF20" s="49" t="e">
        <f aca="false">AND(#REF!,"AAAAAD/dUR8=")</f>
        <v>#VALUE!</v>
      </c>
      <c r="AG20" s="49" t="e">
        <f aca="false">AND(#REF!,"AAAAAD/dUSA=")</f>
        <v>#VALUE!</v>
      </c>
      <c r="AH20" s="49" t="e">
        <f aca="false">AND(#REF!,"AAAAAD/dUSE=")</f>
        <v>#VALUE!</v>
      </c>
      <c r="AI20" s="49" t="e">
        <f aca="false">AND(#REF!,"AAAAAD/dUSI=")</f>
        <v>#VALUE!</v>
      </c>
      <c r="AJ20" s="49" t="e">
        <f aca="false">AND(#REF!,"AAAAAD/dUSM=")</f>
        <v>#VALUE!</v>
      </c>
      <c r="AK20" s="49" t="e">
        <f aca="false">AND(#REF!,"AAAAAD/dUSQ=")</f>
        <v>#VALUE!</v>
      </c>
      <c r="AL20" s="49" t="e">
        <f aca="false">AND(#REF!,"AAAAAD/dUSU=")</f>
        <v>#VALUE!</v>
      </c>
      <c r="AM20" s="49" t="e">
        <f aca="false">AND(#REF!,"AAAAAD/dUSY=")</f>
        <v>#VALUE!</v>
      </c>
      <c r="AN20" s="49" t="e">
        <f aca="false">AND(#REF!,"AAAAAD/dUSc=")</f>
        <v>#VALUE!</v>
      </c>
      <c r="AO20" s="49" t="e">
        <f aca="false">AND(#REF!,"AAAAAD/dUSg=")</f>
        <v>#VALUE!</v>
      </c>
      <c r="AP20" s="49" t="e">
        <f aca="false">AND(#REF!,"AAAAAD/dUSk=")</f>
        <v>#VALUE!</v>
      </c>
      <c r="AQ20" s="49" t="e">
        <f aca="false">AND(#REF!,"AAAAAD/dUSo=")</f>
        <v>#VALUE!</v>
      </c>
      <c r="AR20" s="49" t="e">
        <f aca="false">AND(#REF!,"AAAAAD/dUSs=")</f>
        <v>#VALUE!</v>
      </c>
      <c r="AS20" s="49" t="e">
        <f aca="false">AND(#REF!,"AAAAAD/dUSw=")</f>
        <v>#VALUE!</v>
      </c>
      <c r="AT20" s="49" t="e">
        <f aca="false">AND(#REF!,"AAAAAD/dUS0=")</f>
        <v>#VALUE!</v>
      </c>
      <c r="AU20" s="49" t="e">
        <f aca="false">AND(#REF!,"AAAAAD/dUS4=")</f>
        <v>#VALUE!</v>
      </c>
      <c r="AV20" s="49" t="e">
        <f aca="false">AND(#REF!,"AAAAAD/dUS8=")</f>
        <v>#VALUE!</v>
      </c>
      <c r="AW20" s="49" t="e">
        <f aca="false">AND(#REF!,"AAAAAD/dUTA=")</f>
        <v>#VALUE!</v>
      </c>
      <c r="AX20" s="49" t="e">
        <f aca="false">AND(#REF!,"AAAAAD/dUTE=")</f>
        <v>#VALUE!</v>
      </c>
      <c r="AY20" s="49" t="e">
        <f aca="false">AND(#REF!,"AAAAAD/dUTI=")</f>
        <v>#VALUE!</v>
      </c>
      <c r="AZ20" s="49" t="e">
        <f aca="false">AND(#REF!,"AAAAAD/dUTM=")</f>
        <v>#VALUE!</v>
      </c>
      <c r="BA20" s="49" t="e">
        <f aca="false">AND(#REF!,"AAAAAD/dUTQ=")</f>
        <v>#VALUE!</v>
      </c>
      <c r="BB20" s="49" t="e">
        <f aca="false">AND(#REF!,"AAAAAD/dUTU=")</f>
        <v>#VALUE!</v>
      </c>
      <c r="BC20" s="49" t="e">
        <f aca="false">IF(#REF!,"AAAAAD/dUTY=",0)</f>
        <v>#REF!</v>
      </c>
      <c r="BD20" s="49" t="e">
        <f aca="false">AND(#REF!,"AAAAAD/dUTc=")</f>
        <v>#VALUE!</v>
      </c>
      <c r="BE20" s="49" t="e">
        <f aca="false">AND(#REF!,"AAAAAD/dUTg=")</f>
        <v>#VALUE!</v>
      </c>
      <c r="BF20" s="49" t="e">
        <f aca="false">AND(#REF!,"AAAAAD/dUTk=")</f>
        <v>#VALUE!</v>
      </c>
      <c r="BG20" s="49" t="e">
        <f aca="false">AND(#REF!,"AAAAAD/dUTo=")</f>
        <v>#VALUE!</v>
      </c>
      <c r="BH20" s="49" t="e">
        <f aca="false">AND(#REF!,"AAAAAD/dUTs=")</f>
        <v>#VALUE!</v>
      </c>
      <c r="BI20" s="49" t="e">
        <f aca="false">AND(#REF!,"AAAAAD/dUTw=")</f>
        <v>#VALUE!</v>
      </c>
      <c r="BJ20" s="49" t="e">
        <f aca="false">AND(#REF!,"AAAAAD/dUT0=")</f>
        <v>#VALUE!</v>
      </c>
      <c r="BK20" s="49" t="e">
        <f aca="false">AND(#REF!,"AAAAAD/dUT4=")</f>
        <v>#VALUE!</v>
      </c>
      <c r="BL20" s="49" t="e">
        <f aca="false">AND(#REF!,"AAAAAD/dUT8=")</f>
        <v>#VALUE!</v>
      </c>
      <c r="BM20" s="49" t="e">
        <f aca="false">AND(#REF!,"AAAAAD/dUUA=")</f>
        <v>#VALUE!</v>
      </c>
      <c r="BN20" s="49" t="e">
        <f aca="false">AND(#REF!,"AAAAAD/dUUE=")</f>
        <v>#VALUE!</v>
      </c>
      <c r="BO20" s="49" t="e">
        <f aca="false">AND(#REF!,"AAAAAD/dUUI=")</f>
        <v>#VALUE!</v>
      </c>
      <c r="BP20" s="49" t="e">
        <f aca="false">AND(#REF!,"AAAAAD/dUUM=")</f>
        <v>#VALUE!</v>
      </c>
      <c r="BQ20" s="49" t="e">
        <f aca="false">AND(#REF!,"AAAAAD/dUUQ=")</f>
        <v>#VALUE!</v>
      </c>
      <c r="BR20" s="49" t="e">
        <f aca="false">AND(#REF!,"AAAAAD/dUUU=")</f>
        <v>#VALUE!</v>
      </c>
      <c r="BS20" s="49" t="e">
        <f aca="false">AND(#REF!,"AAAAAD/dUUY=")</f>
        <v>#VALUE!</v>
      </c>
      <c r="BT20" s="49" t="e">
        <f aca="false">AND(#REF!,"AAAAAD/dUUc=")</f>
        <v>#VALUE!</v>
      </c>
      <c r="BU20" s="49" t="e">
        <f aca="false">AND(#REF!,"AAAAAD/dUUg=")</f>
        <v>#VALUE!</v>
      </c>
      <c r="BV20" s="49" t="e">
        <f aca="false">AND(#REF!,"AAAAAD/dUUk=")</f>
        <v>#VALUE!</v>
      </c>
      <c r="BW20" s="49" t="e">
        <f aca="false">AND(#REF!,"AAAAAD/dUUo=")</f>
        <v>#VALUE!</v>
      </c>
      <c r="BX20" s="49" t="e">
        <f aca="false">AND(#REF!,"AAAAAD/dUUs=")</f>
        <v>#VALUE!</v>
      </c>
      <c r="BY20" s="49" t="e">
        <f aca="false">AND(#REF!,"AAAAAD/dUUw=")</f>
        <v>#VALUE!</v>
      </c>
      <c r="BZ20" s="49" t="e">
        <f aca="false">AND(#REF!,"AAAAAD/dUU0=")</f>
        <v>#VALUE!</v>
      </c>
      <c r="CA20" s="49" t="e">
        <f aca="false">AND(#REF!,"AAAAAD/dUU4=")</f>
        <v>#VALUE!</v>
      </c>
      <c r="CB20" s="49" t="e">
        <f aca="false">AND(#REF!,"AAAAAD/dUU8=")</f>
        <v>#VALUE!</v>
      </c>
      <c r="CC20" s="49" t="e">
        <f aca="false">AND(#REF!,"AAAAAD/dUVA=")</f>
        <v>#VALUE!</v>
      </c>
      <c r="CD20" s="49" t="e">
        <f aca="false">AND(#REF!,"AAAAAD/dUVE=")</f>
        <v>#VALUE!</v>
      </c>
      <c r="CE20" s="49" t="e">
        <f aca="false">AND(#REF!,"AAAAAD/dUVI=")</f>
        <v>#VALUE!</v>
      </c>
      <c r="CF20" s="49" t="e">
        <f aca="false">AND(#REF!,"AAAAAD/dUVM=")</f>
        <v>#VALUE!</v>
      </c>
      <c r="CG20" s="49" t="e">
        <f aca="false">AND(#REF!,"AAAAAD/dUVQ=")</f>
        <v>#VALUE!</v>
      </c>
      <c r="CH20" s="49" t="e">
        <f aca="false">AND(#REF!,"AAAAAD/dUVU=")</f>
        <v>#VALUE!</v>
      </c>
      <c r="CI20" s="49" t="e">
        <f aca="false">AND(#REF!,"AAAAAD/dUVY=")</f>
        <v>#VALUE!</v>
      </c>
      <c r="CJ20" s="49" t="e">
        <f aca="false">AND(#REF!,"AAAAAD/dUVc=")</f>
        <v>#VALUE!</v>
      </c>
      <c r="CK20" s="49" t="e">
        <f aca="false">AND(#REF!,"AAAAAD/dUVg=")</f>
        <v>#VALUE!</v>
      </c>
      <c r="CL20" s="49" t="e">
        <f aca="false">AND(#REF!,"AAAAAD/dUVk=")</f>
        <v>#VALUE!</v>
      </c>
      <c r="CM20" s="49" t="e">
        <f aca="false">IF(#REF!,"AAAAAD/dUVo=",0)</f>
        <v>#REF!</v>
      </c>
      <c r="CN20" s="49" t="e">
        <f aca="false">AND(#REF!,"AAAAAD/dUVs=")</f>
        <v>#VALUE!</v>
      </c>
      <c r="CO20" s="49" t="e">
        <f aca="false">AND(#REF!,"AAAAAD/dUVw=")</f>
        <v>#VALUE!</v>
      </c>
      <c r="CP20" s="49" t="e">
        <f aca="false">AND(#REF!,"AAAAAD/dUV0=")</f>
        <v>#VALUE!</v>
      </c>
      <c r="CQ20" s="49" t="e">
        <f aca="false">AND(#REF!,"AAAAAD/dUV4=")</f>
        <v>#VALUE!</v>
      </c>
      <c r="CR20" s="49" t="e">
        <f aca="false">AND(#REF!,"AAAAAD/dUV8=")</f>
        <v>#VALUE!</v>
      </c>
      <c r="CS20" s="49" t="e">
        <f aca="false">AND(#REF!,"AAAAAD/dUWA=")</f>
        <v>#VALUE!</v>
      </c>
      <c r="CT20" s="49" t="e">
        <f aca="false">AND(#REF!,"AAAAAD/dUWE=")</f>
        <v>#VALUE!</v>
      </c>
      <c r="CU20" s="49" t="e">
        <f aca="false">AND(#REF!,"AAAAAD/dUWI=")</f>
        <v>#VALUE!</v>
      </c>
      <c r="CV20" s="49" t="e">
        <f aca="false">AND(#REF!,"AAAAAD/dUWM=")</f>
        <v>#VALUE!</v>
      </c>
      <c r="CW20" s="49" t="e">
        <f aca="false">AND(#REF!,"AAAAAD/dUWQ=")</f>
        <v>#VALUE!</v>
      </c>
      <c r="CX20" s="49" t="e">
        <f aca="false">AND(#REF!,"AAAAAD/dUWU=")</f>
        <v>#VALUE!</v>
      </c>
      <c r="CY20" s="49" t="e">
        <f aca="false">AND(#REF!,"AAAAAD/dUWY=")</f>
        <v>#VALUE!</v>
      </c>
      <c r="CZ20" s="49" t="e">
        <f aca="false">AND(#REF!,"AAAAAD/dUWc=")</f>
        <v>#VALUE!</v>
      </c>
      <c r="DA20" s="49" t="e">
        <f aca="false">AND(#REF!,"AAAAAD/dUWg=")</f>
        <v>#VALUE!</v>
      </c>
      <c r="DB20" s="49" t="e">
        <f aca="false">AND(#REF!,"AAAAAD/dUWk=")</f>
        <v>#VALUE!</v>
      </c>
      <c r="DC20" s="49" t="e">
        <f aca="false">AND(#REF!,"AAAAAD/dUWo=")</f>
        <v>#VALUE!</v>
      </c>
      <c r="DD20" s="49" t="e">
        <f aca="false">AND(#REF!,"AAAAAD/dUWs=")</f>
        <v>#VALUE!</v>
      </c>
      <c r="DE20" s="49" t="e">
        <f aca="false">AND(#REF!,"AAAAAD/dUWw=")</f>
        <v>#VALUE!</v>
      </c>
      <c r="DF20" s="49" t="e">
        <f aca="false">AND(#REF!,"AAAAAD/dUW0=")</f>
        <v>#VALUE!</v>
      </c>
      <c r="DG20" s="49" t="e">
        <f aca="false">AND(#REF!,"AAAAAD/dUW4=")</f>
        <v>#VALUE!</v>
      </c>
      <c r="DH20" s="49" t="e">
        <f aca="false">AND(#REF!,"AAAAAD/dUW8=")</f>
        <v>#VALUE!</v>
      </c>
      <c r="DI20" s="49" t="e">
        <f aca="false">AND(#REF!,"AAAAAD/dUXA=")</f>
        <v>#VALUE!</v>
      </c>
      <c r="DJ20" s="49" t="e">
        <f aca="false">AND(#REF!,"AAAAAD/dUXE=")</f>
        <v>#VALUE!</v>
      </c>
      <c r="DK20" s="49" t="e">
        <f aca="false">AND(#REF!,"AAAAAD/dUXI=")</f>
        <v>#VALUE!</v>
      </c>
      <c r="DL20" s="49" t="e">
        <f aca="false">AND(#REF!,"AAAAAD/dUXM=")</f>
        <v>#VALUE!</v>
      </c>
      <c r="DM20" s="49" t="e">
        <f aca="false">AND(#REF!,"AAAAAD/dUXQ=")</f>
        <v>#VALUE!</v>
      </c>
      <c r="DN20" s="49" t="e">
        <f aca="false">AND(#REF!,"AAAAAD/dUXU=")</f>
        <v>#VALUE!</v>
      </c>
      <c r="DO20" s="49" t="e">
        <f aca="false">AND(#REF!,"AAAAAD/dUXY=")</f>
        <v>#VALUE!</v>
      </c>
      <c r="DP20" s="49" t="e">
        <f aca="false">AND(#REF!,"AAAAAD/dUXc=")</f>
        <v>#VALUE!</v>
      </c>
      <c r="DQ20" s="49" t="e">
        <f aca="false">AND(#REF!,"AAAAAD/dUXg=")</f>
        <v>#VALUE!</v>
      </c>
      <c r="DR20" s="49" t="e">
        <f aca="false">AND(#REF!,"AAAAAD/dUXk=")</f>
        <v>#VALUE!</v>
      </c>
      <c r="DS20" s="49" t="e">
        <f aca="false">AND(#REF!,"AAAAAD/dUXo=")</f>
        <v>#VALUE!</v>
      </c>
      <c r="DT20" s="49" t="e">
        <f aca="false">AND(#REF!,"AAAAAD/dUXs=")</f>
        <v>#VALUE!</v>
      </c>
      <c r="DU20" s="49" t="e">
        <f aca="false">AND(#REF!,"AAAAAD/dUXw=")</f>
        <v>#VALUE!</v>
      </c>
      <c r="DV20" s="49" t="e">
        <f aca="false">AND(#REF!,"AAAAAD/dUX0=")</f>
        <v>#VALUE!</v>
      </c>
      <c r="DW20" s="49" t="e">
        <f aca="false">AND(#REF!,"AAAAAD/dUX4=")</f>
        <v>#VALUE!</v>
      </c>
      <c r="DX20" s="49" t="e">
        <f aca="false">AND(#REF!,"AAAAAD/dUX8=")</f>
        <v>#VALUE!</v>
      </c>
      <c r="DY20" s="49" t="e">
        <f aca="false">AND(#REF!,"AAAAAD/dUYA=")</f>
        <v>#VALUE!</v>
      </c>
      <c r="DZ20" s="49" t="e">
        <f aca="false">AND(#REF!,"AAAAAD/dUYE=")</f>
        <v>#VALUE!</v>
      </c>
      <c r="EA20" s="49" t="e">
        <f aca="false">AND(#REF!,"AAAAAD/dUYI=")</f>
        <v>#VALUE!</v>
      </c>
      <c r="EB20" s="49" t="e">
        <f aca="false">AND(#REF!,"AAAAAD/dUYM=")</f>
        <v>#VALUE!</v>
      </c>
      <c r="EC20" s="49" t="e">
        <f aca="false">AND(#REF!,"AAAAAD/dUYQ=")</f>
        <v>#VALUE!</v>
      </c>
      <c r="ED20" s="49" t="e">
        <f aca="false">AND(#REF!,"AAAAAD/dUYU=")</f>
        <v>#VALUE!</v>
      </c>
      <c r="EE20" s="49" t="e">
        <f aca="false">AND(#REF!,"AAAAAD/dUYY=")</f>
        <v>#VALUE!</v>
      </c>
      <c r="EF20" s="49" t="e">
        <f aca="false">AND(#REF!,"AAAAAD/dUYc=")</f>
        <v>#VALUE!</v>
      </c>
      <c r="EG20" s="49" t="e">
        <f aca="false">AND(#REF!,"AAAAAD/dUYg=")</f>
        <v>#VALUE!</v>
      </c>
      <c r="EH20" s="49" t="e">
        <f aca="false">AND(#REF!,"AAAAAD/dUYk=")</f>
        <v>#VALUE!</v>
      </c>
      <c r="EI20" s="49" t="e">
        <f aca="false">AND(#REF!,"AAAAAD/dUYo=")</f>
        <v>#VALUE!</v>
      </c>
      <c r="EJ20" s="49" t="e">
        <f aca="false">AND(#REF!,"AAAAAD/dUYs=")</f>
        <v>#VALUE!</v>
      </c>
      <c r="EK20" s="49" t="e">
        <f aca="false">AND(#REF!,"AAAAAD/dUYw=")</f>
        <v>#VALUE!</v>
      </c>
      <c r="EL20" s="49" t="e">
        <f aca="false">AND(#REF!,"AAAAAD/dUY0=")</f>
        <v>#VALUE!</v>
      </c>
      <c r="EM20" s="49" t="e">
        <f aca="false">AND(#REF!,"AAAAAD/dUY4=")</f>
        <v>#VALUE!</v>
      </c>
      <c r="EN20" s="49" t="e">
        <f aca="false">AND(#REF!,"AAAAAD/dUY8=")</f>
        <v>#VALUE!</v>
      </c>
      <c r="EO20" s="49" t="e">
        <f aca="false">AND(#REF!,"AAAAAD/dUZA=")</f>
        <v>#VALUE!</v>
      </c>
      <c r="EP20" s="49" t="e">
        <f aca="false">AND(#REF!,"AAAAAD/dUZE=")</f>
        <v>#VALUE!</v>
      </c>
      <c r="EQ20" s="49" t="e">
        <f aca="false">AND(#REF!,"AAAAAD/dUZI=")</f>
        <v>#VALUE!</v>
      </c>
      <c r="ER20" s="49" t="e">
        <f aca="false">AND(#REF!,"AAAAAD/dUZM=")</f>
        <v>#VALUE!</v>
      </c>
      <c r="ES20" s="49" t="e">
        <f aca="false">AND(#REF!,"AAAAAD/dUZQ=")</f>
        <v>#VALUE!</v>
      </c>
      <c r="ET20" s="49" t="e">
        <f aca="false">AND(#REF!,"AAAAAD/dUZU=")</f>
        <v>#VALUE!</v>
      </c>
      <c r="EU20" s="49" t="e">
        <f aca="false">AND(#REF!,"AAAAAD/dUZY=")</f>
        <v>#VALUE!</v>
      </c>
      <c r="EV20" s="49" t="e">
        <f aca="false">AND(#REF!,"AAAAAD/dUZc=")</f>
        <v>#VALUE!</v>
      </c>
      <c r="EW20" s="49" t="e">
        <f aca="false">AND(#REF!,"AAAAAD/dUZg=")</f>
        <v>#VALUE!</v>
      </c>
      <c r="EX20" s="49" t="e">
        <f aca="false">AND(#REF!,"AAAAAD/dUZk=")</f>
        <v>#VALUE!</v>
      </c>
      <c r="EY20" s="49" t="e">
        <f aca="false">AND(#REF!,"AAAAAD/dUZo=")</f>
        <v>#VALUE!</v>
      </c>
      <c r="EZ20" s="49" t="e">
        <f aca="false">AND(#REF!,"AAAAAD/dUZs=")</f>
        <v>#VALUE!</v>
      </c>
      <c r="FA20" s="49" t="e">
        <f aca="false">AND(#REF!,"AAAAAD/dUZw=")</f>
        <v>#VALUE!</v>
      </c>
      <c r="FB20" s="49" t="e">
        <f aca="false">AND(#REF!,"AAAAAD/dUZ0=")</f>
        <v>#VALUE!</v>
      </c>
      <c r="FC20" s="49" t="e">
        <f aca="false">AND(#REF!,"AAAAAD/dUZ4=")</f>
        <v>#VALUE!</v>
      </c>
      <c r="FD20" s="49" t="e">
        <f aca="false">AND(#REF!,"AAAAAD/dUZ8=")</f>
        <v>#VALUE!</v>
      </c>
      <c r="FE20" s="49" t="e">
        <f aca="false">AND(#REF!,"AAAAAD/dUaA=")</f>
        <v>#VALUE!</v>
      </c>
      <c r="FF20" s="49" t="e">
        <f aca="false">AND(#REF!,"AAAAAD/dUaE=")</f>
        <v>#VALUE!</v>
      </c>
      <c r="FG20" s="49" t="e">
        <f aca="false">AND(#REF!,"AAAAAD/dUaI=")</f>
        <v>#VALUE!</v>
      </c>
      <c r="FH20" s="49" t="e">
        <f aca="false">AND(#REF!,"AAAAAD/dUaM=")</f>
        <v>#VALUE!</v>
      </c>
      <c r="FI20" s="49" t="e">
        <f aca="false">AND(#REF!,"AAAAAD/dUaQ=")</f>
        <v>#VALUE!</v>
      </c>
      <c r="FJ20" s="49" t="e">
        <f aca="false">AND(#REF!,"AAAAAD/dUaU=")</f>
        <v>#VALUE!</v>
      </c>
      <c r="FK20" s="49" t="e">
        <f aca="false">AND(#REF!,"AAAAAD/dUaY=")</f>
        <v>#VALUE!</v>
      </c>
      <c r="FL20" s="49" t="e">
        <f aca="false">AND(#REF!,"AAAAAD/dUac=")</f>
        <v>#VALUE!</v>
      </c>
      <c r="FM20" s="49" t="e">
        <f aca="false">AND(#REF!,"AAAAAD/dUag=")</f>
        <v>#VALUE!</v>
      </c>
      <c r="FN20" s="49" t="e">
        <f aca="false">AND(#REF!,"AAAAAD/dUak=")</f>
        <v>#VALUE!</v>
      </c>
      <c r="FO20" s="49" t="e">
        <f aca="false">AND(#REF!,"AAAAAD/dUao=")</f>
        <v>#VALUE!</v>
      </c>
      <c r="FP20" s="49" t="e">
        <f aca="false">AND(#REF!,"AAAAAD/dUas=")</f>
        <v>#VALUE!</v>
      </c>
      <c r="FQ20" s="49" t="e">
        <f aca="false">AND(#REF!,"AAAAAD/dUaw=")</f>
        <v>#VALUE!</v>
      </c>
      <c r="FR20" s="49" t="e">
        <f aca="false">AND(#REF!,"AAAAAD/dUa0=")</f>
        <v>#VALUE!</v>
      </c>
      <c r="FS20" s="49" t="e">
        <f aca="false">AND(#REF!,"AAAAAD/dUa4=")</f>
        <v>#VALUE!</v>
      </c>
      <c r="FT20" s="49" t="e">
        <f aca="false">AND(#REF!,"AAAAAD/dUa8=")</f>
        <v>#VALUE!</v>
      </c>
      <c r="FU20" s="49" t="e">
        <f aca="false">AND(#REF!,"AAAAAD/dUbA=")</f>
        <v>#VALUE!</v>
      </c>
      <c r="FV20" s="49" t="e">
        <f aca="false">AND(#REF!,"AAAAAD/dUbE=")</f>
        <v>#VALUE!</v>
      </c>
      <c r="FW20" s="49" t="e">
        <f aca="false">AND(#REF!,"AAAAAD/dUbI=")</f>
        <v>#VALUE!</v>
      </c>
      <c r="FX20" s="49" t="e">
        <f aca="false">AND(#REF!,"AAAAAD/dUbM=")</f>
        <v>#VALUE!</v>
      </c>
      <c r="FY20" s="49" t="e">
        <f aca="false">AND(#REF!,"AAAAAD/dUbQ=")</f>
        <v>#VALUE!</v>
      </c>
      <c r="FZ20" s="49" t="e">
        <f aca="false">AND(#REF!,"AAAAAD/dUbU=")</f>
        <v>#VALUE!</v>
      </c>
      <c r="GA20" s="49" t="e">
        <f aca="false">AND(#REF!,"AAAAAD/dUbY=")</f>
        <v>#VALUE!</v>
      </c>
      <c r="GB20" s="49" t="e">
        <f aca="false">AND(#REF!,"AAAAAD/dUbc=")</f>
        <v>#VALUE!</v>
      </c>
      <c r="GC20" s="49" t="e">
        <f aca="false">AND(#REF!,"AAAAAD/dUbg=")</f>
        <v>#VALUE!</v>
      </c>
      <c r="GD20" s="49" t="e">
        <f aca="false">AND(#REF!,"AAAAAD/dUbk=")</f>
        <v>#VALUE!</v>
      </c>
      <c r="GE20" s="49" t="e">
        <f aca="false">AND(#REF!,"AAAAAD/dUbo=")</f>
        <v>#VALUE!</v>
      </c>
      <c r="GF20" s="49" t="e">
        <f aca="false">AND(#REF!,"AAAAAD/dUbs=")</f>
        <v>#VALUE!</v>
      </c>
      <c r="GG20" s="49" t="e">
        <f aca="false">AND(#REF!,"AAAAAD/dUbw=")</f>
        <v>#VALUE!</v>
      </c>
      <c r="GH20" s="49" t="e">
        <f aca="false">AND(#REF!,"AAAAAD/dUb0=")</f>
        <v>#VALUE!</v>
      </c>
      <c r="GI20" s="49" t="e">
        <f aca="false">AND(#REF!,"AAAAAD/dUb4=")</f>
        <v>#VALUE!</v>
      </c>
      <c r="GJ20" s="49" t="e">
        <f aca="false">AND(#REF!,"AAAAAD/dUb8=")</f>
        <v>#VALUE!</v>
      </c>
      <c r="GK20" s="49" t="e">
        <f aca="false">AND(#REF!,"AAAAAD/dUcA=")</f>
        <v>#VALUE!</v>
      </c>
      <c r="GL20" s="49" t="e">
        <f aca="false">AND(#REF!,"AAAAAD/dUcE=")</f>
        <v>#VALUE!</v>
      </c>
      <c r="GM20" s="49" t="e">
        <f aca="false">AND(#REF!,"AAAAAD/dUcI=")</f>
        <v>#VALUE!</v>
      </c>
      <c r="GN20" s="49" t="e">
        <f aca="false">AND(#REF!,"AAAAAD/dUcM=")</f>
        <v>#VALUE!</v>
      </c>
      <c r="GO20" s="49" t="e">
        <f aca="false">AND(#REF!,"AAAAAD/dUcQ=")</f>
        <v>#VALUE!</v>
      </c>
      <c r="GP20" s="49" t="e">
        <f aca="false">AND(#REF!,"AAAAAD/dUcU=")</f>
        <v>#VALUE!</v>
      </c>
      <c r="GQ20" s="49" t="e">
        <f aca="false">AND(#REF!,"AAAAAD/dUcY=")</f>
        <v>#VALUE!</v>
      </c>
      <c r="GR20" s="49" t="e">
        <f aca="false">AND(#REF!,"AAAAAD/dUcc=")</f>
        <v>#VALUE!</v>
      </c>
      <c r="GS20" s="49" t="e">
        <f aca="false">AND(#REF!,"AAAAAD/dUcg=")</f>
        <v>#VALUE!</v>
      </c>
      <c r="GT20" s="49" t="e">
        <f aca="false">AND(#REF!,"AAAAAD/dUck=")</f>
        <v>#VALUE!</v>
      </c>
      <c r="GU20" s="49" t="e">
        <f aca="false">AND(#REF!,"AAAAAD/dUco=")</f>
        <v>#VALUE!</v>
      </c>
      <c r="GV20" s="49" t="e">
        <f aca="false">AND(#REF!,"AAAAAD/dUcs=")</f>
        <v>#VALUE!</v>
      </c>
      <c r="GW20" s="49" t="e">
        <f aca="false">AND(#REF!,"AAAAAD/dUcw=")</f>
        <v>#VALUE!</v>
      </c>
      <c r="GX20" s="49" t="e">
        <f aca="false">AND(#REF!,"AAAAAD/dUc0=")</f>
        <v>#VALUE!</v>
      </c>
      <c r="GY20" s="49" t="e">
        <f aca="false">AND(#REF!,"AAAAAD/dUc4=")</f>
        <v>#VALUE!</v>
      </c>
      <c r="GZ20" s="49" t="e">
        <f aca="false">AND(#REF!,"AAAAAD/dUc8=")</f>
        <v>#VALUE!</v>
      </c>
      <c r="HA20" s="49" t="e">
        <f aca="false">AND(#REF!,"AAAAAD/dUdA=")</f>
        <v>#VALUE!</v>
      </c>
      <c r="HB20" s="49" t="e">
        <f aca="false">AND(#REF!,"AAAAAD/dUdE=")</f>
        <v>#VALUE!</v>
      </c>
      <c r="HC20" s="49" t="e">
        <f aca="false">AND(#REF!,"AAAAAD/dUdI=")</f>
        <v>#VALUE!</v>
      </c>
      <c r="HD20" s="49" t="e">
        <f aca="false">AND(#REF!,"AAAAAD/dUdM=")</f>
        <v>#VALUE!</v>
      </c>
      <c r="HE20" s="49" t="e">
        <f aca="false">AND(#REF!,"AAAAAD/dUdQ=")</f>
        <v>#VALUE!</v>
      </c>
      <c r="HF20" s="49" t="e">
        <f aca="false">AND(#REF!,"AAAAAD/dUdU=")</f>
        <v>#VALUE!</v>
      </c>
      <c r="HG20" s="49" t="e">
        <f aca="false">AND(#REF!,"AAAAAD/dUdY=")</f>
        <v>#VALUE!</v>
      </c>
      <c r="HH20" s="49" t="e">
        <f aca="false">AND(#REF!,"AAAAAD/dUdc=")</f>
        <v>#VALUE!</v>
      </c>
      <c r="HI20" s="49" t="e">
        <f aca="false">AND(#REF!,"AAAAAD/dUdg=")</f>
        <v>#VALUE!</v>
      </c>
      <c r="HJ20" s="49" t="e">
        <f aca="false">AND(#REF!,"AAAAAD/dUdk=")</f>
        <v>#VALUE!</v>
      </c>
      <c r="HK20" s="49" t="e">
        <f aca="false">AND(#REF!,"AAAAAD/dUdo=")</f>
        <v>#VALUE!</v>
      </c>
      <c r="HL20" s="49" t="e">
        <f aca="false">AND(#REF!,"AAAAAD/dUds=")</f>
        <v>#VALUE!</v>
      </c>
      <c r="HM20" s="49" t="e">
        <f aca="false">AND(#REF!,"AAAAAD/dUdw=")</f>
        <v>#VALUE!</v>
      </c>
      <c r="HN20" s="49" t="e">
        <f aca="false">AND(#REF!,"AAAAAD/dUd0=")</f>
        <v>#VALUE!</v>
      </c>
      <c r="HO20" s="49" t="e">
        <f aca="false">AND(#REF!,"AAAAAD/dUd4=")</f>
        <v>#VALUE!</v>
      </c>
      <c r="HP20" s="49" t="e">
        <f aca="false">AND(#REF!,"AAAAAD/dUd8=")</f>
        <v>#VALUE!</v>
      </c>
      <c r="HQ20" s="49" t="e">
        <f aca="false">AND(#REF!,"AAAAAD/dUeA=")</f>
        <v>#VALUE!</v>
      </c>
      <c r="HR20" s="49" t="e">
        <f aca="false">AND(#REF!,"AAAAAD/dUeE=")</f>
        <v>#VALUE!</v>
      </c>
      <c r="HS20" s="49" t="e">
        <f aca="false">AND(#REF!,"AAAAAD/dUeI=")</f>
        <v>#VALUE!</v>
      </c>
      <c r="HT20" s="49" t="e">
        <f aca="false">AND(#REF!,"AAAAAD/dUeM=")</f>
        <v>#VALUE!</v>
      </c>
      <c r="HU20" s="49" t="e">
        <f aca="false">AND(#REF!,"AAAAAD/dUeQ=")</f>
        <v>#VALUE!</v>
      </c>
      <c r="HV20" s="49" t="e">
        <f aca="false">AND(#REF!,"AAAAAD/dUeU=")</f>
        <v>#VALUE!</v>
      </c>
      <c r="HW20" s="49" t="e">
        <f aca="false">AND(#REF!,"AAAAAD/dUeY=")</f>
        <v>#VALUE!</v>
      </c>
      <c r="HX20" s="49" t="e">
        <f aca="false">AND(#REF!,"AAAAAD/dUec=")</f>
        <v>#VALUE!</v>
      </c>
      <c r="HY20" s="49" t="e">
        <f aca="false">AND(#REF!,"AAAAAD/dUeg=")</f>
        <v>#VALUE!</v>
      </c>
      <c r="HZ20" s="49" t="e">
        <f aca="false">AND(#REF!,"AAAAAD/dUek=")</f>
        <v>#VALUE!</v>
      </c>
      <c r="IA20" s="49" t="e">
        <f aca="false">AND(#REF!,"AAAAAD/dUeo=")</f>
        <v>#VALUE!</v>
      </c>
      <c r="IB20" s="49" t="e">
        <f aca="false">AND(#REF!,"AAAAAD/dUes=")</f>
        <v>#VALUE!</v>
      </c>
      <c r="IC20" s="49" t="e">
        <f aca="false">AND(#REF!,"AAAAAD/dUew=")</f>
        <v>#VALUE!</v>
      </c>
      <c r="ID20" s="49" t="e">
        <f aca="false">AND(#REF!,"AAAAAD/dUe0=")</f>
        <v>#VALUE!</v>
      </c>
      <c r="IE20" s="49" t="e">
        <f aca="false">AND(#REF!,"AAAAAD/dUe4=")</f>
        <v>#VALUE!</v>
      </c>
      <c r="IF20" s="49" t="e">
        <f aca="false">AND(#REF!,"AAAAAD/dUe8=")</f>
        <v>#VALUE!</v>
      </c>
      <c r="IG20" s="49" t="e">
        <f aca="false">AND(#REF!,"AAAAAD/dUfA=")</f>
        <v>#VALUE!</v>
      </c>
      <c r="IH20" s="49" t="e">
        <f aca="false">AND(#REF!,"AAAAAD/dUfE=")</f>
        <v>#VALUE!</v>
      </c>
      <c r="II20" s="49" t="e">
        <f aca="false">AND(#REF!,"AAAAAD/dUfI=")</f>
        <v>#VALUE!</v>
      </c>
      <c r="IJ20" s="49" t="e">
        <f aca="false">AND(#REF!,"AAAAAD/dUfM=")</f>
        <v>#VALUE!</v>
      </c>
      <c r="IK20" s="49" t="e">
        <f aca="false">AND(#REF!,"AAAAAD/dUfQ=")</f>
        <v>#VALUE!</v>
      </c>
      <c r="IL20" s="49" t="e">
        <f aca="false">AND(#REF!,"AAAAAD/dUfU=")</f>
        <v>#VALUE!</v>
      </c>
      <c r="IM20" s="49" t="e">
        <f aca="false">AND(#REF!,"AAAAAD/dUfY=")</f>
        <v>#VALUE!</v>
      </c>
      <c r="IN20" s="49" t="e">
        <f aca="false">AND(#REF!,"AAAAAD/dUfc=")</f>
        <v>#VALUE!</v>
      </c>
      <c r="IO20" s="49" t="e">
        <f aca="false">AND(#REF!,"AAAAAD/dUfg=")</f>
        <v>#VALUE!</v>
      </c>
      <c r="IP20" s="49" t="e">
        <f aca="false">AND(#REF!,"AAAAAD/dUfk=")</f>
        <v>#VALUE!</v>
      </c>
      <c r="IQ20" s="49" t="e">
        <f aca="false">AND(#REF!,"AAAAAD/dUfo=")</f>
        <v>#VALUE!</v>
      </c>
      <c r="IR20" s="49" t="e">
        <f aca="false">AND(#REF!,"AAAAAD/dUfs=")</f>
        <v>#VALUE!</v>
      </c>
      <c r="IS20" s="49" t="e">
        <f aca="false">AND(#REF!,"AAAAAD/dUfw=")</f>
        <v>#VALUE!</v>
      </c>
      <c r="IT20" s="49" t="e">
        <f aca="false">AND(#REF!,"AAAAAD/dUf0=")</f>
        <v>#VALUE!</v>
      </c>
      <c r="IU20" s="49" t="e">
        <f aca="false">AND(#REF!,"AAAAAD/dUf4=")</f>
        <v>#VALUE!</v>
      </c>
      <c r="IV20" s="49" t="e">
        <f aca="false">AND(#REF!,"AAAAAD/dUf8=")</f>
        <v>#VALUE!</v>
      </c>
    </row>
    <row r="21" customFormat="false" ht="12.75" hidden="false" customHeight="false" outlineLevel="0" collapsed="false">
      <c r="A21" s="49" t="e">
        <f aca="false">AND(#REF!,"AAAAAH3dmQA=")</f>
        <v>#VALUE!</v>
      </c>
      <c r="B21" s="49" t="e">
        <f aca="false">AND(#REF!,"AAAAAH3dmQE=")</f>
        <v>#VALUE!</v>
      </c>
      <c r="C21" s="49" t="e">
        <f aca="false">AND(#REF!,"AAAAAH3dmQI=")</f>
        <v>#VALUE!</v>
      </c>
      <c r="D21" s="49" t="e">
        <f aca="false">AND(#REF!,"AAAAAH3dmQM=")</f>
        <v>#VALUE!</v>
      </c>
      <c r="E21" s="49" t="e">
        <f aca="false">AND(#REF!,"AAAAAH3dmQQ=")</f>
        <v>#VALUE!</v>
      </c>
      <c r="F21" s="49" t="e">
        <f aca="false">AND(#REF!,"AAAAAH3dmQU=")</f>
        <v>#VALUE!</v>
      </c>
      <c r="G21" s="49" t="e">
        <f aca="false">AND(#REF!,"AAAAAH3dmQY=")</f>
        <v>#VALUE!</v>
      </c>
      <c r="H21" s="49" t="e">
        <f aca="false">AND(#REF!,"AAAAAH3dmQc=")</f>
        <v>#VALUE!</v>
      </c>
      <c r="I21" s="49" t="e">
        <f aca="false">AND(#REF!,"AAAAAH3dmQg=")</f>
        <v>#VALUE!</v>
      </c>
      <c r="J21" s="49" t="e">
        <f aca="false">AND(#REF!,"AAAAAH3dmQk=")</f>
        <v>#VALUE!</v>
      </c>
      <c r="K21" s="49" t="e">
        <f aca="false">AND(#REF!,"AAAAAH3dmQo=")</f>
        <v>#VALUE!</v>
      </c>
      <c r="L21" s="49" t="e">
        <f aca="false">AND(#REF!,"AAAAAH3dmQs=")</f>
        <v>#VALUE!</v>
      </c>
      <c r="M21" s="49" t="e">
        <f aca="false">AND(#REF!,"AAAAAH3dmQw=")</f>
        <v>#VALUE!</v>
      </c>
      <c r="N21" s="49" t="e">
        <f aca="false">AND(#REF!,"AAAAAH3dmQ0=")</f>
        <v>#VALUE!</v>
      </c>
      <c r="O21" s="49" t="e">
        <f aca="false">AND(#REF!,"AAAAAH3dmQ4=")</f>
        <v>#VALUE!</v>
      </c>
      <c r="P21" s="49" t="e">
        <f aca="false">AND(#REF!,"AAAAAH3dmQ8=")</f>
        <v>#VALUE!</v>
      </c>
      <c r="Q21" s="49" t="e">
        <f aca="false">AND(#REF!,"AAAAAH3dmRA=")</f>
        <v>#VALUE!</v>
      </c>
      <c r="R21" s="49" t="e">
        <f aca="false">AND(#REF!,"AAAAAH3dmRE=")</f>
        <v>#VALUE!</v>
      </c>
      <c r="S21" s="49" t="e">
        <f aca="false">AND(#REF!,"AAAAAH3dmRI=")</f>
        <v>#VALUE!</v>
      </c>
      <c r="T21" s="49" t="e">
        <f aca="false">AND(#REF!,"AAAAAH3dmRM=")</f>
        <v>#VALUE!</v>
      </c>
      <c r="U21" s="49" t="e">
        <f aca="false">AND(#REF!,"AAAAAH3dmRQ=")</f>
        <v>#VALUE!</v>
      </c>
      <c r="V21" s="49" t="e">
        <f aca="false">AND(#REF!,"AAAAAH3dmRU=")</f>
        <v>#VALUE!</v>
      </c>
      <c r="W21" s="49" t="e">
        <f aca="false">AND(#REF!,"AAAAAH3dmRY=")</f>
        <v>#VALUE!</v>
      </c>
      <c r="X21" s="49" t="e">
        <f aca="false">AND(#REF!,"AAAAAH3dmRc=")</f>
        <v>#VALUE!</v>
      </c>
      <c r="Y21" s="49" t="e">
        <f aca="false">AND(#REF!,"AAAAAH3dmRg=")</f>
        <v>#VALUE!</v>
      </c>
      <c r="Z21" s="49" t="e">
        <f aca="false">AND(#REF!,"AAAAAH3dmRk=")</f>
        <v>#VALUE!</v>
      </c>
      <c r="AA21" s="49" t="e">
        <f aca="false">AND(#REF!,"AAAAAH3dmRo=")</f>
        <v>#VALUE!</v>
      </c>
      <c r="AB21" s="49" t="e">
        <f aca="false">AND(#REF!,"AAAAAH3dmRs=")</f>
        <v>#VALUE!</v>
      </c>
      <c r="AC21" s="49" t="e">
        <f aca="false">AND(#REF!,"AAAAAH3dmRw=")</f>
        <v>#VALUE!</v>
      </c>
      <c r="AD21" s="49" t="e">
        <f aca="false">AND(#REF!,"AAAAAH3dmR0=")</f>
        <v>#VALUE!</v>
      </c>
      <c r="AE21" s="49" t="e">
        <f aca="false">AND(#REF!,"AAAAAH3dmR4=")</f>
        <v>#VALUE!</v>
      </c>
      <c r="AF21" s="49" t="e">
        <f aca="false">AND(#REF!,"AAAAAH3dmR8=")</f>
        <v>#VALUE!</v>
      </c>
      <c r="AG21" s="49" t="e">
        <f aca="false">AND(#REF!,"AAAAAH3dmSA=")</f>
        <v>#VALUE!</v>
      </c>
      <c r="AH21" s="49" t="e">
        <f aca="false">AND(#REF!,"AAAAAH3dmSE=")</f>
        <v>#VALUE!</v>
      </c>
      <c r="AI21" s="49" t="e">
        <f aca="false">AND(#REF!,"AAAAAH3dmSI=")</f>
        <v>#VALUE!</v>
      </c>
      <c r="AJ21" s="49" t="e">
        <f aca="false">AND(#REF!,"AAAAAH3dmSM=")</f>
        <v>#VALUE!</v>
      </c>
      <c r="AK21" s="49" t="e">
        <f aca="false">AND(#REF!,"AAAAAH3dmSQ=")</f>
        <v>#VALUE!</v>
      </c>
      <c r="AL21" s="49" t="e">
        <f aca="false">AND(#REF!,"AAAAAH3dmSU=")</f>
        <v>#VALUE!</v>
      </c>
      <c r="AM21" s="49" t="e">
        <f aca="false">AND(#REF!,"AAAAAH3dmSY=")</f>
        <v>#VALUE!</v>
      </c>
      <c r="AN21" s="49" t="e">
        <f aca="false">AND(#REF!,"AAAAAH3dmSc=")</f>
        <v>#VALUE!</v>
      </c>
      <c r="AO21" s="49" t="e">
        <f aca="false">AND(#REF!,"AAAAAH3dmSg=")</f>
        <v>#VALUE!</v>
      </c>
      <c r="AP21" s="49" t="e">
        <f aca="false">AND(#REF!,"AAAAAH3dmSk=")</f>
        <v>#VALUE!</v>
      </c>
      <c r="AQ21" s="49" t="e">
        <f aca="false">AND(#REF!,"AAAAAH3dmSo=")</f>
        <v>#VALUE!</v>
      </c>
      <c r="AR21" s="49" t="e">
        <f aca="false">AND(#REF!,"AAAAAH3dmSs=")</f>
        <v>#VALUE!</v>
      </c>
      <c r="AS21" s="49" t="e">
        <f aca="false">AND(#REF!,"AAAAAH3dmSw=")</f>
        <v>#VALUE!</v>
      </c>
      <c r="AT21" s="49" t="e">
        <f aca="false">AND(#REF!,"AAAAAH3dmS0=")</f>
        <v>#VALUE!</v>
      </c>
      <c r="AU21" s="49" t="e">
        <f aca="false">AND(#REF!,"AAAAAH3dmS4=")</f>
        <v>#VALUE!</v>
      </c>
      <c r="AV21" s="49" t="e">
        <f aca="false">AND(#REF!,"AAAAAH3dmS8=")</f>
        <v>#VALUE!</v>
      </c>
      <c r="AW21" s="49" t="e">
        <f aca="false">AND(#REF!,"AAAAAH3dmTA=")</f>
        <v>#VALUE!</v>
      </c>
      <c r="AX21" s="49" t="e">
        <f aca="false">AND(#REF!,"AAAAAH3dmTE=")</f>
        <v>#VALUE!</v>
      </c>
      <c r="AY21" s="49" t="e">
        <f aca="false">AND(#REF!,"AAAAAH3dmTI=")</f>
        <v>#VALUE!</v>
      </c>
      <c r="AZ21" s="49" t="e">
        <f aca="false">AND(#REF!,"AAAAAH3dmTM=")</f>
        <v>#VALUE!</v>
      </c>
      <c r="BA21" s="49" t="e">
        <f aca="false">AND(#REF!,"AAAAAH3dmTQ=")</f>
        <v>#VALUE!</v>
      </c>
      <c r="BB21" s="49" t="e">
        <f aca="false">AND(#REF!,"AAAAAH3dmTU=")</f>
        <v>#VALUE!</v>
      </c>
      <c r="BC21" s="49" t="e">
        <f aca="false">AND(#REF!,"AAAAAH3dmTY=")</f>
        <v>#VALUE!</v>
      </c>
      <c r="BD21" s="49" t="e">
        <f aca="false">AND(#REF!,"AAAAAH3dmTc=")</f>
        <v>#VALUE!</v>
      </c>
      <c r="BE21" s="49" t="e">
        <f aca="false">AND(#REF!,"AAAAAH3dmTg=")</f>
        <v>#VALUE!</v>
      </c>
      <c r="BF21" s="49" t="e">
        <f aca="false">AND(#REF!,"AAAAAH3dmTk=")</f>
        <v>#VALUE!</v>
      </c>
      <c r="BG21" s="49" t="e">
        <f aca="false">AND(#REF!,"AAAAAH3dmTo=")</f>
        <v>#VALUE!</v>
      </c>
      <c r="BH21" s="49" t="e">
        <f aca="false">AND(#REF!,"AAAAAH3dmTs=")</f>
        <v>#VALUE!</v>
      </c>
      <c r="BI21" s="49" t="e">
        <f aca="false">AND(#REF!,"AAAAAH3dmTw=")</f>
        <v>#VALUE!</v>
      </c>
      <c r="BJ21" s="49" t="e">
        <f aca="false">AND(#REF!,"AAAAAH3dmT0=")</f>
        <v>#VALUE!</v>
      </c>
      <c r="BK21" s="49" t="e">
        <f aca="false">AND(#REF!,"AAAAAH3dmT4=")</f>
        <v>#VALUE!</v>
      </c>
      <c r="BL21" s="49" t="e">
        <f aca="false">AND(#REF!,"AAAAAH3dmT8=")</f>
        <v>#VALUE!</v>
      </c>
      <c r="BM21" s="49" t="e">
        <f aca="false">AND(#REF!,"AAAAAH3dmUA=")</f>
        <v>#VALUE!</v>
      </c>
      <c r="BN21" s="49" t="e">
        <f aca="false">AND(#REF!,"AAAAAH3dmUE=")</f>
        <v>#VALUE!</v>
      </c>
      <c r="BO21" s="49" t="e">
        <f aca="false">AND(#REF!,"AAAAAH3dmUI=")</f>
        <v>#VALUE!</v>
      </c>
      <c r="BP21" s="49" t="e">
        <f aca="false">AND(#REF!,"AAAAAH3dmUM=")</f>
        <v>#VALUE!</v>
      </c>
      <c r="BQ21" s="49" t="e">
        <f aca="false">AND(#REF!,"AAAAAH3dmUQ=")</f>
        <v>#VALUE!</v>
      </c>
      <c r="BR21" s="49" t="e">
        <f aca="false">AND(#REF!,"AAAAAH3dmUU=")</f>
        <v>#VALUE!</v>
      </c>
      <c r="BS21" s="49" t="e">
        <f aca="false">AND(#REF!,"AAAAAH3dmUY=")</f>
        <v>#VALUE!</v>
      </c>
      <c r="BT21" s="49" t="e">
        <f aca="false">AND(#REF!,"AAAAAH3dmUc=")</f>
        <v>#VALUE!</v>
      </c>
      <c r="BU21" s="49" t="e">
        <f aca="false">AND(#REF!,"AAAAAH3dmUg=")</f>
        <v>#VALUE!</v>
      </c>
      <c r="BV21" s="49" t="e">
        <f aca="false">AND(#REF!,"AAAAAH3dmUk=")</f>
        <v>#VALUE!</v>
      </c>
      <c r="BW21" s="49" t="e">
        <f aca="false">AND(#REF!,"AAAAAH3dmUo=")</f>
        <v>#VALUE!</v>
      </c>
      <c r="BX21" s="49" t="e">
        <f aca="false">AND(#REF!,"AAAAAH3dmUs=")</f>
        <v>#VALUE!</v>
      </c>
      <c r="BY21" s="49" t="e">
        <f aca="false">AND(#REF!,"AAAAAH3dmUw=")</f>
        <v>#VALUE!</v>
      </c>
      <c r="BZ21" s="49" t="e">
        <f aca="false">AND(#REF!,"AAAAAH3dmU0=")</f>
        <v>#VALUE!</v>
      </c>
      <c r="CA21" s="49" t="e">
        <f aca="false">AND(#REF!,"AAAAAH3dmU4=")</f>
        <v>#VALUE!</v>
      </c>
      <c r="CB21" s="49" t="e">
        <f aca="false">AND(#REF!,"AAAAAH3dmU8=")</f>
        <v>#VALUE!</v>
      </c>
      <c r="CC21" s="49" t="e">
        <f aca="false">AND(#REF!,"AAAAAH3dmVA=")</f>
        <v>#VALUE!</v>
      </c>
      <c r="CD21" s="49" t="e">
        <f aca="false">AND(#REF!,"AAAAAH3dmVE=")</f>
        <v>#VALUE!</v>
      </c>
      <c r="CE21" s="49" t="e">
        <f aca="false">AND(#REF!,"AAAAAH3dmVI=")</f>
        <v>#VALUE!</v>
      </c>
      <c r="CF21" s="49" t="e">
        <f aca="false">AND(#REF!,"AAAAAH3dmVM=")</f>
        <v>#VALUE!</v>
      </c>
      <c r="CG21" s="49" t="e">
        <f aca="false">AND(#REF!,"AAAAAH3dmVQ=")</f>
        <v>#VALUE!</v>
      </c>
      <c r="CH21" s="49" t="e">
        <f aca="false">AND(#REF!,"AAAAAH3dmVU=")</f>
        <v>#VALUE!</v>
      </c>
      <c r="CI21" s="49" t="e">
        <f aca="false">AND(#REF!,"AAAAAH3dmVY=")</f>
        <v>#VALUE!</v>
      </c>
      <c r="CJ21" s="49" t="e">
        <f aca="false">AND(#REF!,"AAAAAH3dmVc=")</f>
        <v>#VALUE!</v>
      </c>
      <c r="CK21" s="49" t="e">
        <f aca="false">AND(#REF!,"AAAAAH3dmVg=")</f>
        <v>#VALUE!</v>
      </c>
      <c r="CL21" s="49" t="e">
        <f aca="false">AND(#REF!,"AAAAAH3dmVk=")</f>
        <v>#VALUE!</v>
      </c>
      <c r="CM21" s="49" t="e">
        <f aca="false">AND(#REF!,"AAAAAH3dmVo=")</f>
        <v>#VALUE!</v>
      </c>
      <c r="CN21" s="49" t="e">
        <f aca="false">AND(#REF!,"AAAAAH3dmVs=")</f>
        <v>#VALUE!</v>
      </c>
      <c r="CO21" s="49" t="e">
        <f aca="false">AND(#REF!,"AAAAAH3dmVw=")</f>
        <v>#VALUE!</v>
      </c>
      <c r="CP21" s="49" t="e">
        <f aca="false">AND(#REF!,"AAAAAH3dmV0=")</f>
        <v>#VALUE!</v>
      </c>
      <c r="CQ21" s="49" t="e">
        <f aca="false">AND(#REF!,"AAAAAH3dmV4=")</f>
        <v>#VALUE!</v>
      </c>
      <c r="CR21" s="49" t="e">
        <f aca="false">AND(#REF!,"AAAAAH3dmV8=")</f>
        <v>#VALUE!</v>
      </c>
      <c r="CS21" s="49" t="e">
        <f aca="false">AND(#REF!,"AAAAAH3dmWA=")</f>
        <v>#VALUE!</v>
      </c>
      <c r="CT21" s="49" t="e">
        <f aca="false">AND(#REF!,"AAAAAH3dmWE=")</f>
        <v>#VALUE!</v>
      </c>
      <c r="CU21" s="49" t="e">
        <f aca="false">AND(#REF!,"AAAAAH3dmWI=")</f>
        <v>#VALUE!</v>
      </c>
      <c r="CV21" s="49" t="e">
        <f aca="false">AND(#REF!,"AAAAAH3dmWM=")</f>
        <v>#VALUE!</v>
      </c>
      <c r="CW21" s="49" t="e">
        <f aca="false">AND(#REF!,"AAAAAH3dmWQ=")</f>
        <v>#VALUE!</v>
      </c>
      <c r="CX21" s="49" t="e">
        <f aca="false">AND(#REF!,"AAAAAH3dmWU=")</f>
        <v>#VALUE!</v>
      </c>
      <c r="CY21" s="49" t="e">
        <f aca="false">AND(#REF!,"AAAAAH3dmWY=")</f>
        <v>#VALUE!</v>
      </c>
      <c r="CZ21" s="49" t="e">
        <f aca="false">AND(#REF!,"AAAAAH3dmWc=")</f>
        <v>#VALUE!</v>
      </c>
      <c r="DA21" s="49" t="e">
        <f aca="false">AND(#REF!,"AAAAAH3dmWg=")</f>
        <v>#VALUE!</v>
      </c>
      <c r="DB21" s="49" t="e">
        <f aca="false">AND(#REF!,"AAAAAH3dmWk=")</f>
        <v>#VALUE!</v>
      </c>
      <c r="DC21" s="49" t="e">
        <f aca="false">AND(#REF!,"AAAAAH3dmWo=")</f>
        <v>#VALUE!</v>
      </c>
      <c r="DD21" s="49" t="e">
        <f aca="false">AND(#REF!,"AAAAAH3dmWs=")</f>
        <v>#VALUE!</v>
      </c>
      <c r="DE21" s="49" t="e">
        <f aca="false">AND(#REF!,"AAAAAH3dmWw=")</f>
        <v>#VALUE!</v>
      </c>
      <c r="DF21" s="49" t="e">
        <f aca="false">AND(#REF!,"AAAAAH3dmW0=")</f>
        <v>#VALUE!</v>
      </c>
      <c r="DG21" s="49" t="e">
        <f aca="false">AND(#REF!,"AAAAAH3dmW4=")</f>
        <v>#VALUE!</v>
      </c>
      <c r="DH21" s="49" t="e">
        <f aca="false">AND(#REF!,"AAAAAH3dmW8=")</f>
        <v>#VALUE!</v>
      </c>
      <c r="DI21" s="49" t="e">
        <f aca="false">AND(#REF!,"AAAAAH3dmXA=")</f>
        <v>#VALUE!</v>
      </c>
      <c r="DJ21" s="49" t="e">
        <f aca="false">AND(#REF!,"AAAAAH3dmXE=")</f>
        <v>#VALUE!</v>
      </c>
      <c r="DK21" s="49" t="e">
        <f aca="false">AND(#REF!,"AAAAAH3dmXI=")</f>
        <v>#VALUE!</v>
      </c>
      <c r="DL21" s="49" t="e">
        <f aca="false">AND(#REF!,"AAAAAH3dmXM=")</f>
        <v>#VALUE!</v>
      </c>
      <c r="DM21" s="49" t="e">
        <f aca="false">AND(#REF!,"AAAAAH3dmXQ=")</f>
        <v>#VALUE!</v>
      </c>
      <c r="DN21" s="49" t="e">
        <f aca="false">AND(#REF!,"AAAAAH3dmXU=")</f>
        <v>#VALUE!</v>
      </c>
      <c r="DO21" s="49" t="e">
        <f aca="false">AND(#REF!,"AAAAAH3dmXY=")</f>
        <v>#VALUE!</v>
      </c>
      <c r="DP21" s="49" t="e">
        <f aca="false">AND(#REF!,"AAAAAH3dmXc=")</f>
        <v>#VALUE!</v>
      </c>
      <c r="DQ21" s="49" t="e">
        <f aca="false">AND(#REF!,"AAAAAH3dmXg=")</f>
        <v>#VALUE!</v>
      </c>
      <c r="DR21" s="49" t="e">
        <f aca="false">AND(#REF!,"AAAAAH3dmXk=")</f>
        <v>#VALUE!</v>
      </c>
      <c r="DS21" s="49" t="e">
        <f aca="false">AND(#REF!,"AAAAAH3dmXo=")</f>
        <v>#VALUE!</v>
      </c>
      <c r="DT21" s="49" t="e">
        <f aca="false">AND(#REF!,"AAAAAH3dmXs=")</f>
        <v>#VALUE!</v>
      </c>
      <c r="DU21" s="49" t="e">
        <f aca="false">AND(#REF!,"AAAAAH3dmXw=")</f>
        <v>#VALUE!</v>
      </c>
      <c r="DV21" s="49" t="e">
        <f aca="false">AND(#REF!,"AAAAAH3dmX0=")</f>
        <v>#VALUE!</v>
      </c>
      <c r="DW21" s="49" t="e">
        <f aca="false">AND(#REF!,"AAAAAH3dmX4=")</f>
        <v>#VALUE!</v>
      </c>
      <c r="DX21" s="49" t="e">
        <f aca="false">AND(#REF!,"AAAAAH3dmX8=")</f>
        <v>#VALUE!</v>
      </c>
      <c r="DY21" s="49" t="e">
        <f aca="false">AND(#REF!,"AAAAAH3dmYA=")</f>
        <v>#VALUE!</v>
      </c>
      <c r="DZ21" s="49" t="e">
        <f aca="false">AND(#REF!,"AAAAAH3dmYE=")</f>
        <v>#VALUE!</v>
      </c>
      <c r="EA21" s="49" t="e">
        <f aca="false">AND(#REF!,"AAAAAH3dmYI=")</f>
        <v>#VALUE!</v>
      </c>
      <c r="EB21" s="49" t="e">
        <f aca="false">AND(#REF!,"AAAAAH3dmYM=")</f>
        <v>#VALUE!</v>
      </c>
      <c r="EC21" s="49" t="e">
        <f aca="false">AND(#REF!,"AAAAAH3dmYQ=")</f>
        <v>#VALUE!</v>
      </c>
      <c r="ED21" s="49" t="e">
        <f aca="false">AND(#REF!,"AAAAAH3dmYU=")</f>
        <v>#VALUE!</v>
      </c>
      <c r="EE21" s="49" t="e">
        <f aca="false">AND(#REF!,"AAAAAH3dmYY=")</f>
        <v>#VALUE!</v>
      </c>
      <c r="EF21" s="49" t="e">
        <f aca="false">AND(#REF!,"AAAAAH3dmYc=")</f>
        <v>#VALUE!</v>
      </c>
      <c r="EG21" s="49" t="e">
        <f aca="false">AND(#REF!,"AAAAAH3dmYg=")</f>
        <v>#VALUE!</v>
      </c>
      <c r="EH21" s="49" t="e">
        <f aca="false">AND(#REF!,"AAAAAH3dmYk=")</f>
        <v>#VALUE!</v>
      </c>
      <c r="EI21" s="49" t="e">
        <f aca="false">AND(#REF!,"AAAAAH3dmYo=")</f>
        <v>#VALUE!</v>
      </c>
      <c r="EJ21" s="49" t="e">
        <f aca="false">AND(#REF!,"AAAAAH3dmYs=")</f>
        <v>#VALUE!</v>
      </c>
      <c r="EK21" s="49" t="e">
        <f aca="false">AND(#REF!,"AAAAAH3dmYw=")</f>
        <v>#VALUE!</v>
      </c>
      <c r="EL21" s="49" t="e">
        <f aca="false">AND(#REF!,"AAAAAH3dmY0=")</f>
        <v>#VALUE!</v>
      </c>
      <c r="EM21" s="49" t="e">
        <f aca="false">AND(#REF!,"AAAAAH3dmY4=")</f>
        <v>#VALUE!</v>
      </c>
      <c r="EN21" s="49" t="e">
        <f aca="false">AND(#REF!,"AAAAAH3dmY8=")</f>
        <v>#VALUE!</v>
      </c>
      <c r="EO21" s="49" t="e">
        <f aca="false">AND(#REF!,"AAAAAH3dmZA=")</f>
        <v>#VALUE!</v>
      </c>
      <c r="EP21" s="49" t="e">
        <f aca="false">AND(#REF!,"AAAAAH3dmZE=")</f>
        <v>#VALUE!</v>
      </c>
      <c r="EQ21" s="49" t="e">
        <f aca="false">AND(#REF!,"AAAAAH3dmZI=")</f>
        <v>#VALUE!</v>
      </c>
      <c r="ER21" s="49" t="e">
        <f aca="false">AND(#REF!,"AAAAAH3dmZM=")</f>
        <v>#VALUE!</v>
      </c>
      <c r="ES21" s="49" t="e">
        <f aca="false">AND(#REF!,"AAAAAH3dmZQ=")</f>
        <v>#VALUE!</v>
      </c>
      <c r="ET21" s="49" t="e">
        <f aca="false">AND(#REF!,"AAAAAH3dmZU=")</f>
        <v>#VALUE!</v>
      </c>
      <c r="EU21" s="49" t="e">
        <f aca="false">AND(#REF!,"AAAAAH3dmZY=")</f>
        <v>#VALUE!</v>
      </c>
      <c r="EV21" s="49" t="e">
        <f aca="false">AND(#REF!,"AAAAAH3dmZc=")</f>
        <v>#VALUE!</v>
      </c>
      <c r="EW21" s="49" t="e">
        <f aca="false">AND(#REF!,"AAAAAH3dmZg=")</f>
        <v>#VALUE!</v>
      </c>
      <c r="EX21" s="49" t="e">
        <f aca="false">AND(#REF!,"AAAAAH3dmZk=")</f>
        <v>#VALUE!</v>
      </c>
      <c r="EY21" s="49" t="e">
        <f aca="false">AND(#REF!,"AAAAAH3dmZo=")</f>
        <v>#VALUE!</v>
      </c>
      <c r="EZ21" s="49" t="e">
        <f aca="false">AND(#REF!,"AAAAAH3dmZs=")</f>
        <v>#VALUE!</v>
      </c>
      <c r="FA21" s="49" t="e">
        <f aca="false">AND(#REF!,"AAAAAH3dmZw=")</f>
        <v>#VALUE!</v>
      </c>
      <c r="FB21" s="49" t="e">
        <f aca="false">AND(#REF!,"AAAAAH3dmZ0=")</f>
        <v>#VALUE!</v>
      </c>
      <c r="FC21" s="49" t="e">
        <f aca="false">AND(#REF!,"AAAAAH3dmZ4=")</f>
        <v>#VALUE!</v>
      </c>
      <c r="FD21" s="49" t="e">
        <f aca="false">AND(#REF!,"AAAAAH3dmZ8=")</f>
        <v>#VALUE!</v>
      </c>
      <c r="FE21" s="49" t="e">
        <f aca="false">AND(#REF!,"AAAAAH3dmaA=")</f>
        <v>#VALUE!</v>
      </c>
      <c r="FF21" s="49" t="e">
        <f aca="false">AND(#REF!,"AAAAAH3dmaE=")</f>
        <v>#VALUE!</v>
      </c>
      <c r="FG21" s="49" t="e">
        <f aca="false">AND(#REF!,"AAAAAH3dmaI=")</f>
        <v>#VALUE!</v>
      </c>
      <c r="FH21" s="49" t="e">
        <f aca="false">AND(#REF!,"AAAAAH3dmaM=")</f>
        <v>#VALUE!</v>
      </c>
      <c r="FI21" s="49" t="e">
        <f aca="false">AND(#REF!,"AAAAAH3dmaQ=")</f>
        <v>#VALUE!</v>
      </c>
      <c r="FJ21" s="49" t="e">
        <f aca="false">AND(#REF!,"AAAAAH3dmaU=")</f>
        <v>#VALUE!</v>
      </c>
      <c r="FK21" s="49" t="e">
        <f aca="false">AND(#REF!,"AAAAAH3dmaY=")</f>
        <v>#VALUE!</v>
      </c>
      <c r="FL21" s="49" t="e">
        <f aca="false">AND(#REF!,"AAAAAH3dmac=")</f>
        <v>#VALUE!</v>
      </c>
      <c r="FM21" s="49" t="e">
        <f aca="false">AND(#REF!,"AAAAAH3dmag=")</f>
        <v>#VALUE!</v>
      </c>
      <c r="FN21" s="49" t="e">
        <f aca="false">AND(#REF!,"AAAAAH3dmak=")</f>
        <v>#VALUE!</v>
      </c>
      <c r="FO21" s="49" t="e">
        <f aca="false">AND(#REF!,"AAAAAH3dmao=")</f>
        <v>#VALUE!</v>
      </c>
      <c r="FP21" s="49" t="e">
        <f aca="false">AND(#REF!,"AAAAAH3dmas=")</f>
        <v>#VALUE!</v>
      </c>
      <c r="FQ21" s="49" t="e">
        <f aca="false">AND(#REF!,"AAAAAH3dmaw=")</f>
        <v>#VALUE!</v>
      </c>
      <c r="FR21" s="49" t="e">
        <f aca="false">AND(#REF!,"AAAAAH3dma0=")</f>
        <v>#VALUE!</v>
      </c>
      <c r="FS21" s="49" t="e">
        <f aca="false">AND(#REF!,"AAAAAH3dma4=")</f>
        <v>#VALUE!</v>
      </c>
      <c r="FT21" s="49" t="e">
        <f aca="false">AND(#REF!,"AAAAAH3dma8=")</f>
        <v>#VALUE!</v>
      </c>
      <c r="FU21" s="49" t="e">
        <f aca="false">AND(#REF!,"AAAAAH3dmbA=")</f>
        <v>#VALUE!</v>
      </c>
      <c r="FV21" s="49" t="e">
        <f aca="false">AND(#REF!,"AAAAAH3dmbE=")</f>
        <v>#VALUE!</v>
      </c>
      <c r="FW21" s="49" t="e">
        <f aca="false">AND(#REF!,"AAAAAH3dmbI=")</f>
        <v>#VALUE!</v>
      </c>
      <c r="FX21" s="49" t="e">
        <f aca="false">AND(#REF!,"AAAAAH3dmbM=")</f>
        <v>#VALUE!</v>
      </c>
      <c r="FY21" s="49" t="e">
        <f aca="false">AND(#REF!,"AAAAAH3dmbQ=")</f>
        <v>#VALUE!</v>
      </c>
      <c r="FZ21" s="49" t="e">
        <f aca="false">AND(#REF!,"AAAAAH3dmbU=")</f>
        <v>#VALUE!</v>
      </c>
      <c r="GA21" s="49" t="e">
        <f aca="false">AND(#REF!,"AAAAAH3dmbY=")</f>
        <v>#VALUE!</v>
      </c>
      <c r="GB21" s="49" t="e">
        <f aca="false">AND(#REF!,"AAAAAH3dmbc=")</f>
        <v>#VALUE!</v>
      </c>
      <c r="GC21" s="49" t="e">
        <f aca="false">AND(#REF!,"AAAAAH3dmbg=")</f>
        <v>#VALUE!</v>
      </c>
      <c r="GD21" s="49" t="e">
        <f aca="false">AND(#REF!,"AAAAAH3dmbk=")</f>
        <v>#VALUE!</v>
      </c>
      <c r="GE21" s="49" t="e">
        <f aca="false">AND(#REF!,"AAAAAH3dmbo=")</f>
        <v>#VALUE!</v>
      </c>
      <c r="GF21" s="49" t="e">
        <f aca="false">AND(#REF!,"AAAAAH3dmbs=")</f>
        <v>#VALUE!</v>
      </c>
      <c r="GG21" s="49" t="e">
        <f aca="false">AND(#REF!,"AAAAAH3dmbw=")</f>
        <v>#VALUE!</v>
      </c>
      <c r="GH21" s="49" t="e">
        <f aca="false">AND(#REF!,"AAAAAH3dmb0=")</f>
        <v>#VALUE!</v>
      </c>
      <c r="GI21" s="49" t="e">
        <f aca="false">AND(#REF!,"AAAAAH3dmb4=")</f>
        <v>#VALUE!</v>
      </c>
      <c r="GJ21" s="49" t="e">
        <f aca="false">AND(#REF!,"AAAAAH3dmb8=")</f>
        <v>#VALUE!</v>
      </c>
      <c r="GK21" s="49" t="e">
        <f aca="false">AND(#REF!,"AAAAAH3dmcA=")</f>
        <v>#VALUE!</v>
      </c>
      <c r="GL21" s="49" t="e">
        <f aca="false">AND(#REF!,"AAAAAH3dmcE=")</f>
        <v>#VALUE!</v>
      </c>
      <c r="GM21" s="49" t="e">
        <f aca="false">AND(#REF!,"AAAAAH3dmcI=")</f>
        <v>#VALUE!</v>
      </c>
      <c r="GN21" s="49" t="e">
        <f aca="false">AND(#REF!,"AAAAAH3dmcM=")</f>
        <v>#VALUE!</v>
      </c>
      <c r="GO21" s="49" t="e">
        <f aca="false">AND(#REF!,"AAAAAH3dmcQ=")</f>
        <v>#VALUE!</v>
      </c>
      <c r="GP21" s="49" t="e">
        <f aca="false">AND(#REF!,"AAAAAH3dmcU=")</f>
        <v>#VALUE!</v>
      </c>
      <c r="GQ21" s="49" t="e">
        <f aca="false">AND(#REF!,"AAAAAH3dmcY=")</f>
        <v>#VALUE!</v>
      </c>
      <c r="GR21" s="49" t="e">
        <f aca="false">AND(#REF!,"AAAAAH3dmcc=")</f>
        <v>#VALUE!</v>
      </c>
      <c r="GS21" s="49" t="e">
        <f aca="false">AND(#REF!,"AAAAAH3dmcg=")</f>
        <v>#VALUE!</v>
      </c>
      <c r="GT21" s="49" t="e">
        <f aca="false">AND(#REF!,"AAAAAH3dmck=")</f>
        <v>#VALUE!</v>
      </c>
      <c r="GU21" s="49" t="e">
        <f aca="false">AND(#REF!,"AAAAAH3dmco=")</f>
        <v>#VALUE!</v>
      </c>
      <c r="GV21" s="49" t="e">
        <f aca="false">AND(#REF!,"AAAAAH3dmcs=")</f>
        <v>#VALUE!</v>
      </c>
      <c r="GW21" s="49" t="e">
        <f aca="false">AND(#REF!,"AAAAAH3dmcw=")</f>
        <v>#VALUE!</v>
      </c>
      <c r="GX21" s="49" t="e">
        <f aca="false">AND(#REF!,"AAAAAH3dmc0=")</f>
        <v>#VALUE!</v>
      </c>
      <c r="GY21" s="49" t="e">
        <f aca="false">AND(#REF!,"AAAAAH3dmc4=")</f>
        <v>#VALUE!</v>
      </c>
      <c r="GZ21" s="49" t="e">
        <f aca="false">AND(#REF!,"AAAAAH3dmc8=")</f>
        <v>#VALUE!</v>
      </c>
      <c r="HA21" s="49" t="e">
        <f aca="false">AND(#REF!,"AAAAAH3dmdA=")</f>
        <v>#VALUE!</v>
      </c>
      <c r="HB21" s="49" t="e">
        <f aca="false">AND(#REF!,"AAAAAH3dmdE=")</f>
        <v>#VALUE!</v>
      </c>
      <c r="HC21" s="49" t="e">
        <f aca="false">AND(#REF!,"AAAAAH3dmdI=")</f>
        <v>#VALUE!</v>
      </c>
      <c r="HD21" s="49" t="e">
        <f aca="false">AND(#REF!,"AAAAAH3dmdM=")</f>
        <v>#VALUE!</v>
      </c>
      <c r="HE21" s="49" t="e">
        <f aca="false">AND(#REF!,"AAAAAH3dmdQ=")</f>
        <v>#VALUE!</v>
      </c>
      <c r="HF21" s="49" t="e">
        <f aca="false">AND(#REF!,"AAAAAH3dmdU=")</f>
        <v>#VALUE!</v>
      </c>
      <c r="HG21" s="49" t="e">
        <f aca="false">AND(#REF!,"AAAAAH3dmdY=")</f>
        <v>#VALUE!</v>
      </c>
      <c r="HH21" s="49" t="e">
        <f aca="false">AND(#REF!,"AAAAAH3dmdc=")</f>
        <v>#VALUE!</v>
      </c>
      <c r="HI21" s="49" t="e">
        <f aca="false">AND(#REF!,"AAAAAH3dmdg=")</f>
        <v>#VALUE!</v>
      </c>
      <c r="HJ21" s="49" t="e">
        <f aca="false">AND(#REF!,"AAAAAH3dmdk=")</f>
        <v>#VALUE!</v>
      </c>
      <c r="HK21" s="49" t="e">
        <f aca="false">AND(#REF!,"AAAAAH3dmdo=")</f>
        <v>#VALUE!</v>
      </c>
      <c r="HL21" s="49" t="e">
        <f aca="false">AND(#REF!,"AAAAAH3dmds=")</f>
        <v>#VALUE!</v>
      </c>
      <c r="HM21" s="49" t="e">
        <f aca="false">AND(#REF!,"AAAAAH3dmdw=")</f>
        <v>#VALUE!</v>
      </c>
      <c r="HN21" s="49" t="e">
        <f aca="false">AND(#REF!,"AAAAAH3dmd0=")</f>
        <v>#VALUE!</v>
      </c>
      <c r="HO21" s="49" t="e">
        <f aca="false">AND(#REF!,"AAAAAH3dmd4=")</f>
        <v>#VALUE!</v>
      </c>
      <c r="HP21" s="49" t="e">
        <f aca="false">AND(#REF!,"AAAAAH3dmd8=")</f>
        <v>#VALUE!</v>
      </c>
      <c r="HQ21" s="49" t="e">
        <f aca="false">AND(#REF!,"AAAAAH3dmeA=")</f>
        <v>#VALUE!</v>
      </c>
      <c r="HR21" s="49" t="e">
        <f aca="false">AND(#REF!,"AAAAAH3dmeE=")</f>
        <v>#VALUE!</v>
      </c>
      <c r="HS21" s="49" t="e">
        <f aca="false">AND(#REF!,"AAAAAH3dmeI=")</f>
        <v>#VALUE!</v>
      </c>
      <c r="HT21" s="49" t="e">
        <f aca="false">AND(#REF!,"AAAAAH3dmeM=")</f>
        <v>#VALUE!</v>
      </c>
      <c r="HU21" s="49" t="e">
        <f aca="false">AND(#REF!,"AAAAAH3dmeQ=")</f>
        <v>#VALUE!</v>
      </c>
      <c r="HV21" s="49" t="e">
        <f aca="false">AND(#REF!,"AAAAAH3dmeU=")</f>
        <v>#VALUE!</v>
      </c>
      <c r="HW21" s="49" t="e">
        <f aca="false">AND(#REF!,"AAAAAH3dmeY=")</f>
        <v>#VALUE!</v>
      </c>
      <c r="HX21" s="49" t="e">
        <f aca="false">AND(#REF!,"AAAAAH3dmec=")</f>
        <v>#VALUE!</v>
      </c>
      <c r="HY21" s="49" t="e">
        <f aca="false">AND(#REF!,"AAAAAH3dmeg=")</f>
        <v>#VALUE!</v>
      </c>
      <c r="HZ21" s="49" t="e">
        <f aca="false">AND(#REF!,"AAAAAH3dmek=")</f>
        <v>#VALUE!</v>
      </c>
      <c r="IA21" s="49" t="e">
        <f aca="false">AND(#REF!,"AAAAAH3dmeo=")</f>
        <v>#VALUE!</v>
      </c>
      <c r="IB21" s="49" t="e">
        <f aca="false">AND(#REF!,"AAAAAH3dmes=")</f>
        <v>#VALUE!</v>
      </c>
      <c r="IC21" s="49" t="e">
        <f aca="false">AND(#REF!,"AAAAAH3dmew=")</f>
        <v>#VALUE!</v>
      </c>
      <c r="ID21" s="49" t="e">
        <f aca="false">AND(#REF!,"AAAAAH3dme0=")</f>
        <v>#VALUE!</v>
      </c>
      <c r="IE21" s="49" t="e">
        <f aca="false">AND(#REF!,"AAAAAH3dme4=")</f>
        <v>#VALUE!</v>
      </c>
      <c r="IF21" s="49" t="e">
        <f aca="false">AND(#REF!,"AAAAAH3dme8=")</f>
        <v>#VALUE!</v>
      </c>
      <c r="IG21" s="49" t="e">
        <f aca="false">AND(#REF!,"AAAAAH3dmfA=")</f>
        <v>#VALUE!</v>
      </c>
      <c r="IH21" s="49" t="e">
        <f aca="false">AND(#REF!,"AAAAAH3dmfE=")</f>
        <v>#VALUE!</v>
      </c>
      <c r="II21" s="49" t="e">
        <f aca="false">AND(#REF!,"AAAAAH3dmfI=")</f>
        <v>#VALUE!</v>
      </c>
      <c r="IJ21" s="49" t="e">
        <f aca="false">AND(#REF!,"AAAAAH3dmfM=")</f>
        <v>#VALUE!</v>
      </c>
      <c r="IK21" s="49" t="e">
        <f aca="false">AND(#REF!,"AAAAAH3dmfQ=")</f>
        <v>#VALUE!</v>
      </c>
      <c r="IL21" s="49" t="e">
        <f aca="false">AND(#REF!,"AAAAAH3dmfU=")</f>
        <v>#VALUE!</v>
      </c>
      <c r="IM21" s="49" t="e">
        <f aca="false">AND(#REF!,"AAAAAH3dmfY=")</f>
        <v>#VALUE!</v>
      </c>
      <c r="IN21" s="49" t="e">
        <f aca="false">AND(#REF!,"AAAAAH3dmfc=")</f>
        <v>#VALUE!</v>
      </c>
      <c r="IO21" s="49" t="e">
        <f aca="false">AND(#REF!,"AAAAAH3dmfg=")</f>
        <v>#VALUE!</v>
      </c>
      <c r="IP21" s="49" t="e">
        <f aca="false">AND(#REF!,"AAAAAH3dmfk=")</f>
        <v>#VALUE!</v>
      </c>
      <c r="IQ21" s="49" t="e">
        <f aca="false">AND(#REF!,"AAAAAH3dmfo=")</f>
        <v>#VALUE!</v>
      </c>
      <c r="IR21" s="49" t="e">
        <f aca="false">AND(#REF!,"AAAAAH3dmfs=")</f>
        <v>#VALUE!</v>
      </c>
      <c r="IS21" s="49" t="e">
        <f aca="false">AND(#REF!,"AAAAAH3dmfw=")</f>
        <v>#VALUE!</v>
      </c>
      <c r="IT21" s="49" t="e">
        <f aca="false">AND(#REF!,"AAAAAH3dmf0=")</f>
        <v>#VALUE!</v>
      </c>
      <c r="IU21" s="49" t="e">
        <f aca="false">AND(#REF!,"AAAAAH3dmf4=")</f>
        <v>#VALUE!</v>
      </c>
      <c r="IV21" s="49" t="e">
        <f aca="false">AND(#REF!,"AAAAAH3dmf8=")</f>
        <v>#VALUE!</v>
      </c>
    </row>
    <row r="22" customFormat="false" ht="12.75" hidden="false" customHeight="false" outlineLevel="0" collapsed="false">
      <c r="A22" s="49" t="e">
        <f aca="false">AND(#REF!,"AAAAAB/9nwA=")</f>
        <v>#VALUE!</v>
      </c>
      <c r="B22" s="49" t="e">
        <f aca="false">AND(#REF!,"AAAAAB/9nwE=")</f>
        <v>#VALUE!</v>
      </c>
      <c r="C22" s="49" t="e">
        <f aca="false">AND(#REF!,"AAAAAB/9nwI=")</f>
        <v>#VALUE!</v>
      </c>
      <c r="D22" s="49" t="e">
        <f aca="false">AND(#REF!,"AAAAAB/9nwM=")</f>
        <v>#VALUE!</v>
      </c>
      <c r="E22" s="49" t="e">
        <f aca="false">AND(#REF!,"AAAAAB/9nwQ=")</f>
        <v>#VALUE!</v>
      </c>
      <c r="F22" s="49" t="e">
        <f aca="false">AND(#REF!,"AAAAAB/9nwU=")</f>
        <v>#VALUE!</v>
      </c>
      <c r="G22" s="49" t="e">
        <f aca="false">AND(#REF!,"AAAAAB/9nwY=")</f>
        <v>#VALUE!</v>
      </c>
      <c r="H22" s="49" t="e">
        <f aca="false">AND(#REF!,"AAAAAB/9nwc=")</f>
        <v>#VALUE!</v>
      </c>
      <c r="I22" s="49" t="e">
        <f aca="false">AND(#REF!,"AAAAAB/9nwg=")</f>
        <v>#VALUE!</v>
      </c>
      <c r="J22" s="49" t="e">
        <f aca="false">AND(#REF!,"AAAAAB/9nwk=")</f>
        <v>#VALUE!</v>
      </c>
      <c r="K22" s="49" t="e">
        <f aca="false">AND(#REF!,"AAAAAB/9nwo=")</f>
        <v>#VALUE!</v>
      </c>
      <c r="L22" s="49" t="e">
        <f aca="false">AND(#REF!,"AAAAAB/9nws=")</f>
        <v>#VALUE!</v>
      </c>
      <c r="M22" s="49" t="e">
        <f aca="false">AND(#REF!,"AAAAAB/9nww=")</f>
        <v>#VALUE!</v>
      </c>
      <c r="N22" s="49" t="e">
        <f aca="false">AND(#REF!,"AAAAAB/9nw0=")</f>
        <v>#VALUE!</v>
      </c>
      <c r="O22" s="49" t="e">
        <f aca="false">AND(#REF!,"AAAAAB/9nw4=")</f>
        <v>#VALUE!</v>
      </c>
      <c r="P22" s="49" t="e">
        <f aca="false">AND(#REF!,"AAAAAB/9nw8=")</f>
        <v>#VALUE!</v>
      </c>
      <c r="Q22" s="49" t="e">
        <f aca="false">AND(#REF!,"AAAAAB/9nxA=")</f>
        <v>#VALUE!</v>
      </c>
      <c r="R22" s="49" t="e">
        <f aca="false">AND(#REF!,"AAAAAB/9nxE=")</f>
        <v>#VALUE!</v>
      </c>
      <c r="S22" s="49" t="e">
        <f aca="false">AND(#REF!,"AAAAAB/9nxI=")</f>
        <v>#VALUE!</v>
      </c>
      <c r="T22" s="49" t="e">
        <f aca="false">AND(#REF!,"AAAAAB/9nxM=")</f>
        <v>#VALUE!</v>
      </c>
      <c r="U22" s="49" t="e">
        <f aca="false">AND(#REF!,"AAAAAB/9nxQ=")</f>
        <v>#VALUE!</v>
      </c>
      <c r="V22" s="49" t="e">
        <f aca="false">AND(#REF!,"AAAAAB/9nxU=")</f>
        <v>#VALUE!</v>
      </c>
      <c r="W22" s="49" t="e">
        <f aca="false">AND(#REF!,"AAAAAB/9nxY=")</f>
        <v>#VALUE!</v>
      </c>
      <c r="X22" s="49" t="e">
        <f aca="false">AND(#REF!,"AAAAAB/9nxc=")</f>
        <v>#VALUE!</v>
      </c>
      <c r="Y22" s="49" t="e">
        <f aca="false">AND(#REF!,"AAAAAB/9nxg=")</f>
        <v>#VALUE!</v>
      </c>
      <c r="Z22" s="49" t="e">
        <f aca="false">AND(#REF!,"AAAAAB/9nxk=")</f>
        <v>#VALUE!</v>
      </c>
      <c r="AA22" s="49" t="e">
        <f aca="false">AND(#REF!,"AAAAAB/9nxo=")</f>
        <v>#VALUE!</v>
      </c>
      <c r="AB22" s="49" t="e">
        <f aca="false">AND(#REF!,"AAAAAB/9nxs=")</f>
        <v>#VALUE!</v>
      </c>
      <c r="AC22" s="49" t="e">
        <f aca="false">AND(#REF!,"AAAAAB/9nxw=")</f>
        <v>#VALUE!</v>
      </c>
      <c r="AD22" s="49" t="e">
        <f aca="false">AND(#REF!,"AAAAAB/9nx0=")</f>
        <v>#VALUE!</v>
      </c>
      <c r="AE22" s="49" t="e">
        <f aca="false">AND(#REF!,"AAAAAB/9nx4=")</f>
        <v>#VALUE!</v>
      </c>
      <c r="AF22" s="49" t="e">
        <f aca="false">AND(#REF!,"AAAAAB/9nx8=")</f>
        <v>#VALUE!</v>
      </c>
      <c r="AG22" s="49" t="e">
        <f aca="false">AND(#REF!,"AAAAAB/9nyA=")</f>
        <v>#VALUE!</v>
      </c>
      <c r="AH22" s="49" t="e">
        <f aca="false">AND(#REF!,"AAAAAB/9nyE=")</f>
        <v>#VALUE!</v>
      </c>
      <c r="AI22" s="49" t="e">
        <f aca="false">AND(#REF!,"AAAAAB/9nyI=")</f>
        <v>#VALUE!</v>
      </c>
      <c r="AJ22" s="49" t="e">
        <f aca="false">AND(#REF!,"AAAAAB/9nyM=")</f>
        <v>#VALUE!</v>
      </c>
      <c r="AK22" s="49" t="e">
        <f aca="false">AND(#REF!,"AAAAAB/9nyQ=")</f>
        <v>#VALUE!</v>
      </c>
      <c r="AL22" s="49" t="e">
        <f aca="false">AND(#REF!,"AAAAAB/9nyU=")</f>
        <v>#VALUE!</v>
      </c>
      <c r="AM22" s="49" t="e">
        <f aca="false">AND(#REF!,"AAAAAB/9nyY=")</f>
        <v>#VALUE!</v>
      </c>
      <c r="AN22" s="49" t="e">
        <f aca="false">AND(#REF!,"AAAAAB/9nyc=")</f>
        <v>#VALUE!</v>
      </c>
      <c r="AO22" s="49" t="e">
        <f aca="false">AND(#REF!,"AAAAAB/9nyg=")</f>
        <v>#VALUE!</v>
      </c>
      <c r="AP22" s="49" t="e">
        <f aca="false">AND(#REF!,"AAAAAB/9nyk=")</f>
        <v>#VALUE!</v>
      </c>
      <c r="AQ22" s="49" t="e">
        <f aca="false">AND(#REF!,"AAAAAB/9nyo=")</f>
        <v>#VALUE!</v>
      </c>
      <c r="AR22" s="49" t="e">
        <f aca="false">AND(#REF!,"AAAAAB/9nys=")</f>
        <v>#VALUE!</v>
      </c>
      <c r="AS22" s="49" t="e">
        <f aca="false">AND(#REF!,"AAAAAB/9nyw=")</f>
        <v>#VALUE!</v>
      </c>
      <c r="AT22" s="49" t="e">
        <f aca="false">AND(#REF!,"AAAAAB/9ny0=")</f>
        <v>#VALUE!</v>
      </c>
      <c r="AU22" s="49" t="e">
        <f aca="false">AND(#REF!,"AAAAAB/9ny4=")</f>
        <v>#VALUE!</v>
      </c>
      <c r="AV22" s="49" t="e">
        <f aca="false">AND(#REF!,"AAAAAB/9ny8=")</f>
        <v>#VALUE!</v>
      </c>
      <c r="AW22" s="49" t="e">
        <f aca="false">AND(#REF!,"AAAAAB/9nzA=")</f>
        <v>#VALUE!</v>
      </c>
      <c r="AX22" s="49" t="e">
        <f aca="false">AND(#REF!,"AAAAAB/9nzE=")</f>
        <v>#VALUE!</v>
      </c>
      <c r="AY22" s="49" t="e">
        <f aca="false">AND(#REF!,"AAAAAB/9nzI=")</f>
        <v>#VALUE!</v>
      </c>
      <c r="AZ22" s="49" t="e">
        <f aca="false">AND(#REF!,"AAAAAB/9nzM=")</f>
        <v>#VALUE!</v>
      </c>
      <c r="BA22" s="49" t="e">
        <f aca="false">AND(#REF!,"AAAAAB/9nzQ=")</f>
        <v>#VALUE!</v>
      </c>
      <c r="BB22" s="49" t="e">
        <f aca="false">AND(#REF!,"AAAAAB/9nzU=")</f>
        <v>#VALUE!</v>
      </c>
      <c r="BC22" s="49" t="e">
        <f aca="false">AND(#REF!,"AAAAAB/9nzY=")</f>
        <v>#VALUE!</v>
      </c>
      <c r="BD22" s="49" t="e">
        <f aca="false">AND(#REF!,"AAAAAB/9nzc=")</f>
        <v>#VALUE!</v>
      </c>
      <c r="BE22" s="49" t="e">
        <f aca="false">AND(#REF!,"AAAAAB/9nzg=")</f>
        <v>#VALUE!</v>
      </c>
      <c r="BF22" s="49" t="e">
        <f aca="false">AND(#REF!,"AAAAAB/9nzk=")</f>
        <v>#VALUE!</v>
      </c>
      <c r="BG22" s="49" t="e">
        <f aca="false">AND(#REF!,"AAAAAB/9nzo=")</f>
        <v>#VALUE!</v>
      </c>
      <c r="BH22" s="49" t="e">
        <f aca="false">AND(#REF!,"AAAAAB/9nzs=")</f>
        <v>#VALUE!</v>
      </c>
      <c r="BI22" s="49" t="e">
        <f aca="false">AND(#REF!,"AAAAAB/9nzw=")</f>
        <v>#VALUE!</v>
      </c>
      <c r="BJ22" s="49" t="e">
        <f aca="false">AND(#REF!,"AAAAAB/9nz0=")</f>
        <v>#VALUE!</v>
      </c>
      <c r="BK22" s="49" t="e">
        <f aca="false">AND(#REF!,"AAAAAB/9nz4=")</f>
        <v>#VALUE!</v>
      </c>
      <c r="BL22" s="49" t="e">
        <f aca="false">AND(#REF!,"AAAAAB/9nz8=")</f>
        <v>#VALUE!</v>
      </c>
      <c r="BM22" s="49" t="e">
        <f aca="false">AND(#REF!,"AAAAAB/9n0A=")</f>
        <v>#VALUE!</v>
      </c>
      <c r="BN22" s="49" t="e">
        <f aca="false">AND(#REF!,"AAAAAB/9n0E=")</f>
        <v>#VALUE!</v>
      </c>
      <c r="BO22" s="49" t="e">
        <f aca="false">AND(#REF!,"AAAAAB/9n0I=")</f>
        <v>#VALUE!</v>
      </c>
      <c r="BP22" s="49" t="e">
        <f aca="false">AND(#REF!,"AAAAAB/9n0M=")</f>
        <v>#VALUE!</v>
      </c>
      <c r="BQ22" s="49" t="e">
        <f aca="false">AND(#REF!,"AAAAAB/9n0Q=")</f>
        <v>#VALUE!</v>
      </c>
      <c r="BR22" s="49" t="e">
        <f aca="false">AND(#REF!,"AAAAAB/9n0U=")</f>
        <v>#VALUE!</v>
      </c>
      <c r="BS22" s="49" t="e">
        <f aca="false">AND(#REF!,"AAAAAB/9n0Y=")</f>
        <v>#VALUE!</v>
      </c>
      <c r="BT22" s="49" t="e">
        <f aca="false">AND(#REF!,"AAAAAB/9n0c=")</f>
        <v>#VALUE!</v>
      </c>
      <c r="BU22" s="49" t="e">
        <f aca="false">AND(#REF!,"AAAAAB/9n0g=")</f>
        <v>#VALUE!</v>
      </c>
      <c r="BV22" s="49" t="e">
        <f aca="false">AND(#REF!,"AAAAAB/9n0k=")</f>
        <v>#VALUE!</v>
      </c>
      <c r="BW22" s="49" t="e">
        <f aca="false">AND(#REF!,"AAAAAB/9n0o=")</f>
        <v>#VALUE!</v>
      </c>
      <c r="BX22" s="49" t="e">
        <f aca="false">AND(#REF!,"AAAAAB/9n0s=")</f>
        <v>#VALUE!</v>
      </c>
      <c r="BY22" s="49" t="e">
        <f aca="false">AND(#REF!,"AAAAAB/9n0w=")</f>
        <v>#VALUE!</v>
      </c>
      <c r="BZ22" s="49" t="e">
        <f aca="false">AND(#REF!,"AAAAAB/9n00=")</f>
        <v>#VALUE!</v>
      </c>
      <c r="CA22" s="49" t="e">
        <f aca="false">AND(#REF!,"AAAAAB/9n04=")</f>
        <v>#VALUE!</v>
      </c>
      <c r="CB22" s="49" t="e">
        <f aca="false">AND(#REF!,"AAAAAB/9n08=")</f>
        <v>#VALUE!</v>
      </c>
      <c r="CC22" s="49" t="e">
        <f aca="false">AND(#REF!,"AAAAAB/9n1A=")</f>
        <v>#VALUE!</v>
      </c>
      <c r="CD22" s="49" t="e">
        <f aca="false">AND(#REF!,"AAAAAB/9n1E=")</f>
        <v>#VALUE!</v>
      </c>
      <c r="CE22" s="49" t="e">
        <f aca="false">AND(#REF!,"AAAAAB/9n1I=")</f>
        <v>#VALUE!</v>
      </c>
      <c r="CF22" s="49" t="e">
        <f aca="false">AND(#REF!,"AAAAAB/9n1M=")</f>
        <v>#VALUE!</v>
      </c>
      <c r="CG22" s="49" t="e">
        <f aca="false">AND(#REF!,"AAAAAB/9n1Q=")</f>
        <v>#VALUE!</v>
      </c>
      <c r="CH22" s="49" t="e">
        <f aca="false">AND(#REF!,"AAAAAB/9n1U=")</f>
        <v>#VALUE!</v>
      </c>
      <c r="CI22" s="49" t="e">
        <f aca="false">AND(#REF!,"AAAAAB/9n1Y=")</f>
        <v>#VALUE!</v>
      </c>
      <c r="CJ22" s="49" t="e">
        <f aca="false">AND(#REF!,"AAAAAB/9n1c=")</f>
        <v>#VALUE!</v>
      </c>
      <c r="CK22" s="49" t="e">
        <f aca="false">AND(#REF!,"AAAAAB/9n1g=")</f>
        <v>#VALUE!</v>
      </c>
      <c r="CL22" s="49" t="e">
        <f aca="false">AND(#REF!,"AAAAAB/9n1k=")</f>
        <v>#VALUE!</v>
      </c>
      <c r="CM22" s="49" t="e">
        <f aca="false">AND(#REF!,"AAAAAB/9n1o=")</f>
        <v>#VALUE!</v>
      </c>
      <c r="CN22" s="49" t="e">
        <f aca="false">AND(#REF!,"AAAAAB/9n1s=")</f>
        <v>#VALUE!</v>
      </c>
      <c r="CO22" s="49" t="e">
        <f aca="false">AND(#REF!,"AAAAAB/9n1w=")</f>
        <v>#VALUE!</v>
      </c>
      <c r="CP22" s="49" t="e">
        <f aca="false">AND(#REF!,"AAAAAB/9n10=")</f>
        <v>#VALUE!</v>
      </c>
      <c r="CQ22" s="49" t="e">
        <f aca="false">AND(#REF!,"AAAAAB/9n14=")</f>
        <v>#VALUE!</v>
      </c>
      <c r="CR22" s="49" t="e">
        <f aca="false">AND(#REF!,"AAAAAB/9n18=")</f>
        <v>#VALUE!</v>
      </c>
      <c r="CS22" s="49" t="e">
        <f aca="false">AND(#REF!,"AAAAAB/9n2A=")</f>
        <v>#VALUE!</v>
      </c>
      <c r="CT22" s="49" t="e">
        <f aca="false">AND(#REF!,"AAAAAB/9n2E=")</f>
        <v>#VALUE!</v>
      </c>
      <c r="CU22" s="49" t="e">
        <f aca="false">AND(#REF!,"AAAAAB/9n2I=")</f>
        <v>#VALUE!</v>
      </c>
      <c r="CV22" s="49" t="e">
        <f aca="false">AND(#REF!,"AAAAAB/9n2M=")</f>
        <v>#VALUE!</v>
      </c>
      <c r="CW22" s="49" t="e">
        <f aca="false">AND(#REF!,"AAAAAB/9n2Q=")</f>
        <v>#VALUE!</v>
      </c>
      <c r="CX22" s="49" t="e">
        <f aca="false">AND(#REF!,"AAAAAB/9n2U=")</f>
        <v>#VALUE!</v>
      </c>
      <c r="CY22" s="49" t="e">
        <f aca="false">AND(#REF!,"AAAAAB/9n2Y=")</f>
        <v>#VALUE!</v>
      </c>
      <c r="CZ22" s="49" t="e">
        <f aca="false">AND(#REF!,"AAAAAB/9n2c=")</f>
        <v>#VALUE!</v>
      </c>
      <c r="DA22" s="49" t="e">
        <f aca="false">AND(#REF!,"AAAAAB/9n2g=")</f>
        <v>#VALUE!</v>
      </c>
      <c r="DB22" s="49" t="e">
        <f aca="false">AND(#REF!,"AAAAAB/9n2k=")</f>
        <v>#VALUE!</v>
      </c>
      <c r="DC22" s="49" t="e">
        <f aca="false">AND(#REF!,"AAAAAB/9n2o=")</f>
        <v>#VALUE!</v>
      </c>
      <c r="DD22" s="49" t="e">
        <f aca="false">AND(#REF!,"AAAAAB/9n2s=")</f>
        <v>#VALUE!</v>
      </c>
      <c r="DE22" s="49" t="e">
        <f aca="false">AND(#REF!,"AAAAAB/9n2w=")</f>
        <v>#VALUE!</v>
      </c>
      <c r="DF22" s="49" t="e">
        <f aca="false">AND(#REF!,"AAAAAB/9n20=")</f>
        <v>#VALUE!</v>
      </c>
      <c r="DG22" s="49" t="e">
        <f aca="false">AND(#REF!,"AAAAAB/9n24=")</f>
        <v>#VALUE!</v>
      </c>
      <c r="DH22" s="49" t="e">
        <f aca="false">AND(#REF!,"AAAAAB/9n28=")</f>
        <v>#VALUE!</v>
      </c>
      <c r="DI22" s="49" t="e">
        <f aca="false">AND(#REF!,"AAAAAB/9n3A=")</f>
        <v>#VALUE!</v>
      </c>
      <c r="DJ22" s="49" t="e">
        <f aca="false">AND(#REF!,"AAAAAB/9n3E=")</f>
        <v>#VALUE!</v>
      </c>
      <c r="DK22" s="49" t="e">
        <f aca="false">AND(#REF!,"AAAAAB/9n3I=")</f>
        <v>#VALUE!</v>
      </c>
      <c r="DL22" s="49" t="e">
        <f aca="false">AND(#REF!,"AAAAAB/9n3M=")</f>
        <v>#VALUE!</v>
      </c>
      <c r="DM22" s="49" t="e">
        <f aca="false">AND(#REF!,"AAAAAB/9n3Q=")</f>
        <v>#VALUE!</v>
      </c>
      <c r="DN22" s="49" t="e">
        <f aca="false">AND(#REF!,"AAAAAB/9n3U=")</f>
        <v>#VALUE!</v>
      </c>
      <c r="DO22" s="49" t="e">
        <f aca="false">AND(#REF!,"AAAAAB/9n3Y=")</f>
        <v>#VALUE!</v>
      </c>
      <c r="DP22" s="49" t="e">
        <f aca="false">AND(#REF!,"AAAAAB/9n3c=")</f>
        <v>#VALUE!</v>
      </c>
      <c r="DQ22" s="49" t="e">
        <f aca="false">AND(#REF!,"AAAAAB/9n3g=")</f>
        <v>#VALUE!</v>
      </c>
      <c r="DR22" s="49" t="e">
        <f aca="false">AND(#REF!,"AAAAAB/9n3k=")</f>
        <v>#VALUE!</v>
      </c>
      <c r="DS22" s="49" t="e">
        <f aca="false">AND(#REF!,"AAAAAB/9n3o=")</f>
        <v>#VALUE!</v>
      </c>
      <c r="DT22" s="49" t="e">
        <f aca="false">AND(#REF!,"AAAAAB/9n3s=")</f>
        <v>#VALUE!</v>
      </c>
      <c r="DU22" s="49" t="e">
        <f aca="false">AND(#REF!,"AAAAAB/9n3w=")</f>
        <v>#VALUE!</v>
      </c>
      <c r="DV22" s="49" t="e">
        <f aca="false">AND(#REF!,"AAAAAB/9n30=")</f>
        <v>#VALUE!</v>
      </c>
      <c r="DW22" s="49" t="e">
        <f aca="false">AND(#REF!,"AAAAAB/9n34=")</f>
        <v>#VALUE!</v>
      </c>
      <c r="DX22" s="49" t="e">
        <f aca="false">AND(#REF!,"AAAAAB/9n38=")</f>
        <v>#VALUE!</v>
      </c>
      <c r="DY22" s="49" t="e">
        <f aca="false">AND(#REF!,"AAAAAB/9n4A=")</f>
        <v>#VALUE!</v>
      </c>
      <c r="DZ22" s="49" t="e">
        <f aca="false">AND(#REF!,"AAAAAB/9n4E=")</f>
        <v>#VALUE!</v>
      </c>
      <c r="EA22" s="49" t="e">
        <f aca="false">AND(#REF!,"AAAAAB/9n4I=")</f>
        <v>#VALUE!</v>
      </c>
      <c r="EB22" s="49" t="e">
        <f aca="false">AND(#REF!,"AAAAAB/9n4M=")</f>
        <v>#VALUE!</v>
      </c>
      <c r="EC22" s="49" t="e">
        <f aca="false">AND(#REF!,"AAAAAB/9n4Q=")</f>
        <v>#VALUE!</v>
      </c>
      <c r="ED22" s="49" t="e">
        <f aca="false">AND(#REF!,"AAAAAB/9n4U=")</f>
        <v>#VALUE!</v>
      </c>
      <c r="EE22" s="49" t="e">
        <f aca="false">AND(#REF!,"AAAAAB/9n4Y=")</f>
        <v>#VALUE!</v>
      </c>
      <c r="EF22" s="49" t="e">
        <f aca="false">AND(#REF!,"AAAAAB/9n4c=")</f>
        <v>#VALUE!</v>
      </c>
      <c r="EG22" s="49" t="e">
        <f aca="false">AND(#REF!,"AAAAAB/9n4g=")</f>
        <v>#VALUE!</v>
      </c>
      <c r="EH22" s="49" t="e">
        <f aca="false">AND(#REF!,"AAAAAB/9n4k=")</f>
        <v>#VALUE!</v>
      </c>
      <c r="EI22" s="49" t="e">
        <f aca="false">AND(#REF!,"AAAAAB/9n4o=")</f>
        <v>#VALUE!</v>
      </c>
      <c r="EJ22" s="49" t="e">
        <f aca="false">IF(#REF!,"AAAAAB/9n4s=",0)</f>
        <v>#REF!</v>
      </c>
      <c r="EK22" s="49" t="e">
        <f aca="false">AND(#REF!,"AAAAAB/9n4w=")</f>
        <v>#VALUE!</v>
      </c>
      <c r="EL22" s="49" t="e">
        <f aca="false">IF(#REF!,"AAAAAB/9n40=",0)</f>
        <v>#REF!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04T10:05:50Z</dcterms:created>
  <dc:creator>Pichancourt, Jean-Baptiste (CES, St. Lucia)</dc:creator>
  <dc:description/>
  <dc:language>en-US</dc:language>
  <cp:lastModifiedBy>Pichancourt, Jean-Baptiste (CES, Dutton Park)</cp:lastModifiedBy>
  <cp:lastPrinted>2012-01-30T04:51:37Z</cp:lastPrinted>
  <dcterms:modified xsi:type="dcterms:W3CDTF">2012-01-30T05:42:2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Google.Documents.DocumentId">
    <vt:lpwstr>1-4IPOJ9dYJgg7e2Id2aLiC2iVaiNWplLGP_8uHVb6fM</vt:lpwstr>
  </property>
  <property fmtid="{D5CDD505-2E9C-101B-9397-08002B2CF9AE}" pid="3" name="Google.Documents.MergeIncapabilityFlags">
    <vt:r8>0</vt:r8>
  </property>
  <property fmtid="{D5CDD505-2E9C-101B-9397-08002B2CF9AE}" pid="4" name="Google.Documents.PluginVersion">
    <vt:lpwstr>2.0.2662.553</vt:lpwstr>
  </property>
  <property fmtid="{D5CDD505-2E9C-101B-9397-08002B2CF9AE}" pid="5" name="Google.Documents.RevisionId">
    <vt:lpwstr>12235143383121424526</vt:lpwstr>
  </property>
  <property fmtid="{D5CDD505-2E9C-101B-9397-08002B2CF9AE}" pid="6" name="Google.Documents.Tracking">
    <vt:lpwstr>false</vt:lpwstr>
  </property>
</Properties>
</file>